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7"/>
  </bookViews>
  <sheets>
    <sheet name="Table S1" sheetId="1" r:id="rId1"/>
    <sheet name="Table S2" sheetId="2" r:id="rId2"/>
    <sheet name="Table S3" sheetId="7" r:id="rId3"/>
    <sheet name="Table S4" sheetId="12" r:id="rId4"/>
    <sheet name="Table S5" sheetId="9" r:id="rId5"/>
    <sheet name="Table S6" sheetId="3" r:id="rId6"/>
    <sheet name="Table S7" sheetId="10" r:id="rId7"/>
    <sheet name="Table S8" sheetId="11" r:id="rId8"/>
  </sheets>
  <definedNames>
    <definedName name="_xlnm._FilterDatabase" localSheetId="0" hidden="1">'Table S1'!$A$1:$H$541</definedName>
    <definedName name="_xlnm._FilterDatabase" localSheetId="2" hidden="1">'Table S3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70" uniqueCount="3858">
  <si>
    <t>Table S1  Detailed information on trait-related significant QTNs identified by GWAS</t>
  </si>
  <si>
    <t>QTL Cluster</t>
  </si>
  <si>
    <t>Trait</t>
  </si>
  <si>
    <t>Marker</t>
  </si>
  <si>
    <t>Chr</t>
  </si>
  <si>
    <t>Pos</t>
  </si>
  <si>
    <t>−log10(P)</t>
  </si>
  <si>
    <t>PVE(%)</t>
  </si>
  <si>
    <t>Haplotype Block (Mb)</t>
  </si>
  <si>
    <t>q.A1-1</t>
  </si>
  <si>
    <t>Chl_BLUP</t>
  </si>
  <si>
    <t>A01_867934</t>
  </si>
  <si>
    <t>A01</t>
  </si>
  <si>
    <t>0.861-1.624</t>
  </si>
  <si>
    <t>A01_867995</t>
  </si>
  <si>
    <t>A01_1055922</t>
  </si>
  <si>
    <t>q.A1-2</t>
  </si>
  <si>
    <t>LL_BLUP</t>
  </si>
  <si>
    <t>A01_5524564</t>
  </si>
  <si>
    <t>5.397-5.744</t>
  </si>
  <si>
    <t>q.A1-3</t>
  </si>
  <si>
    <t>PL_2019</t>
  </si>
  <si>
    <t>A01_7068595</t>
  </si>
  <si>
    <t>6.916-7.689</t>
  </si>
  <si>
    <t>A01_7155781</t>
  </si>
  <si>
    <t>A01_7165842</t>
  </si>
  <si>
    <t>A01_7198525</t>
  </si>
  <si>
    <t>A01_7290662</t>
  </si>
  <si>
    <t>q.A1-4</t>
  </si>
  <si>
    <t>Chl_2019</t>
  </si>
  <si>
    <t>A01_15583310</t>
  </si>
  <si>
    <t>15.58-16.133</t>
  </si>
  <si>
    <t>A01_15584081</t>
  </si>
  <si>
    <t>A01_15587712</t>
  </si>
  <si>
    <t>Chl_2021</t>
  </si>
  <si>
    <t>A01_15691812</t>
  </si>
  <si>
    <t>A01_15763518</t>
  </si>
  <si>
    <t>q.A1-5</t>
  </si>
  <si>
    <t>PL_BLUP</t>
  </si>
  <si>
    <t>A01_20363718</t>
  </si>
  <si>
    <t>20.006-20.548</t>
  </si>
  <si>
    <t>A01_20363945</t>
  </si>
  <si>
    <t>A01_20378210</t>
  </si>
  <si>
    <t>A01_20465174</t>
  </si>
  <si>
    <t>q.A2-1</t>
  </si>
  <si>
    <t>Chl_2020</t>
  </si>
  <si>
    <t>A02_2185478</t>
  </si>
  <si>
    <t>A02</t>
  </si>
  <si>
    <t>2.185-2.19</t>
  </si>
  <si>
    <t>q.A2-2</t>
  </si>
  <si>
    <t>PA_2020</t>
  </si>
  <si>
    <t>A02_5160109</t>
  </si>
  <si>
    <t>5.151-5.160</t>
  </si>
  <si>
    <t>q.A2-3</t>
  </si>
  <si>
    <t>Pn_BLUP</t>
  </si>
  <si>
    <t>A02_11162457</t>
  </si>
  <si>
    <t>10.868-12.00</t>
  </si>
  <si>
    <t>A02_11222464</t>
  </si>
  <si>
    <t>LW_BLUP</t>
  </si>
  <si>
    <t>A02_11973592</t>
  </si>
  <si>
    <t>A02_11973730</t>
  </si>
  <si>
    <t>q.A2-4</t>
  </si>
  <si>
    <t>A02_12504124</t>
  </si>
  <si>
    <t>12.47-13.125</t>
  </si>
  <si>
    <t>A02_12619547</t>
  </si>
  <si>
    <t>A02_13035390</t>
  </si>
  <si>
    <t>q.A2-5</t>
  </si>
  <si>
    <t>Gs_BLUP</t>
  </si>
  <si>
    <t>A02_14502746</t>
  </si>
  <si>
    <t>14.100-14.601</t>
  </si>
  <si>
    <t>q.A2-6</t>
  </si>
  <si>
    <t>Ci_BLUP</t>
  </si>
  <si>
    <t>A02_18822332</t>
  </si>
  <si>
    <t>18.780-19.312</t>
  </si>
  <si>
    <t>Tr_2020</t>
  </si>
  <si>
    <t>q.A2-7</t>
  </si>
  <si>
    <t>LW_2021</t>
  </si>
  <si>
    <t>A02_23303646</t>
  </si>
  <si>
    <t>23.175-23.644</t>
  </si>
  <si>
    <t>PL_2021</t>
  </si>
  <si>
    <t>q.A3-1</t>
  </si>
  <si>
    <t>A03_87637</t>
  </si>
  <si>
    <t>A03</t>
  </si>
  <si>
    <t>0.087-0.099</t>
  </si>
  <si>
    <t>q.A3-2</t>
  </si>
  <si>
    <t>A03_445708</t>
  </si>
  <si>
    <t>0.445-0.845</t>
  </si>
  <si>
    <t>A03_445878</t>
  </si>
  <si>
    <t>A03_786682</t>
  </si>
  <si>
    <t>q.A3-3</t>
  </si>
  <si>
    <t>A03_3441683</t>
  </si>
  <si>
    <t>3.365-3.441</t>
  </si>
  <si>
    <t>q.A3-4</t>
  </si>
  <si>
    <t>A03_4171673</t>
  </si>
  <si>
    <t>4.036-4.324</t>
  </si>
  <si>
    <t>A03_4217154</t>
  </si>
  <si>
    <t>q.A3-5</t>
  </si>
  <si>
    <t>A03_5597765</t>
  </si>
  <si>
    <t>5.590-6.239</t>
  </si>
  <si>
    <t>A03_5605252</t>
  </si>
  <si>
    <t>A03_5625219</t>
  </si>
  <si>
    <t>A03_5681359</t>
  </si>
  <si>
    <t>A03_6107134</t>
  </si>
  <si>
    <t>A03_6179649</t>
  </si>
  <si>
    <t>q.A3-6</t>
  </si>
  <si>
    <t>A03_12166963</t>
  </si>
  <si>
    <t>12.071-12.20</t>
  </si>
  <si>
    <t>A03_12201350</t>
  </si>
  <si>
    <t>q.A3-7</t>
  </si>
  <si>
    <t>A03_13148581</t>
  </si>
  <si>
    <t>13.148-13.34</t>
  </si>
  <si>
    <t>A03_13283758</t>
  </si>
  <si>
    <t>q.A3-8</t>
  </si>
  <si>
    <t>A03_18670129</t>
  </si>
  <si>
    <t>18.420-19.083</t>
  </si>
  <si>
    <t>A03_19067727</t>
  </si>
  <si>
    <t>q.A4-1</t>
  </si>
  <si>
    <t>A04_9210241</t>
  </si>
  <si>
    <t>A04</t>
  </si>
  <si>
    <t>8.937-9.891</t>
  </si>
  <si>
    <t>A04_9285572</t>
  </si>
  <si>
    <t>A04_9292584</t>
  </si>
  <si>
    <t>A04_9308024</t>
  </si>
  <si>
    <t>A04_9347569</t>
  </si>
  <si>
    <t>A04_9531281</t>
  </si>
  <si>
    <t>q.A4-2</t>
  </si>
  <si>
    <t>Gs_2019</t>
  </si>
  <si>
    <t>A04_14374563</t>
  </si>
  <si>
    <t>14.374-15.334</t>
  </si>
  <si>
    <t>A04_15018170</t>
  </si>
  <si>
    <t>Gs_2020</t>
  </si>
  <si>
    <t>A04_15190622</t>
  </si>
  <si>
    <t>Pn_2020</t>
  </si>
  <si>
    <t>Tr_2019</t>
  </si>
  <si>
    <t>A04_15195933</t>
  </si>
  <si>
    <t>Pn_2019</t>
  </si>
  <si>
    <t>q.A5-1</t>
  </si>
  <si>
    <t>A05_1856492</t>
  </si>
  <si>
    <t>A05</t>
  </si>
  <si>
    <t>1.837-2.501</t>
  </si>
  <si>
    <t>A05_2194131</t>
  </si>
  <si>
    <t>A05_2357535</t>
  </si>
  <si>
    <t>A05_2357598</t>
  </si>
  <si>
    <t>q.A5-2</t>
  </si>
  <si>
    <t>A05_3069808</t>
  </si>
  <si>
    <t>2.994-3.525</t>
  </si>
  <si>
    <t>A05_3277728</t>
  </si>
  <si>
    <t>A05_3289239</t>
  </si>
  <si>
    <t>q.A5-3</t>
  </si>
  <si>
    <t>A05_7872872</t>
  </si>
  <si>
    <t>7.872-12.029</t>
  </si>
  <si>
    <t>A05_9653985</t>
  </si>
  <si>
    <t>A05_10203416</t>
  </si>
  <si>
    <t>Ci_2020</t>
  </si>
  <si>
    <t>A05_12029622</t>
  </si>
  <si>
    <t>q.A5-4</t>
  </si>
  <si>
    <t>PA_2021</t>
  </si>
  <si>
    <t>A05_18835949</t>
  </si>
  <si>
    <t>18.730-19.028</t>
  </si>
  <si>
    <t>PA_BLUP</t>
  </si>
  <si>
    <t>q.A5-5</t>
  </si>
  <si>
    <t>A05_20903284</t>
  </si>
  <si>
    <t>20.558-21.079</t>
  </si>
  <si>
    <t>q.A6-1</t>
  </si>
  <si>
    <t>Pn_2021</t>
  </si>
  <si>
    <t>A06_1360429</t>
  </si>
  <si>
    <t>A06</t>
  </si>
  <si>
    <t>1.320-1.837</t>
  </si>
  <si>
    <t>A06_1416572</t>
  </si>
  <si>
    <t>q.A6-2</t>
  </si>
  <si>
    <t>A06_2555145</t>
  </si>
  <si>
    <t>2.300-3.231</t>
  </si>
  <si>
    <t>A06_2892692</t>
  </si>
  <si>
    <t>A06_2904271</t>
  </si>
  <si>
    <t>A06_2904441</t>
  </si>
  <si>
    <t>q.A6-3</t>
  </si>
  <si>
    <t>A06_8489209</t>
  </si>
  <si>
    <t>8.278-8.761</t>
  </si>
  <si>
    <t>q.A6-4</t>
  </si>
  <si>
    <t>Tr_2021</t>
  </si>
  <si>
    <t>A06_18290663</t>
  </si>
  <si>
    <t>17.951-18.452</t>
  </si>
  <si>
    <t>A06_18682144</t>
  </si>
  <si>
    <t>q.A7-1</t>
  </si>
  <si>
    <t>A07_13390323</t>
  </si>
  <si>
    <t>A07</t>
  </si>
  <si>
    <t>13.390-13.890</t>
  </si>
  <si>
    <t>A07_13429775</t>
  </si>
  <si>
    <t>q.A7-2</t>
  </si>
  <si>
    <t>Ci_2019</t>
  </si>
  <si>
    <t>A07_15655244</t>
  </si>
  <si>
    <t>15.273-17.063</t>
  </si>
  <si>
    <t>Ci_2021</t>
  </si>
  <si>
    <t>A07_16033927</t>
  </si>
  <si>
    <t>A07_16077044</t>
  </si>
  <si>
    <t>A07_16451694</t>
  </si>
  <si>
    <t>A07_16509716</t>
  </si>
  <si>
    <t>A07_16513397</t>
  </si>
  <si>
    <t>A07_16515202</t>
  </si>
  <si>
    <t>A07_16671837</t>
  </si>
  <si>
    <t>A07_16779891</t>
  </si>
  <si>
    <t>A07_16847439</t>
  </si>
  <si>
    <t>A07_16890706</t>
  </si>
  <si>
    <t>q.A7-3</t>
  </si>
  <si>
    <t>A07_17661290</t>
  </si>
  <si>
    <t>17.193-17.912</t>
  </si>
  <si>
    <t>A07_17662711</t>
  </si>
  <si>
    <t>A07_17665604</t>
  </si>
  <si>
    <t>A07_17679028</t>
  </si>
  <si>
    <t>A07_17704623</t>
  </si>
  <si>
    <t>q.A7-4</t>
  </si>
  <si>
    <t>A07_22302428</t>
  </si>
  <si>
    <t>22.297-24.003</t>
  </si>
  <si>
    <t>LL_2020</t>
  </si>
  <si>
    <t>A07_23539032</t>
  </si>
  <si>
    <t>A07_23885182</t>
  </si>
  <si>
    <t>q.A9-1</t>
  </si>
  <si>
    <t>A09_325988</t>
  </si>
  <si>
    <t>A09</t>
  </si>
  <si>
    <t>0.034-0.059</t>
  </si>
  <si>
    <t>A09_331212</t>
  </si>
  <si>
    <t>A09_478765</t>
  </si>
  <si>
    <t>q.A9-2</t>
  </si>
  <si>
    <t>A09_8460857</t>
  </si>
  <si>
    <t>8.230-10.068</t>
  </si>
  <si>
    <t>A09_9608129</t>
  </si>
  <si>
    <t>A09_9668822</t>
  </si>
  <si>
    <t>q.A9-3</t>
  </si>
  <si>
    <t>LA_2021</t>
  </si>
  <si>
    <t>A09_29341563</t>
  </si>
  <si>
    <t>29.089-29.71</t>
  </si>
  <si>
    <t>A09_29345053</t>
  </si>
  <si>
    <t>A09_29402879</t>
  </si>
  <si>
    <t>A09_29703064</t>
  </si>
  <si>
    <t>q.A9-4</t>
  </si>
  <si>
    <t>LA_BLUP</t>
  </si>
  <si>
    <t>A09_30333929</t>
  </si>
  <si>
    <t>30.333-31.813</t>
  </si>
  <si>
    <t>A09_31039965</t>
  </si>
  <si>
    <t>A09_31074266</t>
  </si>
  <si>
    <t>A09_31175871</t>
  </si>
  <si>
    <t>A09_31178863</t>
  </si>
  <si>
    <t>A09_31181488</t>
  </si>
  <si>
    <t>A09_31243829</t>
  </si>
  <si>
    <t>A09_31651431</t>
  </si>
  <si>
    <t>A09_31652307</t>
  </si>
  <si>
    <t>A09_31652512</t>
  </si>
  <si>
    <t>A09_31652569</t>
  </si>
  <si>
    <t>A09_31652642</t>
  </si>
  <si>
    <t>A09_31652987</t>
  </si>
  <si>
    <t>A09_31722103</t>
  </si>
  <si>
    <t>A09_31800469</t>
  </si>
  <si>
    <t>A09_31813931</t>
  </si>
  <si>
    <t>q.A10-1</t>
  </si>
  <si>
    <t>Gs_2021</t>
  </si>
  <si>
    <t>A10_13963091</t>
  </si>
  <si>
    <t>A10</t>
  </si>
  <si>
    <t>13.717-13.963</t>
  </si>
  <si>
    <t>q.A10-2</t>
  </si>
  <si>
    <t>A10_15907186</t>
  </si>
  <si>
    <t>15.42-15.935</t>
  </si>
  <si>
    <t>q.C1-1</t>
  </si>
  <si>
    <t>C01_7626453</t>
  </si>
  <si>
    <t>C01</t>
  </si>
  <si>
    <t>7.494-7.875</t>
  </si>
  <si>
    <t>C01_7628633</t>
  </si>
  <si>
    <t>q.C1-2</t>
  </si>
  <si>
    <t>C01_8946672</t>
  </si>
  <si>
    <t>8.585-9.190</t>
  </si>
  <si>
    <t>q.C1-3</t>
  </si>
  <si>
    <t>C01_11894058</t>
  </si>
  <si>
    <t>11.473-12.053</t>
  </si>
  <si>
    <t>C01_11905002</t>
  </si>
  <si>
    <t>q.C1-4</t>
  </si>
  <si>
    <t>C01_13717750</t>
  </si>
  <si>
    <t>13.531-14.003</t>
  </si>
  <si>
    <t>C01_13821487</t>
  </si>
  <si>
    <t>q.C1-5</t>
  </si>
  <si>
    <t>C01_22886027</t>
  </si>
  <si>
    <t>22.207-23.080</t>
  </si>
  <si>
    <t>C01_22962951</t>
  </si>
  <si>
    <t>q.C1-6</t>
  </si>
  <si>
    <t>C01_28998632</t>
  </si>
  <si>
    <t>25.894-31.792</t>
  </si>
  <si>
    <t>C01_29005919</t>
  </si>
  <si>
    <t>C01_29042244</t>
  </si>
  <si>
    <t>C01_29098339</t>
  </si>
  <si>
    <t>C01_29100188</t>
  </si>
  <si>
    <t>C01_29104455</t>
  </si>
  <si>
    <t>C01_29193117</t>
  </si>
  <si>
    <t>C01_29219491</t>
  </si>
  <si>
    <t>C01_29280677</t>
  </si>
  <si>
    <t>C01_29367570</t>
  </si>
  <si>
    <t>C01_29895643</t>
  </si>
  <si>
    <t>C01_30553786</t>
  </si>
  <si>
    <t>C01_31701754</t>
  </si>
  <si>
    <t>q.C1-7</t>
  </si>
  <si>
    <t>C01_37697872</t>
  </si>
  <si>
    <t>37.697-38.100</t>
  </si>
  <si>
    <t>q.C2-1</t>
  </si>
  <si>
    <t>C02_2680741</t>
  </si>
  <si>
    <t>C02</t>
  </si>
  <si>
    <t>2.353-2.680</t>
  </si>
  <si>
    <t>q.C2-2</t>
  </si>
  <si>
    <t>C02_3323548</t>
  </si>
  <si>
    <t>3.163-3.797</t>
  </si>
  <si>
    <t>C02_3490291</t>
  </si>
  <si>
    <t>C02_3539921</t>
  </si>
  <si>
    <t>C02_3545465</t>
  </si>
  <si>
    <t>C02_3605203</t>
  </si>
  <si>
    <t>C02_3630616</t>
  </si>
  <si>
    <t>C02_3694393</t>
  </si>
  <si>
    <t>Tr_BLUP</t>
  </si>
  <si>
    <t>q.C2-3</t>
  </si>
  <si>
    <t>C02_8093794</t>
  </si>
  <si>
    <t>7.828-8.307</t>
  </si>
  <si>
    <t>q.C2-4</t>
  </si>
  <si>
    <t>C02_10547040</t>
  </si>
  <si>
    <t>10.491-11.379</t>
  </si>
  <si>
    <t>q.C2-5</t>
  </si>
  <si>
    <t>C02_20277332</t>
  </si>
  <si>
    <t>19.968-20.51</t>
  </si>
  <si>
    <t>C02_20288793</t>
  </si>
  <si>
    <t>q.C2-6</t>
  </si>
  <si>
    <t>C02_37561601</t>
  </si>
  <si>
    <t>37.035-37.768</t>
  </si>
  <si>
    <t>q.C3-1</t>
  </si>
  <si>
    <t>C03_6477900</t>
  </si>
  <si>
    <t>C03</t>
  </si>
  <si>
    <t>6.331-6.613</t>
  </si>
  <si>
    <t>q.C3-2</t>
  </si>
  <si>
    <t>C03_9645396</t>
  </si>
  <si>
    <t>9.436-10.156</t>
  </si>
  <si>
    <t>C03_9654828</t>
  </si>
  <si>
    <t>C03_9691070</t>
  </si>
  <si>
    <t>C03_9691956</t>
  </si>
  <si>
    <t>C03_9694583</t>
  </si>
  <si>
    <t>q.C3-3</t>
  </si>
  <si>
    <t>C03_13444736</t>
  </si>
  <si>
    <t>12.887-13.444</t>
  </si>
  <si>
    <t>q.C3-4</t>
  </si>
  <si>
    <t>C03_13973211</t>
  </si>
  <si>
    <t>13.854-14.166</t>
  </si>
  <si>
    <t>q.C3-5</t>
  </si>
  <si>
    <t>C03_16154079</t>
  </si>
  <si>
    <t>15.873-16.670</t>
  </si>
  <si>
    <t>C03_16199586</t>
  </si>
  <si>
    <t>C03_16267902</t>
  </si>
  <si>
    <t>q.C4-1</t>
  </si>
  <si>
    <t>C04_11244323</t>
  </si>
  <si>
    <t>C04</t>
  </si>
  <si>
    <t>11.064-12.714</t>
  </si>
  <si>
    <t>q.C4-2</t>
  </si>
  <si>
    <t>LL_2021</t>
  </si>
  <si>
    <t>C04_15179529</t>
  </si>
  <si>
    <t>14.272-19.112</t>
  </si>
  <si>
    <t>C04_15185758</t>
  </si>
  <si>
    <t>C04_15255069</t>
  </si>
  <si>
    <t>C04_16598896</t>
  </si>
  <si>
    <t>C04_16599968</t>
  </si>
  <si>
    <t>C04_16600639</t>
  </si>
  <si>
    <t>C04_16601979</t>
  </si>
  <si>
    <t>C04_16602659</t>
  </si>
  <si>
    <t>C04_16602681</t>
  </si>
  <si>
    <t>C04_16606665</t>
  </si>
  <si>
    <t>C04_16608379</t>
  </si>
  <si>
    <t>C04_16609364</t>
  </si>
  <si>
    <t>C04_16610227</t>
  </si>
  <si>
    <t>C04_16631509</t>
  </si>
  <si>
    <t>C04_16641010</t>
  </si>
  <si>
    <t>C04_16650716</t>
  </si>
  <si>
    <t>C04_16651697</t>
  </si>
  <si>
    <t>C04_16652640</t>
  </si>
  <si>
    <t>C04_16653109</t>
  </si>
  <si>
    <t>C04_16689459</t>
  </si>
  <si>
    <t>C04_16690435</t>
  </si>
  <si>
    <t>C04_16690627</t>
  </si>
  <si>
    <t>C04_16695255</t>
  </si>
  <si>
    <t>C04_16714887</t>
  </si>
  <si>
    <t>C04_16717761</t>
  </si>
  <si>
    <t>C04_16723556</t>
  </si>
  <si>
    <t>C04_16726923</t>
  </si>
  <si>
    <t>C04_16728802</t>
  </si>
  <si>
    <t>C04_16729021</t>
  </si>
  <si>
    <t>C04_16729157</t>
  </si>
  <si>
    <t>C04_16729570</t>
  </si>
  <si>
    <t>C04_16729949</t>
  </si>
  <si>
    <t>C04_16738884</t>
  </si>
  <si>
    <t>C04_16899983</t>
  </si>
  <si>
    <t>C04_16914401</t>
  </si>
  <si>
    <t>C04_16914502</t>
  </si>
  <si>
    <t>C04_16923285</t>
  </si>
  <si>
    <t>C04_16927474</t>
  </si>
  <si>
    <t>C04_16928385</t>
  </si>
  <si>
    <t>C04_17039901</t>
  </si>
  <si>
    <t>C04_17052498</t>
  </si>
  <si>
    <t>C04_17077110</t>
  </si>
  <si>
    <t>C04_17083671</t>
  </si>
  <si>
    <t>C04_17109418</t>
  </si>
  <si>
    <t>C04_17114467</t>
  </si>
  <si>
    <t>C04_17125737</t>
  </si>
  <si>
    <t>C04_17132798</t>
  </si>
  <si>
    <t>C04_17135139</t>
  </si>
  <si>
    <t>C04_17144485</t>
  </si>
  <si>
    <t>C04_17145373</t>
  </si>
  <si>
    <t>C04_17201050</t>
  </si>
  <si>
    <t>C04_17202213</t>
  </si>
  <si>
    <t>C04_17225832</t>
  </si>
  <si>
    <t>C04_17226136</t>
  </si>
  <si>
    <t>C04_17226489</t>
  </si>
  <si>
    <t>C04_17269576</t>
  </si>
  <si>
    <t>C04_17316606</t>
  </si>
  <si>
    <t>C04_17458746</t>
  </si>
  <si>
    <t>C04_17597547</t>
  </si>
  <si>
    <t>C04_17633948</t>
  </si>
  <si>
    <t>C04_17634078</t>
  </si>
  <si>
    <t>C04_17635803</t>
  </si>
  <si>
    <t>C04_17635916</t>
  </si>
  <si>
    <t>C04_17640466</t>
  </si>
  <si>
    <t>C04_17649890</t>
  </si>
  <si>
    <t>C04_17649976</t>
  </si>
  <si>
    <t>C04_17671550</t>
  </si>
  <si>
    <t>C04_17682749</t>
  </si>
  <si>
    <t>C04_17685356</t>
  </si>
  <si>
    <t>C04_17708576</t>
  </si>
  <si>
    <t>C04_17726129</t>
  </si>
  <si>
    <t>C04_17729100</t>
  </si>
  <si>
    <t>C04_17731029</t>
  </si>
  <si>
    <t>C04_17847426</t>
  </si>
  <si>
    <t>C04_17849713</t>
  </si>
  <si>
    <t>C04_17852017</t>
  </si>
  <si>
    <t>C04_17862038</t>
  </si>
  <si>
    <t>C04_17925569</t>
  </si>
  <si>
    <t>C04_17959248</t>
  </si>
  <si>
    <t>C04_17967200</t>
  </si>
  <si>
    <t>C04_17992399</t>
  </si>
  <si>
    <t>C04_18004806</t>
  </si>
  <si>
    <t>C04_18019611</t>
  </si>
  <si>
    <t>C04_18066708</t>
  </si>
  <si>
    <t>C04_18066901</t>
  </si>
  <si>
    <t>C04_18066981</t>
  </si>
  <si>
    <t>C04_18203246</t>
  </si>
  <si>
    <t>C04_18239032</t>
  </si>
  <si>
    <t>C04_18250166</t>
  </si>
  <si>
    <t>C04_18250234</t>
  </si>
  <si>
    <t>C04_18250557</t>
  </si>
  <si>
    <t>C04_18250655</t>
  </si>
  <si>
    <t>C04_18255313</t>
  </si>
  <si>
    <t>C04_18269256</t>
  </si>
  <si>
    <t>C04_18269429</t>
  </si>
  <si>
    <t>C04_18284053</t>
  </si>
  <si>
    <t>C04_18284476</t>
  </si>
  <si>
    <t>C04_18303195</t>
  </si>
  <si>
    <t>C04_18303527</t>
  </si>
  <si>
    <t>C04_18305032</t>
  </si>
  <si>
    <t>C04_18333782</t>
  </si>
  <si>
    <t>C04_18333785</t>
  </si>
  <si>
    <t>C04_18333878</t>
  </si>
  <si>
    <t>C04_18334227</t>
  </si>
  <si>
    <t>C04_18344316</t>
  </si>
  <si>
    <t>C04_18375389</t>
  </si>
  <si>
    <t>C04_18375459</t>
  </si>
  <si>
    <t>C04_18377199</t>
  </si>
  <si>
    <t>C04_18382815</t>
  </si>
  <si>
    <t>C04_18385512</t>
  </si>
  <si>
    <t>C04_18386422</t>
  </si>
  <si>
    <t>C04_18387974</t>
  </si>
  <si>
    <t>C04_18426115</t>
  </si>
  <si>
    <t>C04_18450837</t>
  </si>
  <si>
    <t>C04_18451735</t>
  </si>
  <si>
    <t>C04_18462258</t>
  </si>
  <si>
    <t>C04_18464012</t>
  </si>
  <si>
    <t>C04_18465408</t>
  </si>
  <si>
    <t>C04_18466731</t>
  </si>
  <si>
    <t>C04_18467135</t>
  </si>
  <si>
    <t>C04_18467401</t>
  </si>
  <si>
    <t>C04_18467806</t>
  </si>
  <si>
    <t>C04_18467822</t>
  </si>
  <si>
    <t>C04_18486699</t>
  </si>
  <si>
    <t>C04_18486833</t>
  </si>
  <si>
    <t>C04_18487061</t>
  </si>
  <si>
    <t>C04_18489758</t>
  </si>
  <si>
    <t>C04_18499371</t>
  </si>
  <si>
    <t>C04_18499812</t>
  </si>
  <si>
    <t>C04_18499835</t>
  </si>
  <si>
    <t>C04_18501402</t>
  </si>
  <si>
    <t>C04_18537680</t>
  </si>
  <si>
    <t>C04_18542131</t>
  </si>
  <si>
    <t>C04_18559085</t>
  </si>
  <si>
    <t>C04_18561237</t>
  </si>
  <si>
    <t>C04_18561553</t>
  </si>
  <si>
    <t>C04_18567039</t>
  </si>
  <si>
    <t>C04_18571789</t>
  </si>
  <si>
    <t>C04_18594478</t>
  </si>
  <si>
    <t>C04_18605170</t>
  </si>
  <si>
    <t>C04_18613869</t>
  </si>
  <si>
    <t>C04_18623252</t>
  </si>
  <si>
    <t>C04_18624381</t>
  </si>
  <si>
    <t>C04_18624653</t>
  </si>
  <si>
    <t>C04_18637096</t>
  </si>
  <si>
    <t>C04_18691391</t>
  </si>
  <si>
    <t>C04_18703498</t>
  </si>
  <si>
    <t>C04_18759871</t>
  </si>
  <si>
    <t>C04_18761100</t>
  </si>
  <si>
    <t>C04_18761752</t>
  </si>
  <si>
    <t>q.C4-3</t>
  </si>
  <si>
    <t>C04_22638106</t>
  </si>
  <si>
    <t>22.097-23.438</t>
  </si>
  <si>
    <t>C04_23293867</t>
  </si>
  <si>
    <t>C04_23304611</t>
  </si>
  <si>
    <t>C04_23316390</t>
  </si>
  <si>
    <t>C04_23438892</t>
  </si>
  <si>
    <t>q.C5-1</t>
  </si>
  <si>
    <t>C05_9961856</t>
  </si>
  <si>
    <t>C05</t>
  </si>
  <si>
    <t>9.622-10.510</t>
  </si>
  <si>
    <t>q.C5-2</t>
  </si>
  <si>
    <t>C05_29550400</t>
  </si>
  <si>
    <t>29.5-30.700</t>
  </si>
  <si>
    <t>q.C5-3</t>
  </si>
  <si>
    <t>C05_35951495</t>
  </si>
  <si>
    <t>35.391-35.951</t>
  </si>
  <si>
    <t>q.C6-1</t>
  </si>
  <si>
    <t>C06_6627249</t>
  </si>
  <si>
    <t>C06</t>
  </si>
  <si>
    <t>5.871-6.770</t>
  </si>
  <si>
    <t>C06_6636153</t>
  </si>
  <si>
    <t>C06_6639679</t>
  </si>
  <si>
    <t>q.C6-2</t>
  </si>
  <si>
    <t>C06_22725762</t>
  </si>
  <si>
    <t>22.310-22.777</t>
  </si>
  <si>
    <t>q.C6-3</t>
  </si>
  <si>
    <t>C06_26182076</t>
  </si>
  <si>
    <t>26.171-26.368</t>
  </si>
  <si>
    <t>q.C6-4</t>
  </si>
  <si>
    <t>C06_27786746</t>
  </si>
  <si>
    <t>27.244-27.948</t>
  </si>
  <si>
    <t>q.C6-5</t>
  </si>
  <si>
    <t>C06_37190888</t>
  </si>
  <si>
    <t>36.851-37.224</t>
  </si>
  <si>
    <t>q.C7-1</t>
  </si>
  <si>
    <t>C07_23511670</t>
  </si>
  <si>
    <t>C07</t>
  </si>
  <si>
    <t>23.39-24.097</t>
  </si>
  <si>
    <t>C07_23770778</t>
  </si>
  <si>
    <t>C07_24097918</t>
  </si>
  <si>
    <t>q.C7-2</t>
  </si>
  <si>
    <t>C07_30909042</t>
  </si>
  <si>
    <t>30.599-32.365</t>
  </si>
  <si>
    <t>C07_31419060</t>
  </si>
  <si>
    <t>C07_32755413</t>
  </si>
  <si>
    <t>q.C7-3</t>
  </si>
  <si>
    <t>C07_38214096</t>
  </si>
  <si>
    <t>38.07-38.404</t>
  </si>
  <si>
    <t>q.C7-4</t>
  </si>
  <si>
    <t>C07_40480189</t>
  </si>
  <si>
    <t>40.347-41.102</t>
  </si>
  <si>
    <t>C07_40505667</t>
  </si>
  <si>
    <t>C07_40808360</t>
  </si>
  <si>
    <t>q.C8-1</t>
  </si>
  <si>
    <t>C08_10500168</t>
  </si>
  <si>
    <t>C08</t>
  </si>
  <si>
    <t>10.369-10.83</t>
  </si>
  <si>
    <t>q.C8-2</t>
  </si>
  <si>
    <t>C08_19747892</t>
  </si>
  <si>
    <t>19.740-20.084</t>
  </si>
  <si>
    <t>C08_19749104</t>
  </si>
  <si>
    <t>C08_19758312</t>
  </si>
  <si>
    <t>C08_19768700</t>
  </si>
  <si>
    <t>C08_19798847</t>
  </si>
  <si>
    <t>C08_19810661</t>
  </si>
  <si>
    <t>q.C8-3</t>
  </si>
  <si>
    <t>C08_23120157</t>
  </si>
  <si>
    <t>22.949-24.028</t>
  </si>
  <si>
    <t>C08_23747106</t>
  </si>
  <si>
    <t>C08_23797411</t>
  </si>
  <si>
    <t>C08_23801869</t>
  </si>
  <si>
    <t>C08_23803392</t>
  </si>
  <si>
    <t>C08_23836326</t>
  </si>
  <si>
    <t>C08_23960912</t>
  </si>
  <si>
    <t>C08_24028912</t>
  </si>
  <si>
    <t>q.C8-4</t>
  </si>
  <si>
    <t>C08_26483420</t>
  </si>
  <si>
    <t>26.48-28.588</t>
  </si>
  <si>
    <t>C08_26491093</t>
  </si>
  <si>
    <t>C08_26899459</t>
  </si>
  <si>
    <t>C08_26931529</t>
  </si>
  <si>
    <t>C08_28588955</t>
  </si>
  <si>
    <t>q.C8-5</t>
  </si>
  <si>
    <t>C08_31884075</t>
  </si>
  <si>
    <t>31.884-32.251</t>
  </si>
  <si>
    <t>C08_31910283</t>
  </si>
  <si>
    <t>C08_32064036</t>
  </si>
  <si>
    <t>C08_32068840</t>
  </si>
  <si>
    <t>q.C8-6</t>
  </si>
  <si>
    <t>C08_36357376</t>
  </si>
  <si>
    <t>36.166-36.747</t>
  </si>
  <si>
    <t>q.C9-1</t>
  </si>
  <si>
    <t>C09_1788331</t>
  </si>
  <si>
    <t>C09</t>
  </si>
  <si>
    <t>1.590-2.465</t>
  </si>
  <si>
    <t>C09_1985618</t>
  </si>
  <si>
    <t>q.C9-2</t>
  </si>
  <si>
    <t>C09_6139262</t>
  </si>
  <si>
    <t>6.139-6.979</t>
  </si>
  <si>
    <t>C09_6197025</t>
  </si>
  <si>
    <t>C09_6885448</t>
  </si>
  <si>
    <t>q.C9-3</t>
  </si>
  <si>
    <t>C09_14355973</t>
  </si>
  <si>
    <t>14.091-14.355</t>
  </si>
  <si>
    <t>C09_14467900</t>
  </si>
  <si>
    <t>q.C9-4</t>
  </si>
  <si>
    <t>C09_43285694</t>
  </si>
  <si>
    <t>43.285-43.855</t>
  </si>
  <si>
    <t>C09_43486977</t>
  </si>
  <si>
    <t>Table S2  Detailed information on significant QTNs repeated identified by GWAS</t>
  </si>
  <si>
    <t>SPAD_2019</t>
  </si>
  <si>
    <t>SPAD_BLUP</t>
  </si>
  <si>
    <t>SPAD_2020</t>
  </si>
  <si>
    <t>Table S3  Detailed information on the key trait-related significant QTNs identified by GWAS</t>
  </si>
  <si>
    <t>Table S4 List of candidate genes associated with photosynthetic and leaf morphological traits.</t>
  </si>
  <si>
    <t>Pn</t>
  </si>
  <si>
    <t>Ci</t>
  </si>
  <si>
    <t>Gs</t>
  </si>
  <si>
    <t>Tr</t>
  </si>
  <si>
    <t>Chl</t>
  </si>
  <si>
    <t>LA</t>
  </si>
  <si>
    <t>LW</t>
  </si>
  <si>
    <t>PL</t>
  </si>
  <si>
    <t>LL</t>
  </si>
  <si>
    <t>PA</t>
  </si>
  <si>
    <t>BnaC04g16480D</t>
  </si>
  <si>
    <t>BnaA03g12320D</t>
  </si>
  <si>
    <t>BnaC07g24280D</t>
  </si>
  <si>
    <t>BnaA04g10110D</t>
  </si>
  <si>
    <t>BnaA09g41710D</t>
  </si>
  <si>
    <t>BnaA07g32100D</t>
  </si>
  <si>
    <t>BnaC01g28240D</t>
  </si>
  <si>
    <t>BnaC04g16490D</t>
  </si>
  <si>
    <t>BnaA03g12330D</t>
  </si>
  <si>
    <t>BnaC07g24290D</t>
  </si>
  <si>
    <t>BnaA04g10120D</t>
  </si>
  <si>
    <t>BnaA09g41720D</t>
  </si>
  <si>
    <t>BnaA07g32110D</t>
  </si>
  <si>
    <t>BnaC01g28250D</t>
  </si>
  <si>
    <t>BnaC04g16500D</t>
  </si>
  <si>
    <t>BnaA03g12340D</t>
  </si>
  <si>
    <t>BnaC07g24300D</t>
  </si>
  <si>
    <t>BnaA04g10130D</t>
  </si>
  <si>
    <t>BnaA09g41730D</t>
  </si>
  <si>
    <t>BnaA07g32120D</t>
  </si>
  <si>
    <t>BnaC01g28260D</t>
  </si>
  <si>
    <t>BnaC04g16510D</t>
  </si>
  <si>
    <t>BnaA03g12350D</t>
  </si>
  <si>
    <t>BnaC07g24310D</t>
  </si>
  <si>
    <t>BnaA04g10140D</t>
  </si>
  <si>
    <t>BnaA09g41740D</t>
  </si>
  <si>
    <t>BnaA07g32130D</t>
  </si>
  <si>
    <t>BnaC01g28270D</t>
  </si>
  <si>
    <t>BnaC04g16520D</t>
  </si>
  <si>
    <t>BnaA03g12360D</t>
  </si>
  <si>
    <t>BnaC07g24320D</t>
  </si>
  <si>
    <t>BnaA04g10150D</t>
  </si>
  <si>
    <t>BnaA09g41750D</t>
  </si>
  <si>
    <t>BnaA07g32140D</t>
  </si>
  <si>
    <t>BnaC01g28280D</t>
  </si>
  <si>
    <t>BnaC04g16530D</t>
  </si>
  <si>
    <t>BnaA03g12370D</t>
  </si>
  <si>
    <t>BnaC07g24330D</t>
  </si>
  <si>
    <t>BnaA04g10160D</t>
  </si>
  <si>
    <t>BnaA09g41760D</t>
  </si>
  <si>
    <t>BnaA07g32150D</t>
  </si>
  <si>
    <t>BnaC01g28290D</t>
  </si>
  <si>
    <t>BnaC04g16540D</t>
  </si>
  <si>
    <t>BnaA03g12380D</t>
  </si>
  <si>
    <t>BnaC07g24340D</t>
  </si>
  <si>
    <t>BnaA04g10170D</t>
  </si>
  <si>
    <t>BnaA09g41770D</t>
  </si>
  <si>
    <t>BnaA07g32160D</t>
  </si>
  <si>
    <t>BnaC01g28300D</t>
  </si>
  <si>
    <t>BnaC04g16550D</t>
  </si>
  <si>
    <t>BnaA03g12390D</t>
  </si>
  <si>
    <t>BnaC07g24350D</t>
  </si>
  <si>
    <t>BnaA04g10180D</t>
  </si>
  <si>
    <t>BnaA09g41780D</t>
  </si>
  <si>
    <t>BnaA07g32170D</t>
  </si>
  <si>
    <t>BnaC01g28310D</t>
  </si>
  <si>
    <t>BnaC04g16560D</t>
  </si>
  <si>
    <t>BnaA03g12400D</t>
  </si>
  <si>
    <t>BnaC07g24360D</t>
  </si>
  <si>
    <t>BnaA04g10190D</t>
  </si>
  <si>
    <t>BnaA09g41790D</t>
  </si>
  <si>
    <t>BnaA07g32180D</t>
  </si>
  <si>
    <t>BnaC01g28320D</t>
  </si>
  <si>
    <t>BnaC04g16570D</t>
  </si>
  <si>
    <t>BnaA03g12410D</t>
  </si>
  <si>
    <t>BnaC07g24370D</t>
  </si>
  <si>
    <t>BnaA04g10200D</t>
  </si>
  <si>
    <t>BnaA09g41800D</t>
  </si>
  <si>
    <t>BnaA07g32190D</t>
  </si>
  <si>
    <t>BnaC01g28330D</t>
  </si>
  <si>
    <t>BnaC04g16580D</t>
  </si>
  <si>
    <t>BnaA03g12420D</t>
  </si>
  <si>
    <t>BnaC07g24380D</t>
  </si>
  <si>
    <t>BnaA04g10210D</t>
  </si>
  <si>
    <t>BnaA09g41810D</t>
  </si>
  <si>
    <t>BnaA07g32200D</t>
  </si>
  <si>
    <t>BnaC01g28340D</t>
  </si>
  <si>
    <t>BnaC04g16590D</t>
  </si>
  <si>
    <t>BnaA03g12430D</t>
  </si>
  <si>
    <t>BnaC07g24390D</t>
  </si>
  <si>
    <t>BnaA04g10220D</t>
  </si>
  <si>
    <t>BnaA09g41820D</t>
  </si>
  <si>
    <t>BnaA07g32210D</t>
  </si>
  <si>
    <t>BnaC01g28350D</t>
  </si>
  <si>
    <t>BnaC04g16600D</t>
  </si>
  <si>
    <t>BnaA03g12440D</t>
  </si>
  <si>
    <t>BnaC07g24400D</t>
  </si>
  <si>
    <t>BnaA04g10230D</t>
  </si>
  <si>
    <t>BnaA09g41830D</t>
  </si>
  <si>
    <t>BnaA07g32220D</t>
  </si>
  <si>
    <t>BnaC01g28360D</t>
  </si>
  <si>
    <t>BnaC04g16610D</t>
  </si>
  <si>
    <t>BnaA03g12450D</t>
  </si>
  <si>
    <t>BnaC07g24410D</t>
  </si>
  <si>
    <t>BnaA04g10240D</t>
  </si>
  <si>
    <t>BnaA09g41840D</t>
  </si>
  <si>
    <t>BnaA07g32230D</t>
  </si>
  <si>
    <t>BnaC01g28370D</t>
  </si>
  <si>
    <t>BnaC04g16620D</t>
  </si>
  <si>
    <t>BnaA03g12460D</t>
  </si>
  <si>
    <t>BnaC07g24420D</t>
  </si>
  <si>
    <t>BnaA04g10250D</t>
  </si>
  <si>
    <t>BnaA09g41850D</t>
  </si>
  <si>
    <t>BnaA07g32240D</t>
  </si>
  <si>
    <t>BnaC01g28380D</t>
  </si>
  <si>
    <t>BnaC04g16630D</t>
  </si>
  <si>
    <t>BnaA03g12470D</t>
  </si>
  <si>
    <t>BnaC07g24430D</t>
  </si>
  <si>
    <t>BnaA04g10260D</t>
  </si>
  <si>
    <t>BnaA09g41860D</t>
  </si>
  <si>
    <t>BnaA07g32250D</t>
  </si>
  <si>
    <t>BnaC01g28390D</t>
  </si>
  <si>
    <t>BnaC04g16640D</t>
  </si>
  <si>
    <t>BnaA03g12480D</t>
  </si>
  <si>
    <t>BnaC07g24440D</t>
  </si>
  <si>
    <t>BnaA04g10270D</t>
  </si>
  <si>
    <t>BnaA09g41870D</t>
  </si>
  <si>
    <t>BnaA07g32260D</t>
  </si>
  <si>
    <t>BnaC01g28400D</t>
  </si>
  <si>
    <t>BnaC04g16650D</t>
  </si>
  <si>
    <t>BnaA03g12490D</t>
  </si>
  <si>
    <t>BnaC07g24450D</t>
  </si>
  <si>
    <t>BnaA04g10280D</t>
  </si>
  <si>
    <t>BnaA09g41880D</t>
  </si>
  <si>
    <t>BnaA07g32270D</t>
  </si>
  <si>
    <t>BnaC01g28410D</t>
  </si>
  <si>
    <t>BnaC04g16660D</t>
  </si>
  <si>
    <t>BnaA03g12500D</t>
  </si>
  <si>
    <t>BnaC07g24460D</t>
  </si>
  <si>
    <t>BnaA04g10290D</t>
  </si>
  <si>
    <t>BnaA09g41890D</t>
  </si>
  <si>
    <t>BnaA07g32280D</t>
  </si>
  <si>
    <t>BnaC01g28420D</t>
  </si>
  <si>
    <t>BnaC04g16670D</t>
  </si>
  <si>
    <t>BnaA03g12510D</t>
  </si>
  <si>
    <t>BnaC07g24470D</t>
  </si>
  <si>
    <t>BnaA04g10300D</t>
  </si>
  <si>
    <t>BnaA09g41900D</t>
  </si>
  <si>
    <t>BnaA07g32290D</t>
  </si>
  <si>
    <t>BnaC01g28430D</t>
  </si>
  <si>
    <t>BnaC04g16680D</t>
  </si>
  <si>
    <t>BnaA03g12520D</t>
  </si>
  <si>
    <t>BnaC07g24480D</t>
  </si>
  <si>
    <t>BnaA04g10310D</t>
  </si>
  <si>
    <t>BnaA09g41910D</t>
  </si>
  <si>
    <t>BnaA07g32300D</t>
  </si>
  <si>
    <t>BnaC01g28440D</t>
  </si>
  <si>
    <t>BnaC04g16690D</t>
  </si>
  <si>
    <t>BnaA03g12530D</t>
  </si>
  <si>
    <t>BnaC07g24490D</t>
  </si>
  <si>
    <t>BnaA04g10320D</t>
  </si>
  <si>
    <t>BnaA09g41920D</t>
  </si>
  <si>
    <t>BnaA07g32310D</t>
  </si>
  <si>
    <t>BnaC01g28450D</t>
  </si>
  <si>
    <t>BnaC04g16700D</t>
  </si>
  <si>
    <t>BnaA03g12540D</t>
  </si>
  <si>
    <t>BnaC07g24500D</t>
  </si>
  <si>
    <t>BnaA04g10330D</t>
  </si>
  <si>
    <t>BnaA09g41930D</t>
  </si>
  <si>
    <t>BnaA07g32320D</t>
  </si>
  <si>
    <t>BnaC01g28460D</t>
  </si>
  <si>
    <t>BnaC04g16710D</t>
  </si>
  <si>
    <t>BnaA03g12550D</t>
  </si>
  <si>
    <t>BnaC07g24510D</t>
  </si>
  <si>
    <t>BnaA04g10340D</t>
  </si>
  <si>
    <t>BnaA09g41940D</t>
  </si>
  <si>
    <t>BnaA07g32330D</t>
  </si>
  <si>
    <t>BnaC01g28470D</t>
  </si>
  <si>
    <t>BnaC04g16720D</t>
  </si>
  <si>
    <t>BnaA03g12560D</t>
  </si>
  <si>
    <t>BnaC07g24520D</t>
  </si>
  <si>
    <t>BnaA04g10350D</t>
  </si>
  <si>
    <t>BnaA09g41950D</t>
  </si>
  <si>
    <t>BnaA07g32340D</t>
  </si>
  <si>
    <t>BnaC01g28480D</t>
  </si>
  <si>
    <t>BnaC04g16730D</t>
  </si>
  <si>
    <t>BnaA03g12570D</t>
  </si>
  <si>
    <t>BnaC07g24530D</t>
  </si>
  <si>
    <t>BnaA04g10360D</t>
  </si>
  <si>
    <t>BnaA09g41960D</t>
  </si>
  <si>
    <t>BnaA07g32350D</t>
  </si>
  <si>
    <t>BnaC01g28490D</t>
  </si>
  <si>
    <t>BnaC04g16740D</t>
  </si>
  <si>
    <t>BnaA03g12580D</t>
  </si>
  <si>
    <t>BnaC07g24540D</t>
  </si>
  <si>
    <t>BnaA04g10370D</t>
  </si>
  <si>
    <t>BnaA09g41970D</t>
  </si>
  <si>
    <t>BnaA07g32360D</t>
  </si>
  <si>
    <t>BnaC01g28500D</t>
  </si>
  <si>
    <t>BnaC04g16750D</t>
  </si>
  <si>
    <t>BnaA03g12590D</t>
  </si>
  <si>
    <t>BnaC07g24550D</t>
  </si>
  <si>
    <t>BnaA04g10380D</t>
  </si>
  <si>
    <t>BnaA09g41980D</t>
  </si>
  <si>
    <t>BnaA07g32370D</t>
  </si>
  <si>
    <t>BnaC01g28510D</t>
  </si>
  <si>
    <t>BnaC04g16760D</t>
  </si>
  <si>
    <t>BnaA03g12600D</t>
  </si>
  <si>
    <t>BnaC07g24560D</t>
  </si>
  <si>
    <t>BnaA04g10390D</t>
  </si>
  <si>
    <t>BnaA09g41990D</t>
  </si>
  <si>
    <t>BnaA07g32380D</t>
  </si>
  <si>
    <t>BnaC01g28520D</t>
  </si>
  <si>
    <t>BnaC04g16770D</t>
  </si>
  <si>
    <t>BnaA03g12610D</t>
  </si>
  <si>
    <t>BnaC07g24570D</t>
  </si>
  <si>
    <t>BnaA04g10400D</t>
  </si>
  <si>
    <t>BnaA09g42000D</t>
  </si>
  <si>
    <t>BnaA07g32390D</t>
  </si>
  <si>
    <t>BnaC01g28530D</t>
  </si>
  <si>
    <t>BnaC04g16780D</t>
  </si>
  <si>
    <t>BnaA03g12620D</t>
  </si>
  <si>
    <t>BnaC07g24580D</t>
  </si>
  <si>
    <t>BnaA04g10410D</t>
  </si>
  <si>
    <t>BnaA09g42010D</t>
  </si>
  <si>
    <t>BnaA07g32400D</t>
  </si>
  <si>
    <t>BnaC01g28540D</t>
  </si>
  <si>
    <t>BnaC04g16790D</t>
  </si>
  <si>
    <t>BnaA03g12630D</t>
  </si>
  <si>
    <t>BnaC07g24590D</t>
  </si>
  <si>
    <t>BnaA04g10420D</t>
  </si>
  <si>
    <t>BnaA09g42020D</t>
  </si>
  <si>
    <t>BnaA07g32410D</t>
  </si>
  <si>
    <t>BnaC01g28550D</t>
  </si>
  <si>
    <t>BnaC04g16800D</t>
  </si>
  <si>
    <t>BnaA03g12640D</t>
  </si>
  <si>
    <t>BnaC07g24600D</t>
  </si>
  <si>
    <t>BnaA04g10430D</t>
  </si>
  <si>
    <t>BnaA09g42030D</t>
  </si>
  <si>
    <t>BnaA07g32420D</t>
  </si>
  <si>
    <t>BnaC01g28560D</t>
  </si>
  <si>
    <t>BnaC04g16810D</t>
  </si>
  <si>
    <t>BnaA03g12650D</t>
  </si>
  <si>
    <t>BnaC07g24610D</t>
  </si>
  <si>
    <t>BnaA04g10440D</t>
  </si>
  <si>
    <t>BnaA09g42040D</t>
  </si>
  <si>
    <t>BnaA07g32430D</t>
  </si>
  <si>
    <t>BnaC01g28570D</t>
  </si>
  <si>
    <t>BnaC04g16820D</t>
  </si>
  <si>
    <t>BnaA03g12660D</t>
  </si>
  <si>
    <t>BnaC07g24620D</t>
  </si>
  <si>
    <t>BnaA04g10450D</t>
  </si>
  <si>
    <t>BnaA09g42050D</t>
  </si>
  <si>
    <t>BnaA07g32440D</t>
  </si>
  <si>
    <t>BnaC01g28580D</t>
  </si>
  <si>
    <t>BnaC04g16830D</t>
  </si>
  <si>
    <t>BnaA03g12670D</t>
  </si>
  <si>
    <t>BnaC07g24630D</t>
  </si>
  <si>
    <t>BnaA04g10460D</t>
  </si>
  <si>
    <t>BnaA09g42060D</t>
  </si>
  <si>
    <t>BnaA07g32450D</t>
  </si>
  <si>
    <t>BnaC01g28590D</t>
  </si>
  <si>
    <t>BnaC04g16840D</t>
  </si>
  <si>
    <t>BnaA03g12680D</t>
  </si>
  <si>
    <t>BnaC07g24640D</t>
  </si>
  <si>
    <t>BnaA04g10470D</t>
  </si>
  <si>
    <t>BnaA09g42070D</t>
  </si>
  <si>
    <t>BnaA07g32460D</t>
  </si>
  <si>
    <t>BnaC01g28600D</t>
  </si>
  <si>
    <t>BnaC04g16850D</t>
  </si>
  <si>
    <t>BnaA03g12690D</t>
  </si>
  <si>
    <t>BnaC07g24650D</t>
  </si>
  <si>
    <t>BnaA04g10480D</t>
  </si>
  <si>
    <t>BnaA09g42080D</t>
  </si>
  <si>
    <t>BnaA07g32470D</t>
  </si>
  <si>
    <t>BnaC01g28610D</t>
  </si>
  <si>
    <t>BnaC04g16860D</t>
  </si>
  <si>
    <t>BnaA03g12700D</t>
  </si>
  <si>
    <t>BnaC07g24660D</t>
  </si>
  <si>
    <t>BnaA04g10490D</t>
  </si>
  <si>
    <t>BnaA09g42090D</t>
  </si>
  <si>
    <t>BnaA07g32480D</t>
  </si>
  <si>
    <t>BnaC01g28620D</t>
  </si>
  <si>
    <t>BnaC04g16870D</t>
  </si>
  <si>
    <t>BnaA03g12710D</t>
  </si>
  <si>
    <t>BnaC07g24670D</t>
  </si>
  <si>
    <t>BnaA04g10500D</t>
  </si>
  <si>
    <t>BnaA09g42100D</t>
  </si>
  <si>
    <t>BnaA07g32490D</t>
  </si>
  <si>
    <t>BnaC01g28630D</t>
  </si>
  <si>
    <t>BnaC04g16880D</t>
  </si>
  <si>
    <t>BnaA03g12720D</t>
  </si>
  <si>
    <t>BnaC07g24680D</t>
  </si>
  <si>
    <t>BnaA04g10510D</t>
  </si>
  <si>
    <t>BnaA09g42110D</t>
  </si>
  <si>
    <t>BnaA07g32500D</t>
  </si>
  <si>
    <t>BnaC01g28640D</t>
  </si>
  <si>
    <t>BnaC04g16890D</t>
  </si>
  <si>
    <t>BnaA03g12730D</t>
  </si>
  <si>
    <t>BnaC07g24690D</t>
  </si>
  <si>
    <t>BnaA04g10520D</t>
  </si>
  <si>
    <t>BnaA09g42120D</t>
  </si>
  <si>
    <t>BnaA07g32510D</t>
  </si>
  <si>
    <t>BnaC01g28650D</t>
  </si>
  <si>
    <t>BnaC04g16900D</t>
  </si>
  <si>
    <t>BnaA03g12740D</t>
  </si>
  <si>
    <t>BnaC07g24700D</t>
  </si>
  <si>
    <t>BnaA04g10530D</t>
  </si>
  <si>
    <t>BnaA09g42130D</t>
  </si>
  <si>
    <t>BnaA07g32520D</t>
  </si>
  <si>
    <t>BnaC01g28660D</t>
  </si>
  <si>
    <t>BnaC04g16910D</t>
  </si>
  <si>
    <t>BnaA03g12750D</t>
  </si>
  <si>
    <t>BnaC07g24710D</t>
  </si>
  <si>
    <t>BnaA04g10540D</t>
  </si>
  <si>
    <t>BnaA09g42140D</t>
  </si>
  <si>
    <t>BnaA07g32530D</t>
  </si>
  <si>
    <t>BnaC01g28670D</t>
  </si>
  <si>
    <t>BnaC04g16920D</t>
  </si>
  <si>
    <t>BnaA03g12760D</t>
  </si>
  <si>
    <t>BnaC07g24720D</t>
  </si>
  <si>
    <t>BnaA04g10550D</t>
  </si>
  <si>
    <t>BnaA09g42150D</t>
  </si>
  <si>
    <t>BnaA07g32540D</t>
  </si>
  <si>
    <t>BnaC01g28680D</t>
  </si>
  <si>
    <t>BnaC04g16930D</t>
  </si>
  <si>
    <t>BnaA03g12770D</t>
  </si>
  <si>
    <t>BnaC07g24730D</t>
  </si>
  <si>
    <t>BnaA04g10560D</t>
  </si>
  <si>
    <t>BnaA09g42160D</t>
  </si>
  <si>
    <t>BnaA07g32550D</t>
  </si>
  <si>
    <t>BnaC01g28690D</t>
  </si>
  <si>
    <t>BnaC04g16940D</t>
  </si>
  <si>
    <t>BnaA03g12780D</t>
  </si>
  <si>
    <t>BnaC07g24740D</t>
  </si>
  <si>
    <t>BnaA04g10570D</t>
  </si>
  <si>
    <t>BnaA09g42170D</t>
  </si>
  <si>
    <t>BnaA07g32560D</t>
  </si>
  <si>
    <t>BnaC01g28700D</t>
  </si>
  <si>
    <t>BnaC04g16950D</t>
  </si>
  <si>
    <t>BnaA03g12790D</t>
  </si>
  <si>
    <t>BnaC07g24750D</t>
  </si>
  <si>
    <t>BnaA04g10580D</t>
  </si>
  <si>
    <t>BnaA09g42180D</t>
  </si>
  <si>
    <t>BnaA07g32570D</t>
  </si>
  <si>
    <t>BnaC01g28710D</t>
  </si>
  <si>
    <t>BnaC04g16960D</t>
  </si>
  <si>
    <t>BnaA03g12800D</t>
  </si>
  <si>
    <t>BnaC07g24760D</t>
  </si>
  <si>
    <t>BnaA04g10590D</t>
  </si>
  <si>
    <t>BnaA09g42190D</t>
  </si>
  <si>
    <t>BnaA07g32580D</t>
  </si>
  <si>
    <t>BnaC01g28720D</t>
  </si>
  <si>
    <t>BnaC04g16970D</t>
  </si>
  <si>
    <t>BnaA03g12810D</t>
  </si>
  <si>
    <t>BnaC07g24770D</t>
  </si>
  <si>
    <t>BnaA04g10600D</t>
  </si>
  <si>
    <t>BnaA09g42200D</t>
  </si>
  <si>
    <t>BnaA07g32590D</t>
  </si>
  <si>
    <t>BnaC01g28730D</t>
  </si>
  <si>
    <t>BnaC04g16980D</t>
  </si>
  <si>
    <t>BnaA03g12820D</t>
  </si>
  <si>
    <t>BnaC07g24780D</t>
  </si>
  <si>
    <t>BnaA04g10610D</t>
  </si>
  <si>
    <t>BnaA09g42210D</t>
  </si>
  <si>
    <t>BnaA07g32600D</t>
  </si>
  <si>
    <t>BnaC01g28740D</t>
  </si>
  <si>
    <t>BnaC04g16990D</t>
  </si>
  <si>
    <t>BnaA03g12830D</t>
  </si>
  <si>
    <t>BnaC07g24790D</t>
  </si>
  <si>
    <t>BnaA04g10620D</t>
  </si>
  <si>
    <t>BnaA09g42220D</t>
  </si>
  <si>
    <t>BnaA07g32610D</t>
  </si>
  <si>
    <t>BnaC01g28750D</t>
  </si>
  <si>
    <t>BnaC04g17000D</t>
  </si>
  <si>
    <t>BnaA03g12840D</t>
  </si>
  <si>
    <t>BnaC07g24800D</t>
  </si>
  <si>
    <t>BnaA04g10630D</t>
  </si>
  <si>
    <t>BnaA09g42230D</t>
  </si>
  <si>
    <t>BnaA07g32620D</t>
  </si>
  <si>
    <t>BnaC01g28760D</t>
  </si>
  <si>
    <t>BnaC04g17010D</t>
  </si>
  <si>
    <t>BnaA03g12850D</t>
  </si>
  <si>
    <t>BnaC07g24810D</t>
  </si>
  <si>
    <t>BnaA04g10640D</t>
  </si>
  <si>
    <t>BnaA09g42240D</t>
  </si>
  <si>
    <t>BnaA07g32630D</t>
  </si>
  <si>
    <t>BnaC01g28770D</t>
  </si>
  <si>
    <t>BnaC04g17020D</t>
  </si>
  <si>
    <t>BnaA03g12860D</t>
  </si>
  <si>
    <t>BnaC07g24820D</t>
  </si>
  <si>
    <t>BnaA04g10650D</t>
  </si>
  <si>
    <t>BnaA09g42250D</t>
  </si>
  <si>
    <t>BnaA07g32640D</t>
  </si>
  <si>
    <t>BnaC01g28780D</t>
  </si>
  <si>
    <t>BnaC04g17030D</t>
  </si>
  <si>
    <t>BnaA03g12870D</t>
  </si>
  <si>
    <t>BnaC07g24830D</t>
  </si>
  <si>
    <t>BnaA04g10660D</t>
  </si>
  <si>
    <t>BnaA09g42260D</t>
  </si>
  <si>
    <t>BnaA07g32650D</t>
  </si>
  <si>
    <t>BnaC01g28790D</t>
  </si>
  <si>
    <t>BnaC04g17040D</t>
  </si>
  <si>
    <t>BnaA03g12880D</t>
  </si>
  <si>
    <t>BnaC07g24840D</t>
  </si>
  <si>
    <t>BnaA04g10670D</t>
  </si>
  <si>
    <t>BnaA09g42270D</t>
  </si>
  <si>
    <t>BnaA07g32660D</t>
  </si>
  <si>
    <t>BnaC01g28800D</t>
  </si>
  <si>
    <t>BnaC04g17050D</t>
  </si>
  <si>
    <t>BnaA03g12890D</t>
  </si>
  <si>
    <t>BnaC07g24850D</t>
  </si>
  <si>
    <t>BnaA04g10680D</t>
  </si>
  <si>
    <t>BnaA09g42280D</t>
  </si>
  <si>
    <t>BnaA07g32670D</t>
  </si>
  <si>
    <t>BnaC01g28810D</t>
  </si>
  <si>
    <t>BnaC04g17060D</t>
  </si>
  <si>
    <t>BnaA03g12900D</t>
  </si>
  <si>
    <t>BnaC07g24860D</t>
  </si>
  <si>
    <t>BnaA04g10690D</t>
  </si>
  <si>
    <t>BnaA09g42290D</t>
  </si>
  <si>
    <t>BnaA07g32680D</t>
  </si>
  <si>
    <t>BnaC01g28820D</t>
  </si>
  <si>
    <t>BnaC04g17070D</t>
  </si>
  <si>
    <t>BnaA03g12910D</t>
  </si>
  <si>
    <t>BnaC07g24870D</t>
  </si>
  <si>
    <t>BnaA04g10700D</t>
  </si>
  <si>
    <t>BnaA09g42300D</t>
  </si>
  <si>
    <t>BnaA07g32690D</t>
  </si>
  <si>
    <t>BnaC01g28830D</t>
  </si>
  <si>
    <t>BnaC04g17080D</t>
  </si>
  <si>
    <t>BnaA03g12920D</t>
  </si>
  <si>
    <t>BnaC07g24880D</t>
  </si>
  <si>
    <t>BnaA04g10710D</t>
  </si>
  <si>
    <t>BnaA09g42310D</t>
  </si>
  <si>
    <t>BnaA07g32700D</t>
  </si>
  <si>
    <t>BnaC01g28840D</t>
  </si>
  <si>
    <t>BnaC04g17090D</t>
  </si>
  <si>
    <t>BnaA03g12930D</t>
  </si>
  <si>
    <t>BnaC07g24890D</t>
  </si>
  <si>
    <t>BnaA04g10720D</t>
  </si>
  <si>
    <t>BnaA09g42320D</t>
  </si>
  <si>
    <t>BnaA07g32710D</t>
  </si>
  <si>
    <t>BnaC01g28850D</t>
  </si>
  <si>
    <t>BnaC04g17100D</t>
  </si>
  <si>
    <t>BnaA03g12940D</t>
  </si>
  <si>
    <t>BnaC07g24900D</t>
  </si>
  <si>
    <t>BnaA04g10730D</t>
  </si>
  <si>
    <t>BnaA09g42330D</t>
  </si>
  <si>
    <t>BnaA07g32720D</t>
  </si>
  <si>
    <t>BnaC01g28860D</t>
  </si>
  <si>
    <t>BnaC04g17110D</t>
  </si>
  <si>
    <t>BnaA03g12950D</t>
  </si>
  <si>
    <t>BnaC07g24910D</t>
  </si>
  <si>
    <t>BnaA04g10740D</t>
  </si>
  <si>
    <t>BnaA09g42340D</t>
  </si>
  <si>
    <t>BnaA07g32730D</t>
  </si>
  <si>
    <t>BnaC01g28870D</t>
  </si>
  <si>
    <t>BnaC04g17120D</t>
  </si>
  <si>
    <t>BnaA03g12960D</t>
  </si>
  <si>
    <t>BnaC07g24920D</t>
  </si>
  <si>
    <t>BnaA04g10750D</t>
  </si>
  <si>
    <t>BnaA09g42350D</t>
  </si>
  <si>
    <t>BnaA07g32740D</t>
  </si>
  <si>
    <t>BnaC01g28880D</t>
  </si>
  <si>
    <t>BnaC04g17130D</t>
  </si>
  <si>
    <t>BnaA03g12970D</t>
  </si>
  <si>
    <t>BnaC07g24930D</t>
  </si>
  <si>
    <t>BnaA04g10760D</t>
  </si>
  <si>
    <t>BnaA09g42360D</t>
  </si>
  <si>
    <t>BnaA07g32750D</t>
  </si>
  <si>
    <t>BnaC01g28890D</t>
  </si>
  <si>
    <t>BnaC04g17140D</t>
  </si>
  <si>
    <t>BnaA03g12980D</t>
  </si>
  <si>
    <t>BnaC07g24940D</t>
  </si>
  <si>
    <t>BnaA04g10770D</t>
  </si>
  <si>
    <t>BnaA09g42370D</t>
  </si>
  <si>
    <t>BnaA07g32760D</t>
  </si>
  <si>
    <t>BnaC01g28900D</t>
  </si>
  <si>
    <t>BnaC04g17150D</t>
  </si>
  <si>
    <t>BnaA03g12990D</t>
  </si>
  <si>
    <t>BnaC07g24950D</t>
  </si>
  <si>
    <t>BnaA04g10780D</t>
  </si>
  <si>
    <t>BnaA09g42380D</t>
  </si>
  <si>
    <t>BnaA07g32770D</t>
  </si>
  <si>
    <t>BnaC01g28910D</t>
  </si>
  <si>
    <t>BnaC04g17160D</t>
  </si>
  <si>
    <t>BnaA03g13000D</t>
  </si>
  <si>
    <t>BnaC07g24960D</t>
  </si>
  <si>
    <t>BnaA04g10790D</t>
  </si>
  <si>
    <t>BnaA09g42390D</t>
  </si>
  <si>
    <t>BnaA07g32780D</t>
  </si>
  <si>
    <t>BnaC01g28920D</t>
  </si>
  <si>
    <t>BnaC04g17170D</t>
  </si>
  <si>
    <t>BnaA03g13010D</t>
  </si>
  <si>
    <t>BnaC07g24970D</t>
  </si>
  <si>
    <t>BnaA04g10800D</t>
  </si>
  <si>
    <t>BnaA09g42400D</t>
  </si>
  <si>
    <t>BnaA07g32790D</t>
  </si>
  <si>
    <t>BnaC01g28930D</t>
  </si>
  <si>
    <t>BnaC04g17180D</t>
  </si>
  <si>
    <t>BnaA03g13020D</t>
  </si>
  <si>
    <t>BnaC07g24980D</t>
  </si>
  <si>
    <t>BnaA04g10810D</t>
  </si>
  <si>
    <t>BnaA09g42410D</t>
  </si>
  <si>
    <t>BnaA07g32800D</t>
  </si>
  <si>
    <t>BnaC01g28940D</t>
  </si>
  <si>
    <t>BnaC04g17190D</t>
  </si>
  <si>
    <t>BnaA03g13030D</t>
  </si>
  <si>
    <t>BnaC07g24990D</t>
  </si>
  <si>
    <t>BnaA04g10820D</t>
  </si>
  <si>
    <t>BnaA09g42420D</t>
  </si>
  <si>
    <t>BnaA07g32810D</t>
  </si>
  <si>
    <t>BnaC01g28950D</t>
  </si>
  <si>
    <t>BnaC04g17200D</t>
  </si>
  <si>
    <t>BnaA03g13040D</t>
  </si>
  <si>
    <t>BnaC07g25000D</t>
  </si>
  <si>
    <t>BnaA04g10830D</t>
  </si>
  <si>
    <t>BnaA09g42430D</t>
  </si>
  <si>
    <t>BnaA07g32820D</t>
  </si>
  <si>
    <t>BnaC01g28960D</t>
  </si>
  <si>
    <t>BnaC04g17210D</t>
  </si>
  <si>
    <t>BnaA03g13050D</t>
  </si>
  <si>
    <t>BnaC07g25010D</t>
  </si>
  <si>
    <t>BnaA04g10840D</t>
  </si>
  <si>
    <t>BnaA09g42440D</t>
  </si>
  <si>
    <t>BnaA07g32830D</t>
  </si>
  <si>
    <t>BnaC01g28970D</t>
  </si>
  <si>
    <t>BnaC04g17220D</t>
  </si>
  <si>
    <t>BnaA03g13060D</t>
  </si>
  <si>
    <t>BnaC07g25020D</t>
  </si>
  <si>
    <t>BnaA04g10850D</t>
  </si>
  <si>
    <t>BnaA09g42450D</t>
  </si>
  <si>
    <t>BnaA07g32840D</t>
  </si>
  <si>
    <t>BnaC01g28980D</t>
  </si>
  <si>
    <t>BnaC04g17230D</t>
  </si>
  <si>
    <t>BnaA03g13070D</t>
  </si>
  <si>
    <t>BnaC07g25030D</t>
  </si>
  <si>
    <t>BnaA04g10860D</t>
  </si>
  <si>
    <t>BnaA09g42460D</t>
  </si>
  <si>
    <t>BnaA07g32850D</t>
  </si>
  <si>
    <t>BnaC01g28990D</t>
  </si>
  <si>
    <t>BnaC04g17240D</t>
  </si>
  <si>
    <t>BnaA03g13080D</t>
  </si>
  <si>
    <t>BnaC07g25040D</t>
  </si>
  <si>
    <t>BnaA04g10870D</t>
  </si>
  <si>
    <t>BnaA09g42470D</t>
  </si>
  <si>
    <t>BnaA07g32860D</t>
  </si>
  <si>
    <t>BnaC01g29000D</t>
  </si>
  <si>
    <t>BnaC04g17250D</t>
  </si>
  <si>
    <t>BnaA03g13090D</t>
  </si>
  <si>
    <t>BnaC07g25050D</t>
  </si>
  <si>
    <t>BnaA04g10880D</t>
  </si>
  <si>
    <t>BnaA09g42480D</t>
  </si>
  <si>
    <t>BnaA07g32870D</t>
  </si>
  <si>
    <t>BnaC01g29010D</t>
  </si>
  <si>
    <t>BnaC04g17260D</t>
  </si>
  <si>
    <t>BnaA03g13100D</t>
  </si>
  <si>
    <t>BnaC07g25060D</t>
  </si>
  <si>
    <t>BnaA04g10890D</t>
  </si>
  <si>
    <t>BnaA09g42490D</t>
  </si>
  <si>
    <t>BnaA07g32880D</t>
  </si>
  <si>
    <t>BnaC01g29020D</t>
  </si>
  <si>
    <t>BnaC04g17270D</t>
  </si>
  <si>
    <t>BnaA03g13110D</t>
  </si>
  <si>
    <t>BnaC07g25070D</t>
  </si>
  <si>
    <t>BnaA04g10900D</t>
  </si>
  <si>
    <t>BnaA09g42500D</t>
  </si>
  <si>
    <t>BnaA07g32890D</t>
  </si>
  <si>
    <t>BnaC01g29030D</t>
  </si>
  <si>
    <t>BnaC04g17280D</t>
  </si>
  <si>
    <t>BnaA03g13120D</t>
  </si>
  <si>
    <t>BnaC07g25080D</t>
  </si>
  <si>
    <t>BnaA04g10910D</t>
  </si>
  <si>
    <t>BnaA09g42510D</t>
  </si>
  <si>
    <t>BnaA07g32900D</t>
  </si>
  <si>
    <t>BnaC01g29040D</t>
  </si>
  <si>
    <t>BnaC04g17290D</t>
  </si>
  <si>
    <t>BnaA03g13130D</t>
  </si>
  <si>
    <t>BnaC07g25090D</t>
  </si>
  <si>
    <t>BnaA04g10920D</t>
  </si>
  <si>
    <t>BnaA09g42520D</t>
  </si>
  <si>
    <t>BnaA07g32910D</t>
  </si>
  <si>
    <t>BnaC01g29050D</t>
  </si>
  <si>
    <t>BnaC04g17300D</t>
  </si>
  <si>
    <t>BnaA03g13140D</t>
  </si>
  <si>
    <t>BnaC07g25100D</t>
  </si>
  <si>
    <t>BnaA04g10930D</t>
  </si>
  <si>
    <t>BnaA09g42530D</t>
  </si>
  <si>
    <t>BnaA07g32920D</t>
  </si>
  <si>
    <t>BnaC01g29060D</t>
  </si>
  <si>
    <t>BnaC04g17310D</t>
  </si>
  <si>
    <t>BnaA03g13150D</t>
  </si>
  <si>
    <t>BnaC07g25110D</t>
  </si>
  <si>
    <t>BnaA04g10940D</t>
  </si>
  <si>
    <t>BnaA09g42540D</t>
  </si>
  <si>
    <t>BnaA07g32930D</t>
  </si>
  <si>
    <t>BnaC01g29070D</t>
  </si>
  <si>
    <t>BnaC04g17320D</t>
  </si>
  <si>
    <t>BnaA03g13160D</t>
  </si>
  <si>
    <t>BnaC07g25120D</t>
  </si>
  <si>
    <t>BnaA04g10950D</t>
  </si>
  <si>
    <t>BnaA09g42550D</t>
  </si>
  <si>
    <t>BnaA07g32940D</t>
  </si>
  <si>
    <t>BnaC01g29080D</t>
  </si>
  <si>
    <t>BnaC04g17330D</t>
  </si>
  <si>
    <t>BnaA03g13170D</t>
  </si>
  <si>
    <t>BnaC07g25130D</t>
  </si>
  <si>
    <t>BnaA04g10960D</t>
  </si>
  <si>
    <t>BnaA09g42560D</t>
  </si>
  <si>
    <t>BnaA07g32950D</t>
  </si>
  <si>
    <t>BnaC01g29090D</t>
  </si>
  <si>
    <t>BnaC04g17340D</t>
  </si>
  <si>
    <t>BnaA03g13180D</t>
  </si>
  <si>
    <t>BnaC07g25140D</t>
  </si>
  <si>
    <t>BnaA04g10970D</t>
  </si>
  <si>
    <t>BnaA09g42570D</t>
  </si>
  <si>
    <t>BnaA07g32960D</t>
  </si>
  <si>
    <t>BnaC01g29100D</t>
  </si>
  <si>
    <t>BnaC04g17350D</t>
  </si>
  <si>
    <t>BnaA03g13190D</t>
  </si>
  <si>
    <t>BnaC07g25150D</t>
  </si>
  <si>
    <t>BnaA04g10980D</t>
  </si>
  <si>
    <t>BnaA09g42580D</t>
  </si>
  <si>
    <t>BnaA07g32970D</t>
  </si>
  <si>
    <t>BnaC01g29110D</t>
  </si>
  <si>
    <t>BnaC04g17360D</t>
  </si>
  <si>
    <t>BnaA03g13200D</t>
  </si>
  <si>
    <t>BnaC07g25160D</t>
  </si>
  <si>
    <t>BnaA04g10990D</t>
  </si>
  <si>
    <t>BnaA09g42590D</t>
  </si>
  <si>
    <t>BnaA07g32980D</t>
  </si>
  <si>
    <t>BnaC01g29120D</t>
  </si>
  <si>
    <t>BnaC04g17370D</t>
  </si>
  <si>
    <t>BnaA03g13210D</t>
  </si>
  <si>
    <t>BnaC07g25170D</t>
  </si>
  <si>
    <t>BnaA04g11000D</t>
  </si>
  <si>
    <t>BnaA09g42600D</t>
  </si>
  <si>
    <t>BnaA07g32990D</t>
  </si>
  <si>
    <t>BnaC01g29130D</t>
  </si>
  <si>
    <t>BnaC04g17380D</t>
  </si>
  <si>
    <t>BnaA03g13220D</t>
  </si>
  <si>
    <t>BnaC07g25180D</t>
  </si>
  <si>
    <t>BnaA04g11010D</t>
  </si>
  <si>
    <t>BnaA09g42610D</t>
  </si>
  <si>
    <t>BnaA07g33000D</t>
  </si>
  <si>
    <t>BnaC01g29140D</t>
  </si>
  <si>
    <t>BnaC04g17390D</t>
  </si>
  <si>
    <t>BnaA03g13230D</t>
  </si>
  <si>
    <t>BnaC07g25190D</t>
  </si>
  <si>
    <t>BnaA04g11020D</t>
  </si>
  <si>
    <t>BnaA09g42620D</t>
  </si>
  <si>
    <t>BnaA07g33010D</t>
  </si>
  <si>
    <t>BnaC01g29150D</t>
  </si>
  <si>
    <t>BnaC04g17400D</t>
  </si>
  <si>
    <t>BnaA03g13240D</t>
  </si>
  <si>
    <t>BnaC07g25200D</t>
  </si>
  <si>
    <t>BnaA04g11030D</t>
  </si>
  <si>
    <t>BnaA09g42630D</t>
  </si>
  <si>
    <t>BnaA07g33020D</t>
  </si>
  <si>
    <t>BnaC01g29160D</t>
  </si>
  <si>
    <t>BnaC04g17410D</t>
  </si>
  <si>
    <t>BnaA03g13250D</t>
  </si>
  <si>
    <t>BnaC07g25210D</t>
  </si>
  <si>
    <t>BnaA04g11040D</t>
  </si>
  <si>
    <t>BnaA09g42640D</t>
  </si>
  <si>
    <t>BnaA07g33030D</t>
  </si>
  <si>
    <t>BnaC01g29170D</t>
  </si>
  <si>
    <t>BnaC04g17420D</t>
  </si>
  <si>
    <t>BnaA03g13260D</t>
  </si>
  <si>
    <t>BnaC07g25220D</t>
  </si>
  <si>
    <t>BnaA04g11050D</t>
  </si>
  <si>
    <t>BnaA09g42650D</t>
  </si>
  <si>
    <t>BnaA07g33040D</t>
  </si>
  <si>
    <t>BnaC01g29180D</t>
  </si>
  <si>
    <t>BnaC04g17430D</t>
  </si>
  <si>
    <t>BnaA03g13270D</t>
  </si>
  <si>
    <t>BnaC07g25230D</t>
  </si>
  <si>
    <t>BnaA04g11060D</t>
  </si>
  <si>
    <t>BnaA09g42660D</t>
  </si>
  <si>
    <t>BnaA07g33050D</t>
  </si>
  <si>
    <t>BnaC01g29190D</t>
  </si>
  <si>
    <t>BnaC04g17440D</t>
  </si>
  <si>
    <t>BnaA03g13280D</t>
  </si>
  <si>
    <t>BnaC07g25240D</t>
  </si>
  <si>
    <t>BnaA04g11070D</t>
  </si>
  <si>
    <t>BnaA09g42670D</t>
  </si>
  <si>
    <t>BnaA07g33060D</t>
  </si>
  <si>
    <t>BnaC01g29200D</t>
  </si>
  <si>
    <t>BnaC04g17450D</t>
  </si>
  <si>
    <t>BnaA03g13290D</t>
  </si>
  <si>
    <t>BnaC07g25250D</t>
  </si>
  <si>
    <t>BnaA04g11080D</t>
  </si>
  <si>
    <t>BnaA09g42680D</t>
  </si>
  <si>
    <t>BnaA07g33070D</t>
  </si>
  <si>
    <t>BnaC01g29210D</t>
  </si>
  <si>
    <t>BnaC04g17460D</t>
  </si>
  <si>
    <t>BnaA03g13300D</t>
  </si>
  <si>
    <t>BnaC07g25260D</t>
  </si>
  <si>
    <t>BnaA04g11090D</t>
  </si>
  <si>
    <t>BnaA09g42690D</t>
  </si>
  <si>
    <t>BnaA07g33080D</t>
  </si>
  <si>
    <t>BnaC01g29220D</t>
  </si>
  <si>
    <t>BnaC04g17470D</t>
  </si>
  <si>
    <t>BnaA03g13310D</t>
  </si>
  <si>
    <t>BnaC07g25270D</t>
  </si>
  <si>
    <t>BnaA04g11100D</t>
  </si>
  <si>
    <t>BnaA09g44070D</t>
  </si>
  <si>
    <t>BnaA07g33090D</t>
  </si>
  <si>
    <t>BnaC01g29230D</t>
  </si>
  <si>
    <t>BnaC04g17480D</t>
  </si>
  <si>
    <t>BnaA03g13320D</t>
  </si>
  <si>
    <t>BnaC07g25280D</t>
  </si>
  <si>
    <t>BnaA04g11110D</t>
  </si>
  <si>
    <t>BnaA09g44080D</t>
  </si>
  <si>
    <t>BnaA07g33100D</t>
  </si>
  <si>
    <t>BnaC01g29240D</t>
  </si>
  <si>
    <t>BnaC04g17490D</t>
  </si>
  <si>
    <t>BnaA03g13330D</t>
  </si>
  <si>
    <t>BnaC07g25290D</t>
  </si>
  <si>
    <t>BnaA04g11120D</t>
  </si>
  <si>
    <t>BnaA09g44090D</t>
  </si>
  <si>
    <t>BnaA07g33110D</t>
  </si>
  <si>
    <t>BnaC01g29250D</t>
  </si>
  <si>
    <t>BnaC04g17500D</t>
  </si>
  <si>
    <t>BnaA03g13340D</t>
  </si>
  <si>
    <t>BnaC07g25300D</t>
  </si>
  <si>
    <t>BnaA04g11130D</t>
  </si>
  <si>
    <t>BnaA09g44100D</t>
  </si>
  <si>
    <t>BnaA07g33120D</t>
  </si>
  <si>
    <t>BnaC01g29260D</t>
  </si>
  <si>
    <t>BnaC04g17510D</t>
  </si>
  <si>
    <t>BnaA03g13350D</t>
  </si>
  <si>
    <t>BnaC07g25310D</t>
  </si>
  <si>
    <t>BnaA04g11140D</t>
  </si>
  <si>
    <t>BnaA09g44110D</t>
  </si>
  <si>
    <t>BnaA07g33130D</t>
  </si>
  <si>
    <t>BnaC01g29270D</t>
  </si>
  <si>
    <t>BnaC04g17520D</t>
  </si>
  <si>
    <t>BnaA03g13360D</t>
  </si>
  <si>
    <t>BnaC07g25320D</t>
  </si>
  <si>
    <t>BnaA04g11150D</t>
  </si>
  <si>
    <t>BnaA09g44120D</t>
  </si>
  <si>
    <t>BnaA07g33140D</t>
  </si>
  <si>
    <t>BnaC01g29280D</t>
  </si>
  <si>
    <t>BnaC04g17530D</t>
  </si>
  <si>
    <t>BnaA03g13370D</t>
  </si>
  <si>
    <t>BnaC07g25330D</t>
  </si>
  <si>
    <t>BnaA04g11160D</t>
  </si>
  <si>
    <t>BnaA09g44130D</t>
  </si>
  <si>
    <t>BnaA07g33150D</t>
  </si>
  <si>
    <t>BnaC01g29290D</t>
  </si>
  <si>
    <t>BnaC04g17540D</t>
  </si>
  <si>
    <t>BnaA03g13380D</t>
  </si>
  <si>
    <t>BnaC07g25340D</t>
  </si>
  <si>
    <t>BnaA04g11170D</t>
  </si>
  <si>
    <t>BnaA09g44140D</t>
  </si>
  <si>
    <t>BnaA07g33160D</t>
  </si>
  <si>
    <t>BnaC01g29300D</t>
  </si>
  <si>
    <t>BnaC04g17550D</t>
  </si>
  <si>
    <t>BnaA03g13390D</t>
  </si>
  <si>
    <t>BnaC07g25350D</t>
  </si>
  <si>
    <t>BnaA04g11180D</t>
  </si>
  <si>
    <t>BnaA09g44150D</t>
  </si>
  <si>
    <t>BnaA07g33170D</t>
  </si>
  <si>
    <t>BnaC01g29310D</t>
  </si>
  <si>
    <t>BnaC04g17560D</t>
  </si>
  <si>
    <t>BnaA03g13400D</t>
  </si>
  <si>
    <t>BnaC07g25360D</t>
  </si>
  <si>
    <t>BnaA04g11190D</t>
  </si>
  <si>
    <t>BnaA09g44160D</t>
  </si>
  <si>
    <t>BnaA07g33180D</t>
  </si>
  <si>
    <t>BnaC01g29320D</t>
  </si>
  <si>
    <t>BnaC04g17570D</t>
  </si>
  <si>
    <t>BnaA03g13410D</t>
  </si>
  <si>
    <t>BnaC07g25370D</t>
  </si>
  <si>
    <t>BnaA04g11200D</t>
  </si>
  <si>
    <t>BnaA09g44170D</t>
  </si>
  <si>
    <t>BnaA07g33190D</t>
  </si>
  <si>
    <t>BnaC01g29330D</t>
  </si>
  <si>
    <t>BnaC04g17580D</t>
  </si>
  <si>
    <t>BnaA03g13420D</t>
  </si>
  <si>
    <t>BnaC07g25380D</t>
  </si>
  <si>
    <t>BnaA04g11210D</t>
  </si>
  <si>
    <t>BnaA09g44180D</t>
  </si>
  <si>
    <t>BnaA07g33200D</t>
  </si>
  <si>
    <t>BnaC01g29340D</t>
  </si>
  <si>
    <t>BnaC04g17590D</t>
  </si>
  <si>
    <t>BnaA03g13430D</t>
  </si>
  <si>
    <t>BnaC07g25390D</t>
  </si>
  <si>
    <t>BnaA04g11220D</t>
  </si>
  <si>
    <t>BnaA09g44190D</t>
  </si>
  <si>
    <t>BnaA07g33210D</t>
  </si>
  <si>
    <t>BnaC01g29350D</t>
  </si>
  <si>
    <t>BnaC04g17600D</t>
  </si>
  <si>
    <t>BnaA03g13440D</t>
  </si>
  <si>
    <t>BnaC07g25400D</t>
  </si>
  <si>
    <t>BnaA04g11230D</t>
  </si>
  <si>
    <t>BnaA09g44200D</t>
  </si>
  <si>
    <t>BnaA07g33220D</t>
  </si>
  <si>
    <t>BnaC01g29360D</t>
  </si>
  <si>
    <t>BnaC04g17610D</t>
  </si>
  <si>
    <t>BnaA03g13450D</t>
  </si>
  <si>
    <t>BnaC07g25410D</t>
  </si>
  <si>
    <t>BnaA04g11240D</t>
  </si>
  <si>
    <t>BnaA09g44210D</t>
  </si>
  <si>
    <t>BnaA07g33230D</t>
  </si>
  <si>
    <t>BnaC01g29370D</t>
  </si>
  <si>
    <t>BnaC04g17620D</t>
  </si>
  <si>
    <t>BnaA03g13460D</t>
  </si>
  <si>
    <t>BnaC07g25420D</t>
  </si>
  <si>
    <t>BnaA04g11250D</t>
  </si>
  <si>
    <t>BnaA09g44220D</t>
  </si>
  <si>
    <t>BnaA07g33240D</t>
  </si>
  <si>
    <t>BnaC01g29380D</t>
  </si>
  <si>
    <t>BnaC04g17630D</t>
  </si>
  <si>
    <t>BnaA03g13470D</t>
  </si>
  <si>
    <t>BnaC07g25430D</t>
  </si>
  <si>
    <t>BnaA04g11260D</t>
  </si>
  <si>
    <t>BnaA09g44230D</t>
  </si>
  <si>
    <t>BnaA07g33250D</t>
  </si>
  <si>
    <t>BnaC01g29390D</t>
  </si>
  <si>
    <t>BnaC04g17640D</t>
  </si>
  <si>
    <t>BnaA03g13480D</t>
  </si>
  <si>
    <t>BnaC07g25440D</t>
  </si>
  <si>
    <t>BnaA04g11270D</t>
  </si>
  <si>
    <t>BnaA09g44240D</t>
  </si>
  <si>
    <t>BnaA07g33260D</t>
  </si>
  <si>
    <t>BnaC01g29400D</t>
  </si>
  <si>
    <t>BnaC04g17650D</t>
  </si>
  <si>
    <t>BnaA03g13490D</t>
  </si>
  <si>
    <t>BnaC07g25450D</t>
  </si>
  <si>
    <t>BnaA04g11280D</t>
  </si>
  <si>
    <t>BnaA09g44250D</t>
  </si>
  <si>
    <t>BnaA07g33270D</t>
  </si>
  <si>
    <t>BnaC01g29410D</t>
  </si>
  <si>
    <t>BnaC04g17660D</t>
  </si>
  <si>
    <t>BnaA03g13500D</t>
  </si>
  <si>
    <t>BnaC07g25460D</t>
  </si>
  <si>
    <t>BnaA04g11290D</t>
  </si>
  <si>
    <t>BnaA09g44260D</t>
  </si>
  <si>
    <t>BnaA07g33280D</t>
  </si>
  <si>
    <t>BnaC01g29420D</t>
  </si>
  <si>
    <t>BnaC04g17670D</t>
  </si>
  <si>
    <t>BnaA03g13510D</t>
  </si>
  <si>
    <t>BnaC07g25470D</t>
  </si>
  <si>
    <t>BnaA04g11300D</t>
  </si>
  <si>
    <t>BnaA09g44270D</t>
  </si>
  <si>
    <t>BnaA07g33290D</t>
  </si>
  <si>
    <t>BnaC01g29430D</t>
  </si>
  <si>
    <t>BnaC04g17680D</t>
  </si>
  <si>
    <t>BnaA03g13520D</t>
  </si>
  <si>
    <t>BnaC07g25480D</t>
  </si>
  <si>
    <t>BnaA04g11310D</t>
  </si>
  <si>
    <t>BnaA09g44280D</t>
  </si>
  <si>
    <t>BnaA07g33300D</t>
  </si>
  <si>
    <t>BnaC01g29440D</t>
  </si>
  <si>
    <t>BnaC04g17690D</t>
  </si>
  <si>
    <t>BnaA03g13530D</t>
  </si>
  <si>
    <t>BnaC07g25490D</t>
  </si>
  <si>
    <t>BnaA04g11320D</t>
  </si>
  <si>
    <t>BnaA09g44290D</t>
  </si>
  <si>
    <t>BnaA07g33310D</t>
  </si>
  <si>
    <t>BnaC01g29450D</t>
  </si>
  <si>
    <t>BnaC04g17700D</t>
  </si>
  <si>
    <t>BnaA03g13540D</t>
  </si>
  <si>
    <t>BnaC07g25500D</t>
  </si>
  <si>
    <t>BnaA04g11330D</t>
  </si>
  <si>
    <t>BnaA09g44300D</t>
  </si>
  <si>
    <t>BnaA07g33320D</t>
  </si>
  <si>
    <t>BnaC01g29460D</t>
  </si>
  <si>
    <t>BnaC04g17710D</t>
  </si>
  <si>
    <t>BnaA03g13550D</t>
  </si>
  <si>
    <t>BnaC07g25510D</t>
  </si>
  <si>
    <t>BnaA04g11340D</t>
  </si>
  <si>
    <t>BnaA09g44310D</t>
  </si>
  <si>
    <t>BnaA07g33330D</t>
  </si>
  <si>
    <t>BnaC01g29470D</t>
  </si>
  <si>
    <t>BnaC04g17720D</t>
  </si>
  <si>
    <t>BnaA03g13560D</t>
  </si>
  <si>
    <t>BnaC07g25520D</t>
  </si>
  <si>
    <t>BnaA04g11350D</t>
  </si>
  <si>
    <t>BnaA09g44320D</t>
  </si>
  <si>
    <t>BnaA07g33340D</t>
  </si>
  <si>
    <t>BnaC01g29480D</t>
  </si>
  <si>
    <t>BnaC04g17730D</t>
  </si>
  <si>
    <t>BnaA03g13570D</t>
  </si>
  <si>
    <t>BnaC07g25530D</t>
  </si>
  <si>
    <t>BnaA07g15450D</t>
  </si>
  <si>
    <t>BnaA09g44330D</t>
  </si>
  <si>
    <t>BnaA07g33350D</t>
  </si>
  <si>
    <t>BnaC01g29490D</t>
  </si>
  <si>
    <t>BnaC04g17740D</t>
  </si>
  <si>
    <t>BnaA03g13580D</t>
  </si>
  <si>
    <t>BnaC07g25540D</t>
  </si>
  <si>
    <t>BnaA07g15460D</t>
  </si>
  <si>
    <t>BnaA09g44340D</t>
  </si>
  <si>
    <t>BnaA07g33360D</t>
  </si>
  <si>
    <t>BnaC01g29500D</t>
  </si>
  <si>
    <t>BnaC04g17750D</t>
  </si>
  <si>
    <t>BnaA03g13590D</t>
  </si>
  <si>
    <t>BnaC07g25550D</t>
  </si>
  <si>
    <t>BnaA07g15470D</t>
  </si>
  <si>
    <t>BnaA09g44350D</t>
  </si>
  <si>
    <t>BnaA07g33370D</t>
  </si>
  <si>
    <t>BnaC01g29510D</t>
  </si>
  <si>
    <t>BnaC04g17760D</t>
  </si>
  <si>
    <t>BnaA03g13600D</t>
  </si>
  <si>
    <t>BnaC07g25560D</t>
  </si>
  <si>
    <t>BnaA07g15480D</t>
  </si>
  <si>
    <t>BnaA09g44360D</t>
  </si>
  <si>
    <t>BnaA07g33380D</t>
  </si>
  <si>
    <t>BnaC01g29520D</t>
  </si>
  <si>
    <t>BnaC04g17770D</t>
  </si>
  <si>
    <t>BnaA03g13610D</t>
  </si>
  <si>
    <t>BnaC07g25570D</t>
  </si>
  <si>
    <t>BnaA07g15490D</t>
  </si>
  <si>
    <t>BnaA09g44370D</t>
  </si>
  <si>
    <t>BnaA07g33390D</t>
  </si>
  <si>
    <t>BnaC01g29530D</t>
  </si>
  <si>
    <t>BnaC04g17780D</t>
  </si>
  <si>
    <t>BnaA03g13620D</t>
  </si>
  <si>
    <t>BnaC07g25580D</t>
  </si>
  <si>
    <t>BnaA07g15500D</t>
  </si>
  <si>
    <t>BnaA09g44380D</t>
  </si>
  <si>
    <t>BnaA07g33400D</t>
  </si>
  <si>
    <t>BnaC01g29540D</t>
  </si>
  <si>
    <t>BnaC04g17790D</t>
  </si>
  <si>
    <t>BnaA02g25580D</t>
  </si>
  <si>
    <t>BnaC07g25590D</t>
  </si>
  <si>
    <t>BnaA07g15510D</t>
  </si>
  <si>
    <t>BnaA09g44390D</t>
  </si>
  <si>
    <t>BnaA02g32230D</t>
  </si>
  <si>
    <t>BnaA07g33410D</t>
  </si>
  <si>
    <t>BnaC01g29550D</t>
  </si>
  <si>
    <t>BnaC04g17800D</t>
  </si>
  <si>
    <t>BnaA02g25590D</t>
  </si>
  <si>
    <t>BnaC07g25600D</t>
  </si>
  <si>
    <t>BnaA07g15520D</t>
  </si>
  <si>
    <t>BnaA09g44400D</t>
  </si>
  <si>
    <t>BnaA02g32240D</t>
  </si>
  <si>
    <t>BnaA07g33420D</t>
  </si>
  <si>
    <t>BnaC01g29560D</t>
  </si>
  <si>
    <t>BnaC04g17810D</t>
  </si>
  <si>
    <t>BnaA02g25600D</t>
  </si>
  <si>
    <t>BnaC07g25610D</t>
  </si>
  <si>
    <t>BnaA07g15530D</t>
  </si>
  <si>
    <t>BnaA09g44410D</t>
  </si>
  <si>
    <t>BnaA02g32250D</t>
  </si>
  <si>
    <t>BnaA07g33430D</t>
  </si>
  <si>
    <t>BnaC01g29570D</t>
  </si>
  <si>
    <t>BnaC04g17820D</t>
  </si>
  <si>
    <t>BnaA02g25610D</t>
  </si>
  <si>
    <t>BnaC07g25620D</t>
  </si>
  <si>
    <t>BnaA07g15540D</t>
  </si>
  <si>
    <t>BnaA09g44420D</t>
  </si>
  <si>
    <t>BnaA02g32260D</t>
  </si>
  <si>
    <t>BnaA07g33440D</t>
  </si>
  <si>
    <t>BnaC01g29580D</t>
  </si>
  <si>
    <t>BnaC04g17830D</t>
  </si>
  <si>
    <t>BnaA02g25620D</t>
  </si>
  <si>
    <t>BnaC07g25630D</t>
  </si>
  <si>
    <t>BnaA07g15550D</t>
  </si>
  <si>
    <t>BnaA09g44430D</t>
  </si>
  <si>
    <t>BnaA02g32270D</t>
  </si>
  <si>
    <t>BnaA07g33450D</t>
  </si>
  <si>
    <t>BnaC01g29590D</t>
  </si>
  <si>
    <t>BnaC04g17840D</t>
  </si>
  <si>
    <t>BnaA02g25630D</t>
  </si>
  <si>
    <t>BnaC07g25640D</t>
  </si>
  <si>
    <t>BnaA07g15560D</t>
  </si>
  <si>
    <t>BnaA09g44440D</t>
  </si>
  <si>
    <t>BnaA02g32280D</t>
  </si>
  <si>
    <t>BnaA07g33460D</t>
  </si>
  <si>
    <t>BnaC01g29600D</t>
  </si>
  <si>
    <t>BnaC04g17850D</t>
  </si>
  <si>
    <t>BnaA02g25640D</t>
  </si>
  <si>
    <t>BnaC07g25650D</t>
  </si>
  <si>
    <t>BnaA07g15570D</t>
  </si>
  <si>
    <t>BnaA09g44450D</t>
  </si>
  <si>
    <t>BnaA02g32290D</t>
  </si>
  <si>
    <t>BnaA07g33470D</t>
  </si>
  <si>
    <t>BnaC01g29610D</t>
  </si>
  <si>
    <t>BnaC04g17860D</t>
  </si>
  <si>
    <t>BnaA02g25650D</t>
  </si>
  <si>
    <t>BnaC07g25660D</t>
  </si>
  <si>
    <t>BnaA07g15580D</t>
  </si>
  <si>
    <t>BnaA09g44460D</t>
  </si>
  <si>
    <t>BnaA02g32300D</t>
  </si>
  <si>
    <t>BnaA07g33480D</t>
  </si>
  <si>
    <t>BnaC01g29620D</t>
  </si>
  <si>
    <t>BnaC04g17870D</t>
  </si>
  <si>
    <t>BnaA02g25660D</t>
  </si>
  <si>
    <t>BnaC07g25670D</t>
  </si>
  <si>
    <t>BnaA07g15590D</t>
  </si>
  <si>
    <t>BnaA09g44470D</t>
  </si>
  <si>
    <t>BnaA02g32310D</t>
  </si>
  <si>
    <t>BnaA07g33490D</t>
  </si>
  <si>
    <t>BnaC01g29630D</t>
  </si>
  <si>
    <t>BnaC04g17880D</t>
  </si>
  <si>
    <t>BnaA02g25670D</t>
  </si>
  <si>
    <t>BnaC07g25680D</t>
  </si>
  <si>
    <t>BnaA07g15600D</t>
  </si>
  <si>
    <t>BnaA09g44480D</t>
  </si>
  <si>
    <t>BnaA02g32320D</t>
  </si>
  <si>
    <t>BnaA07g33500D</t>
  </si>
  <si>
    <t>BnaC01g29640D</t>
  </si>
  <si>
    <t>BnaC04g17890D</t>
  </si>
  <si>
    <t>BnaA02g25680D</t>
  </si>
  <si>
    <t>BnaC07g25690D</t>
  </si>
  <si>
    <t>BnaA07g15610D</t>
  </si>
  <si>
    <t>BnaA09g44490D</t>
  </si>
  <si>
    <t>BnaA02g32330D</t>
  </si>
  <si>
    <t>BnaA07g33510D</t>
  </si>
  <si>
    <t>BnaC01g29650D</t>
  </si>
  <si>
    <t>BnaC04g17900D</t>
  </si>
  <si>
    <t>BnaA02g25690D</t>
  </si>
  <si>
    <t>BnaC07g25700D</t>
  </si>
  <si>
    <t>BnaA07g15620D</t>
  </si>
  <si>
    <t>BnaA09g44500D</t>
  </si>
  <si>
    <t>BnaA02g32340D</t>
  </si>
  <si>
    <t>BnaA07g33520D</t>
  </si>
  <si>
    <t>BnaC01g29660D</t>
  </si>
  <si>
    <t>BnaC04g17910D</t>
  </si>
  <si>
    <t>BnaA02g25700D</t>
  </si>
  <si>
    <t>BnaC07g25710D</t>
  </si>
  <si>
    <t>BnaA07g15630D</t>
  </si>
  <si>
    <t>BnaA09g44510D</t>
  </si>
  <si>
    <t>BnaA02g32350D</t>
  </si>
  <si>
    <t>BnaA07g33530D</t>
  </si>
  <si>
    <t>BnaC01g29670D</t>
  </si>
  <si>
    <t>BnaC04g17920D</t>
  </si>
  <si>
    <t>BnaA02g25710D</t>
  </si>
  <si>
    <t>BnaC07g25720D</t>
  </si>
  <si>
    <t>BnaA07g15640D</t>
  </si>
  <si>
    <t>BnaA09g44520D</t>
  </si>
  <si>
    <t>BnaA02g32360D</t>
  </si>
  <si>
    <t>BnaA07g33540D</t>
  </si>
  <si>
    <t>BnaC01g29680D</t>
  </si>
  <si>
    <t>BnaC04g17930D</t>
  </si>
  <si>
    <t>BnaA02g25720D</t>
  </si>
  <si>
    <t>BnaC07g25730D</t>
  </si>
  <si>
    <t>BnaA07g15650D</t>
  </si>
  <si>
    <t>BnaA09g44530D</t>
  </si>
  <si>
    <t>BnaA02g32370D</t>
  </si>
  <si>
    <t>BnaA07g33550D</t>
  </si>
  <si>
    <t>BnaC01g29690D</t>
  </si>
  <si>
    <t>BnaC04g17940D</t>
  </si>
  <si>
    <t>BnaA02g25730D</t>
  </si>
  <si>
    <t>BnaC07g25740D</t>
  </si>
  <si>
    <t>BnaA07g15660D</t>
  </si>
  <si>
    <t>BnaA09g44540D</t>
  </si>
  <si>
    <t>BnaA02g32380D</t>
  </si>
  <si>
    <t>BnaA07g33560D</t>
  </si>
  <si>
    <t>BnaC01g29700D</t>
  </si>
  <si>
    <t>BnaC04g17950D</t>
  </si>
  <si>
    <t>BnaA02g25740D</t>
  </si>
  <si>
    <t>BnaC07g25750D</t>
  </si>
  <si>
    <t>BnaA07g15670D</t>
  </si>
  <si>
    <t>BnaA09g44550D</t>
  </si>
  <si>
    <t>BnaA02g32390D</t>
  </si>
  <si>
    <t>BnaA07g33570D</t>
  </si>
  <si>
    <t>BnaC01g29710D</t>
  </si>
  <si>
    <t>BnaC04g17960D</t>
  </si>
  <si>
    <t>BnaA02g25750D</t>
  </si>
  <si>
    <t>BnaC07g25760D</t>
  </si>
  <si>
    <t>BnaA07g15680D</t>
  </si>
  <si>
    <t>BnaA09g44560D</t>
  </si>
  <si>
    <t>BnaA02g32400D</t>
  </si>
  <si>
    <t>BnaA07g33580D</t>
  </si>
  <si>
    <t>BnaC01g29720D</t>
  </si>
  <si>
    <t>BnaC04g17970D</t>
  </si>
  <si>
    <t>BnaA02g25760D</t>
  </si>
  <si>
    <t>BnaC07g25770D</t>
  </si>
  <si>
    <t>BnaA07g15690D</t>
  </si>
  <si>
    <t>BnaA09g44570D</t>
  </si>
  <si>
    <t>BnaA02g32410D</t>
  </si>
  <si>
    <t>BnaA07g33590D</t>
  </si>
  <si>
    <t>BnaC01g29730D</t>
  </si>
  <si>
    <t>BnaC04g17980D</t>
  </si>
  <si>
    <t>BnaA02g25770D</t>
  </si>
  <si>
    <t>BnaC07g25780D</t>
  </si>
  <si>
    <t>BnaA07g15700D</t>
  </si>
  <si>
    <t>BnaA09g44580D</t>
  </si>
  <si>
    <t>BnaA02g32420D</t>
  </si>
  <si>
    <t>BnaA07g33600D</t>
  </si>
  <si>
    <t>BnaC01g29740D</t>
  </si>
  <si>
    <t>BnaC04g17990D</t>
  </si>
  <si>
    <t>BnaA02g25780D</t>
  </si>
  <si>
    <t>BnaC07g25790D</t>
  </si>
  <si>
    <t>BnaA07g15710D</t>
  </si>
  <si>
    <t>BnaA09g44590D</t>
  </si>
  <si>
    <t>BnaA02g32430D</t>
  </si>
  <si>
    <t>BnaA07g33610D</t>
  </si>
  <si>
    <t>BnaC01g29750D</t>
  </si>
  <si>
    <t>BnaC04g18000D</t>
  </si>
  <si>
    <t>BnaA02g25790D</t>
  </si>
  <si>
    <t>BnaC07g25800D</t>
  </si>
  <si>
    <t>BnaA07g15720D</t>
  </si>
  <si>
    <t>BnaA09g44600D</t>
  </si>
  <si>
    <t>BnaA02g32440D</t>
  </si>
  <si>
    <t>BnaA07g33620D</t>
  </si>
  <si>
    <t>BnaC01g29760D</t>
  </si>
  <si>
    <t>BnaC04g18010D</t>
  </si>
  <si>
    <t>BnaA02g25800D</t>
  </si>
  <si>
    <t>BnaC07g25810D</t>
  </si>
  <si>
    <t>BnaA07g15730D</t>
  </si>
  <si>
    <t>BnaA09g44610D</t>
  </si>
  <si>
    <t>BnaA02g32450D</t>
  </si>
  <si>
    <t>BnaA07g33630D</t>
  </si>
  <si>
    <t>BnaC01g29770D</t>
  </si>
  <si>
    <t>BnaC04g18020D</t>
  </si>
  <si>
    <t>BnaA02g25810D</t>
  </si>
  <si>
    <t>BnaC07g25820D</t>
  </si>
  <si>
    <t>BnaA07g15740D</t>
  </si>
  <si>
    <t>BnaA09g44620D</t>
  </si>
  <si>
    <t>BnaA02g32460D</t>
  </si>
  <si>
    <t>BnaA07g33640D</t>
  </si>
  <si>
    <t>BnaC01g29780D</t>
  </si>
  <si>
    <t>BnaC04g18030D</t>
  </si>
  <si>
    <t>BnaA02g25820D</t>
  </si>
  <si>
    <t>BnaC07g25830D</t>
  </si>
  <si>
    <t>BnaA07g15750D</t>
  </si>
  <si>
    <t>BnaA09g44630D</t>
  </si>
  <si>
    <t>BnaA02g32470D</t>
  </si>
  <si>
    <t>BnaA07g33650D</t>
  </si>
  <si>
    <t>BnaC01g29790D</t>
  </si>
  <si>
    <t>BnaC04g18040D</t>
  </si>
  <si>
    <t>BnaA02g25830D</t>
  </si>
  <si>
    <t>BnaC07g25840D</t>
  </si>
  <si>
    <t>BnaA07g15760D</t>
  </si>
  <si>
    <t>BnaA09g44640D</t>
  </si>
  <si>
    <t>BnaA02g32480D</t>
  </si>
  <si>
    <t>BnaA07g33660D</t>
  </si>
  <si>
    <t>BnaC01g29800D</t>
  </si>
  <si>
    <t>BnaC04g18050D</t>
  </si>
  <si>
    <t>BnaA02g25840D</t>
  </si>
  <si>
    <t>BnaC07g25850D</t>
  </si>
  <si>
    <t>BnaA07g15770D</t>
  </si>
  <si>
    <t>BnaA09g44650D</t>
  </si>
  <si>
    <t>BnaA02g32490D</t>
  </si>
  <si>
    <t>BnaA07g33670D</t>
  </si>
  <si>
    <t>BnaC01g29810D</t>
  </si>
  <si>
    <t>BnaC04g18060D</t>
  </si>
  <si>
    <t>BnaA02g25850D</t>
  </si>
  <si>
    <t>BnaC07g25860D</t>
  </si>
  <si>
    <t>BnaA07g15780D</t>
  </si>
  <si>
    <t>BnaA09g44660D</t>
  </si>
  <si>
    <t>BnaA02g32500D</t>
  </si>
  <si>
    <t>BnaA07g33680D</t>
  </si>
  <si>
    <t>BnaC01g29820D</t>
  </si>
  <si>
    <t>BnaC04g18070D</t>
  </si>
  <si>
    <t>BnaA02g25860D</t>
  </si>
  <si>
    <t>BnaC07g25870D</t>
  </si>
  <si>
    <t>BnaA07g15790D</t>
  </si>
  <si>
    <t>BnaA09g44670D</t>
  </si>
  <si>
    <t>BnaA02g32510D</t>
  </si>
  <si>
    <t>BnaA07g33690D</t>
  </si>
  <si>
    <t>BnaC01g29830D</t>
  </si>
  <si>
    <t>BnaC04g18080D</t>
  </si>
  <si>
    <t>BnaA02g25870D</t>
  </si>
  <si>
    <t>BnaC07g25880D</t>
  </si>
  <si>
    <t>BnaA07g15800D</t>
  </si>
  <si>
    <t>BnaA09g44680D</t>
  </si>
  <si>
    <t>BnaA02g32520D</t>
  </si>
  <si>
    <t>BnaA07g33700D</t>
  </si>
  <si>
    <t>BnaC01g29840D</t>
  </si>
  <si>
    <t>BnaC04g18090D</t>
  </si>
  <si>
    <t>BnaA02g25880D</t>
  </si>
  <si>
    <t>BnaC07g25890D</t>
  </si>
  <si>
    <t>BnaA07g15810D</t>
  </si>
  <si>
    <t>BnaA09g44690D</t>
  </si>
  <si>
    <t>BnaA02g32530D</t>
  </si>
  <si>
    <t>BnaA07g33710D</t>
  </si>
  <si>
    <t>BnaC01g29850D</t>
  </si>
  <si>
    <t>BnaC04g18100D</t>
  </si>
  <si>
    <t>BnaA02g25890D</t>
  </si>
  <si>
    <t>BnaC07g25900D</t>
  </si>
  <si>
    <t>BnaA07g15820D</t>
  </si>
  <si>
    <t>BnaA09g44700D</t>
  </si>
  <si>
    <t>BnaA02g32540D</t>
  </si>
  <si>
    <t>BnaA07g33720D</t>
  </si>
  <si>
    <t>BnaC01g29860D</t>
  </si>
  <si>
    <t>BnaC04g18110D</t>
  </si>
  <si>
    <t>BnaA02g25900D</t>
  </si>
  <si>
    <t>BnaC07g25910D</t>
  </si>
  <si>
    <t>BnaA07g15830D</t>
  </si>
  <si>
    <t>BnaA09g44710D</t>
  </si>
  <si>
    <t>BnaA02g32550D</t>
  </si>
  <si>
    <t>BnaA07g33730D</t>
  </si>
  <si>
    <t>BnaC01g29870D</t>
  </si>
  <si>
    <t>BnaC04g18120D</t>
  </si>
  <si>
    <t>BnaA02g25910D</t>
  </si>
  <si>
    <t>BnaC07g25920D</t>
  </si>
  <si>
    <t>BnaA07g15840D</t>
  </si>
  <si>
    <t>BnaA09g44720D</t>
  </si>
  <si>
    <t>BnaA02g32560D</t>
  </si>
  <si>
    <t>BnaA07g33740D</t>
  </si>
  <si>
    <t>BnaC01g29880D</t>
  </si>
  <si>
    <t>BnaC04g18130D</t>
  </si>
  <si>
    <t>BnaA02g25920D</t>
  </si>
  <si>
    <t>BnaC07g25930D</t>
  </si>
  <si>
    <t>BnaA07g15850D</t>
  </si>
  <si>
    <t>BnaA09g44730D</t>
  </si>
  <si>
    <t>BnaA02g32570D</t>
  </si>
  <si>
    <t>BnaA07g33750D</t>
  </si>
  <si>
    <t>BnaC01g29890D</t>
  </si>
  <si>
    <t>BnaC04g18140D</t>
  </si>
  <si>
    <t>BnaA02g25930D</t>
  </si>
  <si>
    <t>BnaC07g25940D</t>
  </si>
  <si>
    <t>BnaA07g15860D</t>
  </si>
  <si>
    <t>BnaA09g44740D</t>
  </si>
  <si>
    <t>BnaA02g32580D</t>
  </si>
  <si>
    <t>BnaA07g33760D</t>
  </si>
  <si>
    <t>BnaC01g29900D</t>
  </si>
  <si>
    <t>BnaC04g18150D</t>
  </si>
  <si>
    <t>BnaA02g25940D</t>
  </si>
  <si>
    <t>BnaC07g25950D</t>
  </si>
  <si>
    <t>BnaA07g15870D</t>
  </si>
  <si>
    <t>BnaA09g44750D</t>
  </si>
  <si>
    <t>BnaA02g32590D</t>
  </si>
  <si>
    <t>BnaA07g33770D</t>
  </si>
  <si>
    <t>BnaC01g29910D</t>
  </si>
  <si>
    <t>BnaC04g18160D</t>
  </si>
  <si>
    <t>BnaA02g25950D</t>
  </si>
  <si>
    <t>BnaC07g25960D</t>
  </si>
  <si>
    <t>BnaA07g15880D</t>
  </si>
  <si>
    <t>BnaA09g44760D</t>
  </si>
  <si>
    <t>BnaA02g32600D</t>
  </si>
  <si>
    <t>BnaA07g33780D</t>
  </si>
  <si>
    <t>BnaC01g29920D</t>
  </si>
  <si>
    <t>BnaC04g18170D</t>
  </si>
  <si>
    <t>BnaA02g25960D</t>
  </si>
  <si>
    <t>BnaC07g25970D</t>
  </si>
  <si>
    <t>BnaA07g15890D</t>
  </si>
  <si>
    <t>BnaA09g44770D</t>
  </si>
  <si>
    <t>BnaA02g32610D</t>
  </si>
  <si>
    <t>BnaA07g33790D</t>
  </si>
  <si>
    <t>BnaC01g29930D</t>
  </si>
  <si>
    <t>BnaC04g18180D</t>
  </si>
  <si>
    <t>BnaA02g25970D</t>
  </si>
  <si>
    <t>BnaC07g25980D</t>
  </si>
  <si>
    <t>BnaA07g15900D</t>
  </si>
  <si>
    <t>BnaA09g44780D</t>
  </si>
  <si>
    <t>BnaA02g32620D</t>
  </si>
  <si>
    <t>BnaA07g33800D</t>
  </si>
  <si>
    <t>BnaC01g29940D</t>
  </si>
  <si>
    <t>BnaC04g18190D</t>
  </si>
  <si>
    <t>BnaA02g25980D</t>
  </si>
  <si>
    <t>BnaC07g25990D</t>
  </si>
  <si>
    <t>BnaA07g15910D</t>
  </si>
  <si>
    <t>BnaA09g44790D</t>
  </si>
  <si>
    <t>BnaA02g32630D</t>
  </si>
  <si>
    <t>BnaA07g33810D</t>
  </si>
  <si>
    <t>BnaC01g29950D</t>
  </si>
  <si>
    <t>BnaC04g18200D</t>
  </si>
  <si>
    <t>BnaA02g25990D</t>
  </si>
  <si>
    <t>BnaC07g26000D</t>
  </si>
  <si>
    <t>BnaA07g15920D</t>
  </si>
  <si>
    <t>BnaA09g44800D</t>
  </si>
  <si>
    <t>BnaA02g32640D</t>
  </si>
  <si>
    <t>BnaA07g33820D</t>
  </si>
  <si>
    <t>BnaC01g29960D</t>
  </si>
  <si>
    <t>BnaC04g18210D</t>
  </si>
  <si>
    <t>BnaA02g26000D</t>
  </si>
  <si>
    <t>BnaC07g26010D</t>
  </si>
  <si>
    <t>BnaA07g15930D</t>
  </si>
  <si>
    <t>BnaA09g44810D</t>
  </si>
  <si>
    <t>BnaA02g32650D</t>
  </si>
  <si>
    <t>BnaA07g33830D</t>
  </si>
  <si>
    <t>BnaC01g29970D</t>
  </si>
  <si>
    <t>BnaC04g18220D</t>
  </si>
  <si>
    <t>BnaA02g26010D</t>
  </si>
  <si>
    <t>BnaC07g26020D</t>
  </si>
  <si>
    <t>BnaA07g15940D</t>
  </si>
  <si>
    <t>BnaA09g44820D</t>
  </si>
  <si>
    <t>BnaA02g32660D</t>
  </si>
  <si>
    <t>BnaA07g33840D</t>
  </si>
  <si>
    <t>BnaC01g29980D</t>
  </si>
  <si>
    <t>BnaC04g18230D</t>
  </si>
  <si>
    <t>BnaA02g26020D</t>
  </si>
  <si>
    <t>BnaC07g26030D</t>
  </si>
  <si>
    <t>BnaA07g15950D</t>
  </si>
  <si>
    <t>BnaA09g44830D</t>
  </si>
  <si>
    <t>BnaA02g32670D</t>
  </si>
  <si>
    <t>BnaA07g33850D</t>
  </si>
  <si>
    <t>BnaC01g29990D</t>
  </si>
  <si>
    <t>BnaC04g18240D</t>
  </si>
  <si>
    <t>BnaA02g26030D</t>
  </si>
  <si>
    <t>BnaC07g26040D</t>
  </si>
  <si>
    <t>BnaA07g15960D</t>
  </si>
  <si>
    <t>BnaA09g44840D</t>
  </si>
  <si>
    <t>BnaA02g32680D</t>
  </si>
  <si>
    <t>BnaA07g33860D</t>
  </si>
  <si>
    <t>BnaC01g30000D</t>
  </si>
  <si>
    <t>BnaC04g18250D</t>
  </si>
  <si>
    <t>BnaA02g26040D</t>
  </si>
  <si>
    <t>BnaC07g26050D</t>
  </si>
  <si>
    <t>BnaA07g15970D</t>
  </si>
  <si>
    <t>BnaA09g44850D</t>
  </si>
  <si>
    <t>BnaA02g32690D</t>
  </si>
  <si>
    <t>BnaA07g33870D</t>
  </si>
  <si>
    <t>BnaC01g30010D</t>
  </si>
  <si>
    <t>BnaC04g18260D</t>
  </si>
  <si>
    <t>BnaA02g26050D</t>
  </si>
  <si>
    <t>BnaC07g26060D</t>
  </si>
  <si>
    <t>BnaA07g15980D</t>
  </si>
  <si>
    <t>BnaA09g44860D</t>
  </si>
  <si>
    <t>BnaA02g32700D</t>
  </si>
  <si>
    <t>BnaA07g33880D</t>
  </si>
  <si>
    <t>BnaC01g30020D</t>
  </si>
  <si>
    <t>BnaC04g18270D</t>
  </si>
  <si>
    <t>BnaA02g26060D</t>
  </si>
  <si>
    <t>BnaC07g26070D</t>
  </si>
  <si>
    <t>BnaA07g15990D</t>
  </si>
  <si>
    <t>BnaA09g44870D</t>
  </si>
  <si>
    <t>BnaA02g32710D</t>
  </si>
  <si>
    <t>BnaA07g33890D</t>
  </si>
  <si>
    <t>BnaC01g30030D</t>
  </si>
  <si>
    <t>BnaC04g18280D</t>
  </si>
  <si>
    <t>BnaA02g26070D</t>
  </si>
  <si>
    <t>BnaC07g26080D</t>
  </si>
  <si>
    <t>BnaA07g16000D</t>
  </si>
  <si>
    <t>BnaA09g44880D</t>
  </si>
  <si>
    <t>BnaA02g32720D</t>
  </si>
  <si>
    <t>BnaA07g33900D</t>
  </si>
  <si>
    <t>BnaC01g30040D</t>
  </si>
  <si>
    <t>BnaC04g18290D</t>
  </si>
  <si>
    <t>BnaA02g26080D</t>
  </si>
  <si>
    <t>BnaC07g26090D</t>
  </si>
  <si>
    <t>BnaA07g16010D</t>
  </si>
  <si>
    <t>BnaA09g44890D</t>
  </si>
  <si>
    <t>BnaA02g32730D</t>
  </si>
  <si>
    <t>BnaA07g33910D</t>
  </si>
  <si>
    <t>BnaC01g30050D</t>
  </si>
  <si>
    <t>BnaC04g18300D</t>
  </si>
  <si>
    <t>BnaA02g26090D</t>
  </si>
  <si>
    <t>BnaC07g26100D</t>
  </si>
  <si>
    <t>BnaA07g16020D</t>
  </si>
  <si>
    <t>BnaA09g44900D</t>
  </si>
  <si>
    <t>BnaA02g32740D</t>
  </si>
  <si>
    <t>BnaA07g33920D</t>
  </si>
  <si>
    <t>BnaC01g30060D</t>
  </si>
  <si>
    <t>BnaC04g18310D</t>
  </si>
  <si>
    <t>BnaA02g26100D</t>
  </si>
  <si>
    <t>BnaC07g26110D</t>
  </si>
  <si>
    <t>BnaA07g16030D</t>
  </si>
  <si>
    <t>BnaA09g44910D</t>
  </si>
  <si>
    <t>BnaA02g32750D</t>
  </si>
  <si>
    <t>BnaA07g33930D</t>
  </si>
  <si>
    <t>BnaC01g30070D</t>
  </si>
  <si>
    <t>BnaC04g18320D</t>
  </si>
  <si>
    <t>BnaA02g26110D</t>
  </si>
  <si>
    <t>BnaC07g26120D</t>
  </si>
  <si>
    <t>BnaA07g16040D</t>
  </si>
  <si>
    <t>BnaA09g44920D</t>
  </si>
  <si>
    <t>BnaA02g32760D</t>
  </si>
  <si>
    <t>BnaA07g33940D</t>
  </si>
  <si>
    <t>BnaC01g30080D</t>
  </si>
  <si>
    <t>BnaC04g18330D</t>
  </si>
  <si>
    <t>BnaA02g26120D</t>
  </si>
  <si>
    <t>BnaC07g26130D</t>
  </si>
  <si>
    <t>BnaA07g16050D</t>
  </si>
  <si>
    <t>BnaA09g44930D</t>
  </si>
  <si>
    <t>BnaA02g32770D</t>
  </si>
  <si>
    <t>BnaA07g33950D</t>
  </si>
  <si>
    <t>BnaC01g30090D</t>
  </si>
  <si>
    <t>BnaC04g18340D</t>
  </si>
  <si>
    <t>BnaA02g26130D</t>
  </si>
  <si>
    <t>BnaC07g26140D</t>
  </si>
  <si>
    <t>BnaA07g16060D</t>
  </si>
  <si>
    <t>BnaA09g44940D</t>
  </si>
  <si>
    <t>BnaA02g32780D</t>
  </si>
  <si>
    <t>BnaA07g33960D</t>
  </si>
  <si>
    <t>BnaC01g30100D</t>
  </si>
  <si>
    <t>BnaC04g18350D</t>
  </si>
  <si>
    <t>BnaA02g26140D</t>
  </si>
  <si>
    <t>BnaC07g26150D</t>
  </si>
  <si>
    <t>BnaA07g16070D</t>
  </si>
  <si>
    <t>BnaA09g44950D</t>
  </si>
  <si>
    <t>BnaA02g32790D</t>
  </si>
  <si>
    <t>BnaA07g33970D</t>
  </si>
  <si>
    <t>BnaC01g30110D</t>
  </si>
  <si>
    <t>BnaC04g18360D</t>
  </si>
  <si>
    <t>BnaA02g26150D</t>
  </si>
  <si>
    <t>BnaC07g26160D</t>
  </si>
  <si>
    <t>BnaA07g16080D</t>
  </si>
  <si>
    <t>BnaA09g44960D</t>
  </si>
  <si>
    <t>BnaA02g32800D</t>
  </si>
  <si>
    <t>BnaA07g33980D</t>
  </si>
  <si>
    <t>BnaC01g30120D</t>
  </si>
  <si>
    <t>BnaC04g18370D</t>
  </si>
  <si>
    <t>BnaA02g26160D</t>
  </si>
  <si>
    <t>BnaC07g26170D</t>
  </si>
  <si>
    <t>BnaA07g16090D</t>
  </si>
  <si>
    <t>BnaA09g44970D</t>
  </si>
  <si>
    <t>BnaA02g32810D</t>
  </si>
  <si>
    <t>BnaA07g33990D</t>
  </si>
  <si>
    <t>BnaC01g30130D</t>
  </si>
  <si>
    <t>BnaC04g18380D</t>
  </si>
  <si>
    <t>BnaA02g26170D</t>
  </si>
  <si>
    <t>BnaC07g26180D</t>
  </si>
  <si>
    <t>BnaA07g16100D</t>
  </si>
  <si>
    <t>BnaA09g44980D</t>
  </si>
  <si>
    <t>BnaA02g32820D</t>
  </si>
  <si>
    <t>BnaA07g34000D</t>
  </si>
  <si>
    <t>BnaC01g30140D</t>
  </si>
  <si>
    <t>BnaC04g18390D</t>
  </si>
  <si>
    <t>BnaA02g26180D</t>
  </si>
  <si>
    <t>BnaC07g26190D</t>
  </si>
  <si>
    <t>BnaA07g16110D</t>
  </si>
  <si>
    <t>BnaA09g44990D</t>
  </si>
  <si>
    <t>BnaA02g32830D</t>
  </si>
  <si>
    <t>BnaA07g34010D</t>
  </si>
  <si>
    <t>BnaC01g30150D</t>
  </si>
  <si>
    <t>BnaC04g18400D</t>
  </si>
  <si>
    <t>BnaA02g26190D</t>
  </si>
  <si>
    <t>BnaC07g26200D</t>
  </si>
  <si>
    <t>BnaA07g16120D</t>
  </si>
  <si>
    <t>BnaA09g45000D</t>
  </si>
  <si>
    <t>BnaA02g32840D</t>
  </si>
  <si>
    <t>BnaA07g34020D</t>
  </si>
  <si>
    <t>BnaC01g30160D</t>
  </si>
  <si>
    <t>BnaC04g18410D</t>
  </si>
  <si>
    <t>BnaA02g26200D</t>
  </si>
  <si>
    <t>BnaC07g26210D</t>
  </si>
  <si>
    <t>BnaA07g16130D</t>
  </si>
  <si>
    <t>BnaA09g45010D</t>
  </si>
  <si>
    <t>BnaA02g32850D</t>
  </si>
  <si>
    <t>BnaA07g34030D</t>
  </si>
  <si>
    <t>BnaC01g30170D</t>
  </si>
  <si>
    <t>BnaC04g18420D</t>
  </si>
  <si>
    <t>BnaA07g18960D</t>
  </si>
  <si>
    <t>BnaC07g26220D</t>
  </si>
  <si>
    <t>BnaA07g16140D</t>
  </si>
  <si>
    <t>BnaA09g45020D</t>
  </si>
  <si>
    <t>BnaA02g32860D</t>
  </si>
  <si>
    <t>BnaA07g34040D</t>
  </si>
  <si>
    <t>BnaC01g30180D</t>
  </si>
  <si>
    <t>BnaC04g18430D</t>
  </si>
  <si>
    <t>BnaA07g18970D</t>
  </si>
  <si>
    <t>BnaC07g26230D</t>
  </si>
  <si>
    <t>BnaA07g16150D</t>
  </si>
  <si>
    <t>BnaA09g45030D</t>
  </si>
  <si>
    <t>BnaA02g32870D</t>
  </si>
  <si>
    <t>BnaA07g34050D</t>
  </si>
  <si>
    <t>BnaC01g30190D</t>
  </si>
  <si>
    <t>BnaC04g18440D</t>
  </si>
  <si>
    <t>BnaA07g18980D</t>
  </si>
  <si>
    <t>BnaC07g26240D</t>
  </si>
  <si>
    <t>BnaA07g16160D</t>
  </si>
  <si>
    <t>BnaA09g45040D</t>
  </si>
  <si>
    <t>BnaA02g32880D</t>
  </si>
  <si>
    <t>BnaA07g34060D</t>
  </si>
  <si>
    <t>BnaC01g30200D</t>
  </si>
  <si>
    <t>BnaC04g18450D</t>
  </si>
  <si>
    <t>BnaA07g18990D</t>
  </si>
  <si>
    <t>BnaC07g26250D</t>
  </si>
  <si>
    <t>BnaA07g16170D</t>
  </si>
  <si>
    <t>BnaA09g45050D</t>
  </si>
  <si>
    <t>BnaA02g32890D</t>
  </si>
  <si>
    <t>BnaA07g34070D</t>
  </si>
  <si>
    <t>BnaC01g30210D</t>
  </si>
  <si>
    <t>BnaC04g18460D</t>
  </si>
  <si>
    <t>BnaA07g19000D</t>
  </si>
  <si>
    <t>BnaC07g26260D</t>
  </si>
  <si>
    <t>BnaA07g16180D</t>
  </si>
  <si>
    <t>BnaA09g45060D</t>
  </si>
  <si>
    <t>BnaA02g32900D</t>
  </si>
  <si>
    <t>BnaA07g34080D</t>
  </si>
  <si>
    <t>BnaC01g30220D</t>
  </si>
  <si>
    <t>BnaC04g18470D</t>
  </si>
  <si>
    <t>BnaA07g19010D</t>
  </si>
  <si>
    <t>BnaC07g26270D</t>
  </si>
  <si>
    <t>BnaA07g16190D</t>
  </si>
  <si>
    <t>BnaA09g45070D</t>
  </si>
  <si>
    <t>BnaA02g32910D</t>
  </si>
  <si>
    <t>BnaA07g34090D</t>
  </si>
  <si>
    <t>BnaC01g30230D</t>
  </si>
  <si>
    <t>BnaC04g18480D</t>
  </si>
  <si>
    <t>BnaA07g19020D</t>
  </si>
  <si>
    <t>BnaC07g26280D</t>
  </si>
  <si>
    <t>BnaA07g16200D</t>
  </si>
  <si>
    <t>BnaA09g45080D</t>
  </si>
  <si>
    <t>BnaA02g32920D</t>
  </si>
  <si>
    <t>BnaA07g34100D</t>
  </si>
  <si>
    <t>BnaC01g30240D</t>
  </si>
  <si>
    <t>BnaC04g18490D</t>
  </si>
  <si>
    <t>BnaA07g19030D</t>
  </si>
  <si>
    <t>BnaC07g26290D</t>
  </si>
  <si>
    <t>BnaA07g16210D</t>
  </si>
  <si>
    <t>BnaA09g45090D</t>
  </si>
  <si>
    <t>BnaA02g32930D</t>
  </si>
  <si>
    <t>BnaA07g34110D</t>
  </si>
  <si>
    <t>BnaC01g30250D</t>
  </si>
  <si>
    <t>BnaC04g18500D</t>
  </si>
  <si>
    <t>BnaA07g19040D</t>
  </si>
  <si>
    <t>BnaC07g26300D</t>
  </si>
  <si>
    <t>BnaA07g16220D</t>
  </si>
  <si>
    <t>BnaA09g45100D</t>
  </si>
  <si>
    <t>BnaA02g32940D</t>
  </si>
  <si>
    <t>BnaA07g34120D</t>
  </si>
  <si>
    <t>BnaC01g30260D</t>
  </si>
  <si>
    <t>BnaC04g18510D</t>
  </si>
  <si>
    <t>BnaA07g19050D</t>
  </si>
  <si>
    <t>BnaC07g26310D</t>
  </si>
  <si>
    <t>BnaA07g16230D</t>
  </si>
  <si>
    <t>BnaA09g45110D</t>
  </si>
  <si>
    <t>BnaA02g32950D</t>
  </si>
  <si>
    <t>BnaA07g34130D</t>
  </si>
  <si>
    <t>BnaC01g30270D</t>
  </si>
  <si>
    <t>BnaC04g18520D</t>
  </si>
  <si>
    <t>BnaA07g19060D</t>
  </si>
  <si>
    <t>BnaC07g26320D</t>
  </si>
  <si>
    <t>BnaA07g16240D</t>
  </si>
  <si>
    <t>BnaA09g45120D</t>
  </si>
  <si>
    <t>BnaA02g32960D</t>
  </si>
  <si>
    <t>BnaA07g34140D</t>
  </si>
  <si>
    <t>BnaC01g30280D</t>
  </si>
  <si>
    <t>BnaC04g18530D</t>
  </si>
  <si>
    <t>BnaA07g19070D</t>
  </si>
  <si>
    <t>BnaC07g26330D</t>
  </si>
  <si>
    <t>BnaA07g16250D</t>
  </si>
  <si>
    <t>BnaA09g45130D</t>
  </si>
  <si>
    <t>BnaA02g32970D</t>
  </si>
  <si>
    <t>BnaA07g34150D</t>
  </si>
  <si>
    <t>BnaC01g30290D</t>
  </si>
  <si>
    <t>BnaC04g18540D</t>
  </si>
  <si>
    <t>BnaA07g19080D</t>
  </si>
  <si>
    <t>BnaC07g26340D</t>
  </si>
  <si>
    <t>BnaA07g16260D</t>
  </si>
  <si>
    <t>BnaA09g45140D</t>
  </si>
  <si>
    <t>BnaA02g32980D</t>
  </si>
  <si>
    <t>BnaA07g34160D</t>
  </si>
  <si>
    <t>BnaC01g30300D</t>
  </si>
  <si>
    <t>BnaC04g18550D</t>
  </si>
  <si>
    <t>BnaA07g19090D</t>
  </si>
  <si>
    <t>BnaC07g26350D</t>
  </si>
  <si>
    <t>BnaA07g16270D</t>
  </si>
  <si>
    <t>BnaA09g45150D</t>
  </si>
  <si>
    <t>BnaA03g37240D</t>
  </si>
  <si>
    <t>BnaA07g34170D</t>
  </si>
  <si>
    <t>BnaC01g30310D</t>
  </si>
  <si>
    <t>BnaC04g18560D</t>
  </si>
  <si>
    <t>BnaA07g19100D</t>
  </si>
  <si>
    <t>BnaC07g26360D</t>
  </si>
  <si>
    <t>BnaA07g16280D</t>
  </si>
  <si>
    <t>BnaA09g45160D</t>
  </si>
  <si>
    <t>BnaA03g37250D</t>
  </si>
  <si>
    <t>BnaA07g34180D</t>
  </si>
  <si>
    <t>BnaC01g30320D</t>
  </si>
  <si>
    <t>BnaC04g18570D</t>
  </si>
  <si>
    <t>BnaA07g19110D</t>
  </si>
  <si>
    <t>BnaA07g16290D</t>
  </si>
  <si>
    <t>BnaA09g45170D</t>
  </si>
  <si>
    <t>BnaA03g37260D</t>
  </si>
  <si>
    <t>BnaA07g34190D</t>
  </si>
  <si>
    <t>BnaC01g30330D</t>
  </si>
  <si>
    <t>BnaC04g18580D</t>
  </si>
  <si>
    <t>BnaA07g19120D</t>
  </si>
  <si>
    <t>BnaA07g16300D</t>
  </si>
  <si>
    <t>BnaA09g45180D</t>
  </si>
  <si>
    <t>BnaA03g37270D</t>
  </si>
  <si>
    <t>BnaA07g34200D</t>
  </si>
  <si>
    <t>BnaC01g30340D</t>
  </si>
  <si>
    <t>BnaC04g18590D</t>
  </si>
  <si>
    <t>BnaA07g19130D</t>
  </si>
  <si>
    <t>BnaA07g16310D</t>
  </si>
  <si>
    <t>BnaA09g45190D</t>
  </si>
  <si>
    <t>BnaA03g37280D</t>
  </si>
  <si>
    <t>BnaA07g34210D</t>
  </si>
  <si>
    <t>BnaC01g30350D</t>
  </si>
  <si>
    <t>BnaC04g18600D</t>
  </si>
  <si>
    <t>BnaA07g19140D</t>
  </si>
  <si>
    <t>BnaA07g16320D</t>
  </si>
  <si>
    <t>BnaA09g45200D</t>
  </si>
  <si>
    <t>BnaA03g37290D</t>
  </si>
  <si>
    <t>BnaA07g34220D</t>
  </si>
  <si>
    <t>BnaC01g30360D</t>
  </si>
  <si>
    <t>BnaC04g18610D</t>
  </si>
  <si>
    <t>BnaA07g19150D</t>
  </si>
  <si>
    <t>BnaA07g16330D</t>
  </si>
  <si>
    <t>BnaA09g45210D</t>
  </si>
  <si>
    <t>BnaA03g37300D</t>
  </si>
  <si>
    <t>BnaA07g34230D</t>
  </si>
  <si>
    <t>BnaC01g30370D</t>
  </si>
  <si>
    <t>BnaC04g18620D</t>
  </si>
  <si>
    <t>BnaA07g19160D</t>
  </si>
  <si>
    <t>BnaA07g16340D</t>
  </si>
  <si>
    <t>BnaA09g45220D</t>
  </si>
  <si>
    <t>BnaA03g37310D</t>
  </si>
  <si>
    <t>BnaA07g34240D</t>
  </si>
  <si>
    <t>BnaC01g30380D</t>
  </si>
  <si>
    <t>BnaC04g18630D</t>
  </si>
  <si>
    <t>BnaA07g19170D</t>
  </si>
  <si>
    <t>BnaA07g16350D</t>
  </si>
  <si>
    <t>BnaA09g45230D</t>
  </si>
  <si>
    <t>BnaA03g37320D</t>
  </si>
  <si>
    <t>BnaA07g34250D</t>
  </si>
  <si>
    <t>BnaC01g30390D</t>
  </si>
  <si>
    <t>BnaC04g18640D</t>
  </si>
  <si>
    <t>BnaA07g19180D</t>
  </si>
  <si>
    <t>BnaA07g16360D</t>
  </si>
  <si>
    <t>BnaA09g45240D</t>
  </si>
  <si>
    <t>BnaA03g37330D</t>
  </si>
  <si>
    <t>BnaA07g34260D</t>
  </si>
  <si>
    <t>BnaC01g30400D</t>
  </si>
  <si>
    <t>BnaC04g18650D</t>
  </si>
  <si>
    <t>BnaA07g19190D</t>
  </si>
  <si>
    <t>BnaA07g16370D</t>
  </si>
  <si>
    <t>BnaA09g45250D</t>
  </si>
  <si>
    <t>BnaA03g37340D</t>
  </si>
  <si>
    <t>BnaA07g34270D</t>
  </si>
  <si>
    <t>BnaC01g30410D</t>
  </si>
  <si>
    <t>BnaC04g18660D</t>
  </si>
  <si>
    <t>BnaA07g19200D</t>
  </si>
  <si>
    <t>BnaA07g16380D</t>
  </si>
  <si>
    <t>BnaA09g45260D</t>
  </si>
  <si>
    <t>BnaA03g37350D</t>
  </si>
  <si>
    <t>BnaA07g34280D</t>
  </si>
  <si>
    <t>BnaC01g30420D</t>
  </si>
  <si>
    <t>BnaC04g18670D</t>
  </si>
  <si>
    <t>BnaA07g19210D</t>
  </si>
  <si>
    <t>BnaA07g16390D</t>
  </si>
  <si>
    <t>BnaA09g45270D</t>
  </si>
  <si>
    <t>BnaA03g37360D</t>
  </si>
  <si>
    <t>BnaA07g34290D</t>
  </si>
  <si>
    <t>BnaC01g30430D</t>
  </si>
  <si>
    <t>BnaC04g18680D</t>
  </si>
  <si>
    <t>BnaA07g19220D</t>
  </si>
  <si>
    <t>BnaA09g14390D</t>
  </si>
  <si>
    <t>BnaA09g45280D</t>
  </si>
  <si>
    <t>BnaA03g37370D</t>
  </si>
  <si>
    <t>BnaA07g34300D</t>
  </si>
  <si>
    <t>BnaC01g30440D</t>
  </si>
  <si>
    <t>BnaC04g18690D</t>
  </si>
  <si>
    <t>BnaA07g19230D</t>
  </si>
  <si>
    <t>BnaA09g14400D</t>
  </si>
  <si>
    <t>BnaA09g45290D</t>
  </si>
  <si>
    <t>BnaA03g37380D</t>
  </si>
  <si>
    <t>BnaA07g34310D</t>
  </si>
  <si>
    <t>BnaC01g30450D</t>
  </si>
  <si>
    <t>BnaC04g18700D</t>
  </si>
  <si>
    <t>BnaA07g19240D</t>
  </si>
  <si>
    <t>BnaA09g14410D</t>
  </si>
  <si>
    <t>BnaA09g45300D</t>
  </si>
  <si>
    <t>BnaA03g37390D</t>
  </si>
  <si>
    <t>BnaA07g34320D</t>
  </si>
  <si>
    <t>BnaC01g30460D</t>
  </si>
  <si>
    <t>BnaC04g18710D</t>
  </si>
  <si>
    <t>BnaA07g19250D</t>
  </si>
  <si>
    <t>BnaA09g14420D</t>
  </si>
  <si>
    <t>BnaA09g45310D</t>
  </si>
  <si>
    <t>BnaA03g37400D</t>
  </si>
  <si>
    <t>BnaA07g34330D</t>
  </si>
  <si>
    <t>BnaC01g30470D</t>
  </si>
  <si>
    <t>BnaC04g18720D</t>
  </si>
  <si>
    <t>BnaA07g19260D</t>
  </si>
  <si>
    <t>BnaA09g14430D</t>
  </si>
  <si>
    <t>BnaA09g45320D</t>
  </si>
  <si>
    <t>BnaA03g37410D</t>
  </si>
  <si>
    <t>BnaA07g34340D</t>
  </si>
  <si>
    <t>BnaC01g30480D</t>
  </si>
  <si>
    <t>BnaC04g18730D</t>
  </si>
  <si>
    <t>BnaA07g19270D</t>
  </si>
  <si>
    <t>BnaA09g14440D</t>
  </si>
  <si>
    <t>BnaA09g45330D</t>
  </si>
  <si>
    <t>BnaA03g37420D</t>
  </si>
  <si>
    <t>BnaA07g34350D</t>
  </si>
  <si>
    <t>BnaC01g30490D</t>
  </si>
  <si>
    <t>BnaC04g18740D</t>
  </si>
  <si>
    <t>BnaA07g19280D</t>
  </si>
  <si>
    <t>BnaA09g14450D</t>
  </si>
  <si>
    <t>BnaA09g45340D</t>
  </si>
  <si>
    <t>BnaA03g37430D</t>
  </si>
  <si>
    <t>BnaA07g34360D</t>
  </si>
  <si>
    <t>BnaC01g30500D</t>
  </si>
  <si>
    <t>BnaC04g18750D</t>
  </si>
  <si>
    <t>BnaA07g19290D</t>
  </si>
  <si>
    <t>BnaA09g14460D</t>
  </si>
  <si>
    <t>BnaA09g45350D</t>
  </si>
  <si>
    <t>BnaA03g37440D</t>
  </si>
  <si>
    <t>BnaA07g34370D</t>
  </si>
  <si>
    <t>BnaC01g30510D</t>
  </si>
  <si>
    <t>BnaC04g18760D</t>
  </si>
  <si>
    <t>BnaA07g19300D</t>
  </si>
  <si>
    <t>BnaA09g14470D</t>
  </si>
  <si>
    <t>BnaA09g45360D</t>
  </si>
  <si>
    <t>BnaA03g37450D</t>
  </si>
  <si>
    <t>BnaA07g34380D</t>
  </si>
  <si>
    <t>BnaC01g30520D</t>
  </si>
  <si>
    <t>BnaC04g18770D</t>
  </si>
  <si>
    <t>BnaA07g19310D</t>
  </si>
  <si>
    <t>BnaA09g14480D</t>
  </si>
  <si>
    <t>BnaA09g45370D</t>
  </si>
  <si>
    <t>BnaA03g37460D</t>
  </si>
  <si>
    <t>BnaA07g34390D</t>
  </si>
  <si>
    <t>BnaC01g30530D</t>
  </si>
  <si>
    <t>BnaC04g18780D</t>
  </si>
  <si>
    <t>BnaA07g19320D</t>
  </si>
  <si>
    <t>BnaA09g14490D</t>
  </si>
  <si>
    <t>BnaA09g45380D</t>
  </si>
  <si>
    <t>BnaA03g37470D</t>
  </si>
  <si>
    <t>BnaA07g34400D</t>
  </si>
  <si>
    <t>BnaC01g30540D</t>
  </si>
  <si>
    <t>BnaC04g18790D</t>
  </si>
  <si>
    <t>BnaA07g19330D</t>
  </si>
  <si>
    <t>BnaA09g14500D</t>
  </si>
  <si>
    <t>BnaA09g45390D</t>
  </si>
  <si>
    <t>BnaA03g37480D</t>
  </si>
  <si>
    <t>BnaA07g34410D</t>
  </si>
  <si>
    <t>BnaC01g30550D</t>
  </si>
  <si>
    <t>BnaC04g18800D</t>
  </si>
  <si>
    <t>BnaA07g19340D</t>
  </si>
  <si>
    <t>BnaA09g14510D</t>
  </si>
  <si>
    <t>BnaA09g45400D</t>
  </si>
  <si>
    <t>BnaA03g37490D</t>
  </si>
  <si>
    <t>BnaA07g34420D</t>
  </si>
  <si>
    <t>BnaC01g30560D</t>
  </si>
  <si>
    <t>BnaC04g18810D</t>
  </si>
  <si>
    <t>BnaA07g19350D</t>
  </si>
  <si>
    <t>BnaA09g14520D</t>
  </si>
  <si>
    <t>BnaA09g45410D</t>
  </si>
  <si>
    <t>BnaA03g37500D</t>
  </si>
  <si>
    <t>BnaA07g34430D</t>
  </si>
  <si>
    <t>BnaC01g30570D</t>
  </si>
  <si>
    <t>BnaC04g18820D</t>
  </si>
  <si>
    <t>BnaA07g19360D</t>
  </si>
  <si>
    <t>BnaA09g14530D</t>
  </si>
  <si>
    <t>BnaA09g45420D</t>
  </si>
  <si>
    <t>BnaA03g37510D</t>
  </si>
  <si>
    <t>BnaA07g34440D</t>
  </si>
  <si>
    <t>BnaC01g30580D</t>
  </si>
  <si>
    <t>BnaC04g18830D</t>
  </si>
  <si>
    <t>BnaA07g19370D</t>
  </si>
  <si>
    <t>BnaA09g14540D</t>
  </si>
  <si>
    <t>BnaA09g45430D</t>
  </si>
  <si>
    <t>BnaA03g37520D</t>
  </si>
  <si>
    <t>BnaA07g34450D</t>
  </si>
  <si>
    <t>BnaC01g30590D</t>
  </si>
  <si>
    <t>BnaC04g18840D</t>
  </si>
  <si>
    <t>BnaA07g19380D</t>
  </si>
  <si>
    <t>BnaA09g14550D</t>
  </si>
  <si>
    <t>BnaA09g45440D</t>
  </si>
  <si>
    <t>BnaA03g37530D</t>
  </si>
  <si>
    <t>BnaA07g34460D</t>
  </si>
  <si>
    <t>BnaC01g30600D</t>
  </si>
  <si>
    <t>BnaC04g18850D</t>
  </si>
  <si>
    <t>BnaA07g19390D</t>
  </si>
  <si>
    <t>BnaA09g14560D</t>
  </si>
  <si>
    <t>BnaA09g45450D</t>
  </si>
  <si>
    <t>BnaA03g37540D</t>
  </si>
  <si>
    <t>BnaA07g34470D</t>
  </si>
  <si>
    <t>BnaC01g30610D</t>
  </si>
  <si>
    <t>BnaC04g18860D</t>
  </si>
  <si>
    <t>BnaA07g19400D</t>
  </si>
  <si>
    <t>BnaA09g14570D</t>
  </si>
  <si>
    <t>BnaA09g45460D</t>
  </si>
  <si>
    <t>BnaA03g37550D</t>
  </si>
  <si>
    <t>BnaA07g34480D</t>
  </si>
  <si>
    <t>BnaC01g30620D</t>
  </si>
  <si>
    <t>BnaC04g18870D</t>
  </si>
  <si>
    <t>BnaA07g19410D</t>
  </si>
  <si>
    <t>BnaA09g14580D</t>
  </si>
  <si>
    <t>BnaA09g45470D</t>
  </si>
  <si>
    <t>BnaA03g37560D</t>
  </si>
  <si>
    <t>BnaA07g34490D</t>
  </si>
  <si>
    <t>BnaC01g30630D</t>
  </si>
  <si>
    <t>BnaC04g18880D</t>
  </si>
  <si>
    <t>BnaA07g19420D</t>
  </si>
  <si>
    <t>BnaA09g14590D</t>
  </si>
  <si>
    <t>BnaA09g45480D</t>
  </si>
  <si>
    <t>BnaA03g37570D</t>
  </si>
  <si>
    <t>BnaA07g34500D</t>
  </si>
  <si>
    <t>BnaC01g30640D</t>
  </si>
  <si>
    <t>BnaC04g18890D</t>
  </si>
  <si>
    <t>BnaA07g19430D</t>
  </si>
  <si>
    <t>BnaA09g14600D</t>
  </si>
  <si>
    <t>BnaA09g45490D</t>
  </si>
  <si>
    <t>BnaA03g37580D</t>
  </si>
  <si>
    <t>BnaA07g34510D</t>
  </si>
  <si>
    <t>BnaC01g30650D</t>
  </si>
  <si>
    <t>BnaC04g18900D</t>
  </si>
  <si>
    <t>BnaA07g19440D</t>
  </si>
  <si>
    <t>BnaA09g14610D</t>
  </si>
  <si>
    <t>BnaA09g45500D</t>
  </si>
  <si>
    <t>BnaA03g37590D</t>
  </si>
  <si>
    <t>BnaA07g34520D</t>
  </si>
  <si>
    <t>BnaC01g30660D</t>
  </si>
  <si>
    <t>BnaC04g18910D</t>
  </si>
  <si>
    <t>BnaA07g19450D</t>
  </si>
  <si>
    <t>BnaA09g14620D</t>
  </si>
  <si>
    <t>BnaA09g45510D</t>
  </si>
  <si>
    <t>BnaA03g37600D</t>
  </si>
  <si>
    <t>BnaA07g34530D</t>
  </si>
  <si>
    <t>BnaC01g30670D</t>
  </si>
  <si>
    <t>BnaC04g18920D</t>
  </si>
  <si>
    <t>BnaA07g19460D</t>
  </si>
  <si>
    <t>BnaA09g14630D</t>
  </si>
  <si>
    <t>BnaA09g45520D</t>
  </si>
  <si>
    <t>BnaA03g37610D</t>
  </si>
  <si>
    <t>BnaA07g34540D</t>
  </si>
  <si>
    <t>BnaC01g30680D</t>
  </si>
  <si>
    <t>BnaC04g18930D</t>
  </si>
  <si>
    <t>BnaA07g19470D</t>
  </si>
  <si>
    <t>BnaA09g14640D</t>
  </si>
  <si>
    <t>BnaA09g45530D</t>
  </si>
  <si>
    <t>BnaA03g37620D</t>
  </si>
  <si>
    <t>BnaA07g34550D</t>
  </si>
  <si>
    <t>BnaC01g30690D</t>
  </si>
  <si>
    <t>BnaC04g18940D</t>
  </si>
  <si>
    <t>BnaA07g19480D</t>
  </si>
  <si>
    <t>BnaA09g14650D</t>
  </si>
  <si>
    <t>BnaA09g45540D</t>
  </si>
  <si>
    <t>BnaA03g37630D</t>
  </si>
  <si>
    <t>BnaA07g34560D</t>
  </si>
  <si>
    <t>BnaC01g30700D</t>
  </si>
  <si>
    <t>BnaC04g18950D</t>
  </si>
  <si>
    <t>BnaA07g19490D</t>
  </si>
  <si>
    <t>BnaA09g14660D</t>
  </si>
  <si>
    <t>BnaA09g45550D</t>
  </si>
  <si>
    <t>BnaA03g37640D</t>
  </si>
  <si>
    <t>BnaA07g34570D</t>
  </si>
  <si>
    <t>BnaC01g30710D</t>
  </si>
  <si>
    <t>BnaC04g18960D</t>
  </si>
  <si>
    <t>BnaA07g19500D</t>
  </si>
  <si>
    <t>BnaA09g14670D</t>
  </si>
  <si>
    <t>BnaA09g45560D</t>
  </si>
  <si>
    <t>BnaA03g37650D</t>
  </si>
  <si>
    <t>BnaA07g34580D</t>
  </si>
  <si>
    <t>BnaC01g30720D</t>
  </si>
  <si>
    <t>BnaC04g18970D</t>
  </si>
  <si>
    <t>BnaA07g19510D</t>
  </si>
  <si>
    <t>BnaA09g14680D</t>
  </si>
  <si>
    <t>BnaA09g45570D</t>
  </si>
  <si>
    <t>BnaA03g37660D</t>
  </si>
  <si>
    <t>BnaA07g34590D</t>
  </si>
  <si>
    <t>BnaC01g30730D</t>
  </si>
  <si>
    <t>BnaC04g18980D</t>
  </si>
  <si>
    <t>BnaA07g19520D</t>
  </si>
  <si>
    <t>BnaA09g14690D</t>
  </si>
  <si>
    <t>BnaA09g45580D</t>
  </si>
  <si>
    <t>BnaA03g37670D</t>
  </si>
  <si>
    <t>BnaA07g34600D</t>
  </si>
  <si>
    <t>BnaC01g30740D</t>
  </si>
  <si>
    <t>BnaC04g18990D</t>
  </si>
  <si>
    <t>BnaA07g19530D</t>
  </si>
  <si>
    <t>BnaA09g14700D</t>
  </si>
  <si>
    <t>BnaA09g45590D</t>
  </si>
  <si>
    <t>BnaA03g37680D</t>
  </si>
  <si>
    <t>BnaA07g34610D</t>
  </si>
  <si>
    <t>BnaC01g30750D</t>
  </si>
  <si>
    <t>BnaC04g19000D</t>
  </si>
  <si>
    <t>BnaA07g19540D</t>
  </si>
  <si>
    <t>BnaA09g14710D</t>
  </si>
  <si>
    <t>BnaA09g45600D</t>
  </si>
  <si>
    <t>BnaA03g37690D</t>
  </si>
  <si>
    <t>BnaA07g34620D</t>
  </si>
  <si>
    <t>BnaC01g30760D</t>
  </si>
  <si>
    <t>BnaC04g19010D</t>
  </si>
  <si>
    <t>BnaA07g19550D</t>
  </si>
  <si>
    <t>BnaA09g14720D</t>
  </si>
  <si>
    <t>BnaA09g45610D</t>
  </si>
  <si>
    <t>BnaA03g37700D</t>
  </si>
  <si>
    <t>BnaA07g34630D</t>
  </si>
  <si>
    <t>BnaC01g30770D</t>
  </si>
  <si>
    <t>BnaC04g19020D</t>
  </si>
  <si>
    <t>BnaA07g19560D</t>
  </si>
  <si>
    <t>BnaA09g14730D</t>
  </si>
  <si>
    <t>BnaA09g45620D</t>
  </si>
  <si>
    <t>BnaA03g37710D</t>
  </si>
  <si>
    <t>BnaA07g34640D</t>
  </si>
  <si>
    <t>BnaC01g30780D</t>
  </si>
  <si>
    <t>BnaC04g19030D</t>
  </si>
  <si>
    <t>BnaA07g19570D</t>
  </si>
  <si>
    <t>BnaA09g14740D</t>
  </si>
  <si>
    <t>BnaA09g45630D</t>
  </si>
  <si>
    <t>BnaA03g37720D</t>
  </si>
  <si>
    <t>BnaA07g34650D</t>
  </si>
  <si>
    <t>BnaC01g30790D</t>
  </si>
  <si>
    <t>BnaC04g19040D</t>
  </si>
  <si>
    <t>BnaA07g19580D</t>
  </si>
  <si>
    <t>BnaA09g14750D</t>
  </si>
  <si>
    <t>BnaA09g45640D</t>
  </si>
  <si>
    <t>BnaA03g37730D</t>
  </si>
  <si>
    <t>BnaA07g34660D</t>
  </si>
  <si>
    <t>BnaC01g30800D</t>
  </si>
  <si>
    <t>BnaC04g19050D</t>
  </si>
  <si>
    <t>BnaA07g19590D</t>
  </si>
  <si>
    <t>BnaA09g14760D</t>
  </si>
  <si>
    <t>BnaA09g45650D</t>
  </si>
  <si>
    <t>BnaA03g37740D</t>
  </si>
  <si>
    <t>BnaA07g34670D</t>
  </si>
  <si>
    <t>BnaC01g30810D</t>
  </si>
  <si>
    <t>BnaA04g17840D</t>
  </si>
  <si>
    <t>BnaA07g19600D</t>
  </si>
  <si>
    <t>BnaA09g14770D</t>
  </si>
  <si>
    <t>BnaA09g45660D</t>
  </si>
  <si>
    <t>BnaA03g37750D</t>
  </si>
  <si>
    <t>BnaA07g34680D</t>
  </si>
  <si>
    <t>BnaC01g30820D</t>
  </si>
  <si>
    <t>BnaA04g17850D</t>
  </si>
  <si>
    <t>BnaA07g19610D</t>
  </si>
  <si>
    <t>BnaA09g14780D</t>
  </si>
  <si>
    <t>BnaA09g45670D</t>
  </si>
  <si>
    <t>BnaA03g37760D</t>
  </si>
  <si>
    <t>BnaA07g34690D</t>
  </si>
  <si>
    <t>BnaC01g30830D</t>
  </si>
  <si>
    <t>BnaA04g17860D</t>
  </si>
  <si>
    <t>BnaA07g19620D</t>
  </si>
  <si>
    <t>BnaA09g14790D</t>
  </si>
  <si>
    <t>BnaA09g45680D</t>
  </si>
  <si>
    <t>BnaA03g37770D</t>
  </si>
  <si>
    <t>BnaA07g34700D</t>
  </si>
  <si>
    <t>BnaC01g30840D</t>
  </si>
  <si>
    <t>BnaA04g17870D</t>
  </si>
  <si>
    <t>BnaA07g19630D</t>
  </si>
  <si>
    <t>BnaA09g14800D</t>
  </si>
  <si>
    <t>BnaA09g45690D</t>
  </si>
  <si>
    <t>BnaA03g37780D</t>
  </si>
  <si>
    <t>BnaA07g34710D</t>
  </si>
  <si>
    <t>BnaC01g30850D</t>
  </si>
  <si>
    <t>BnaA04g17880D</t>
  </si>
  <si>
    <t>BnaA07g19640D</t>
  </si>
  <si>
    <t>BnaA09g14810D</t>
  </si>
  <si>
    <t>BnaA09g45700D</t>
  </si>
  <si>
    <t>BnaA03g37790D</t>
  </si>
  <si>
    <t>BnaA07g34720D</t>
  </si>
  <si>
    <t>BnaC01g30860D</t>
  </si>
  <si>
    <t>BnaA04g17890D</t>
  </si>
  <si>
    <t>BnaA07g19650D</t>
  </si>
  <si>
    <t>BnaA09g14820D</t>
  </si>
  <si>
    <t>BnaA09g45710D</t>
  </si>
  <si>
    <t>BnaA03g37800D</t>
  </si>
  <si>
    <t>BnaA07g34730D</t>
  </si>
  <si>
    <t>BnaC01g30870D</t>
  </si>
  <si>
    <t>BnaA04g17900D</t>
  </si>
  <si>
    <t>BnaA07g19660D</t>
  </si>
  <si>
    <t>BnaA09g14830D</t>
  </si>
  <si>
    <t>BnaA09g45720D</t>
  </si>
  <si>
    <t>BnaA03g37810D</t>
  </si>
  <si>
    <t>BnaA07g34740D</t>
  </si>
  <si>
    <t>BnaC01g30880D</t>
  </si>
  <si>
    <t>BnaA04g17910D</t>
  </si>
  <si>
    <t>BnaA07g19670D</t>
  </si>
  <si>
    <t>BnaA09g14840D</t>
  </si>
  <si>
    <t>BnaA09g45730D</t>
  </si>
  <si>
    <t>BnaA03g37820D</t>
  </si>
  <si>
    <t>BnaA07g34750D</t>
  </si>
  <si>
    <t>BnaC01g30890D</t>
  </si>
  <si>
    <t>BnaA04g17920D</t>
  </si>
  <si>
    <t>BnaA07g19680D</t>
  </si>
  <si>
    <t>BnaA09g14850D</t>
  </si>
  <si>
    <t>BnaA09g45740D</t>
  </si>
  <si>
    <t>BnaA03g37830D</t>
  </si>
  <si>
    <t>BnaA07g34760D</t>
  </si>
  <si>
    <t>BnaC01g30900D</t>
  </si>
  <si>
    <t>BnaA04g17930D</t>
  </si>
  <si>
    <t>BnaA07g19690D</t>
  </si>
  <si>
    <t>BnaA09g14860D</t>
  </si>
  <si>
    <t>BnaA09g45750D</t>
  </si>
  <si>
    <t>BnaA03g37840D</t>
  </si>
  <si>
    <t>BnaA07g34770D</t>
  </si>
  <si>
    <t>BnaC01g30910D</t>
  </si>
  <si>
    <t>BnaA04g17940D</t>
  </si>
  <si>
    <t>BnaA07g19700D</t>
  </si>
  <si>
    <t>BnaA09g14870D</t>
  </si>
  <si>
    <t>BnaA09g45760D</t>
  </si>
  <si>
    <t>BnaA03g37850D</t>
  </si>
  <si>
    <t>BnaA07g34780D</t>
  </si>
  <si>
    <t>BnaC01g30920D</t>
  </si>
  <si>
    <t>BnaA04g17950D</t>
  </si>
  <si>
    <t>BnaA07g19710D</t>
  </si>
  <si>
    <t>BnaA09g14880D</t>
  </si>
  <si>
    <t>BnaA09g45770D</t>
  </si>
  <si>
    <t>BnaA03g37860D</t>
  </si>
  <si>
    <t>BnaA07g34790D</t>
  </si>
  <si>
    <t>BnaC01g30930D</t>
  </si>
  <si>
    <t>BnaA04g17960D</t>
  </si>
  <si>
    <t>BnaA07g19720D</t>
  </si>
  <si>
    <t>BnaA09g14890D</t>
  </si>
  <si>
    <t>BnaA09g45780D</t>
  </si>
  <si>
    <t>BnaA03g37870D</t>
  </si>
  <si>
    <t>BnaA07g34800D</t>
  </si>
  <si>
    <t>BnaC01g30940D</t>
  </si>
  <si>
    <t>BnaA04g17970D</t>
  </si>
  <si>
    <t>BnaA07g19730D</t>
  </si>
  <si>
    <t>BnaA09g14900D</t>
  </si>
  <si>
    <t>BnaA09g45790D</t>
  </si>
  <si>
    <t>BnaA03g37880D</t>
  </si>
  <si>
    <t>BnaA07g34810D</t>
  </si>
  <si>
    <t>BnaC01g30950D</t>
  </si>
  <si>
    <t>BnaA04g17980D</t>
  </si>
  <si>
    <t>BnaA07g19740D</t>
  </si>
  <si>
    <t>BnaA09g14910D</t>
  </si>
  <si>
    <t>BnaA09g45800D</t>
  </si>
  <si>
    <t>BnaA03g37890D</t>
  </si>
  <si>
    <t>BnaA07g34820D</t>
  </si>
  <si>
    <t>BnaC01g30960D</t>
  </si>
  <si>
    <t>BnaA04g17990D</t>
  </si>
  <si>
    <t>BnaA07g19750D</t>
  </si>
  <si>
    <t>BnaA09g14920D</t>
  </si>
  <si>
    <t>BnaA09g45810D</t>
  </si>
  <si>
    <t>BnaA03g37900D</t>
  </si>
  <si>
    <t>BnaA07g34830D</t>
  </si>
  <si>
    <t>BnaC01g30970D</t>
  </si>
  <si>
    <t>BnaA04g18000D</t>
  </si>
  <si>
    <t>BnaA07g19760D</t>
  </si>
  <si>
    <t>BnaA09g14930D</t>
  </si>
  <si>
    <t>BnaA09g45820D</t>
  </si>
  <si>
    <t>BnaA03g37910D</t>
  </si>
  <si>
    <t>BnaA07g34840D</t>
  </si>
  <si>
    <t>BnaC01g30980D</t>
  </si>
  <si>
    <t>BnaA04g18010D</t>
  </si>
  <si>
    <t>BnaA07g19770D</t>
  </si>
  <si>
    <t>BnaA09g14940D</t>
  </si>
  <si>
    <t>BnaA09g45830D</t>
  </si>
  <si>
    <t>BnaA03g37920D</t>
  </si>
  <si>
    <t>BnaA07g34850D</t>
  </si>
  <si>
    <t>BnaC01g30990D</t>
  </si>
  <si>
    <t>BnaA04g18020D</t>
  </si>
  <si>
    <t>BnaA07g19780D</t>
  </si>
  <si>
    <t>BnaA09g14950D</t>
  </si>
  <si>
    <t>BnaA09g45840D</t>
  </si>
  <si>
    <t>BnaA03g37930D</t>
  </si>
  <si>
    <t>BnaA07g34860D</t>
  </si>
  <si>
    <t>BnaC01g31000D</t>
  </si>
  <si>
    <t>BnaA04g18030D</t>
  </si>
  <si>
    <t>BnaA07g19790D</t>
  </si>
  <si>
    <t>BnaA09g14960D</t>
  </si>
  <si>
    <t>BnaA09g45850D</t>
  </si>
  <si>
    <t>BnaA03g37940D</t>
  </si>
  <si>
    <t>BnaA07g34870D</t>
  </si>
  <si>
    <t>BnaC01g31010D</t>
  </si>
  <si>
    <t>BnaA04g18040D</t>
  </si>
  <si>
    <t>BnaA07g19800D</t>
  </si>
  <si>
    <t>BnaA09g14970D</t>
  </si>
  <si>
    <t>BnaA09g45860D</t>
  </si>
  <si>
    <t>BnaA03g37950D</t>
  </si>
  <si>
    <t>BnaA07g34880D</t>
  </si>
  <si>
    <t>BnaC01g31020D</t>
  </si>
  <si>
    <t>BnaA04g18050D</t>
  </si>
  <si>
    <t>BnaA07g19810D</t>
  </si>
  <si>
    <t>BnaA09g14980D</t>
  </si>
  <si>
    <t>BnaA09g45870D</t>
  </si>
  <si>
    <t>BnaA03g37960D</t>
  </si>
  <si>
    <t>BnaA07g34890D</t>
  </si>
  <si>
    <t>BnaC01g31030D</t>
  </si>
  <si>
    <t>BnaA04g18060D</t>
  </si>
  <si>
    <t>BnaA07g19820D</t>
  </si>
  <si>
    <t>BnaA09g14990D</t>
  </si>
  <si>
    <t>BnaA09g45880D</t>
  </si>
  <si>
    <t>BnaA03g37970D</t>
  </si>
  <si>
    <t>BnaA07g34900D</t>
  </si>
  <si>
    <t>BnaC01g31040D</t>
  </si>
  <si>
    <t>BnaA04g18070D</t>
  </si>
  <si>
    <t>BnaA07g19830D</t>
  </si>
  <si>
    <t>BnaA09g15000D</t>
  </si>
  <si>
    <t>BnaA09g45890D</t>
  </si>
  <si>
    <t>BnaA03g37980D</t>
  </si>
  <si>
    <t>BnaA07g34910D</t>
  </si>
  <si>
    <t>BnaC01g31050D</t>
  </si>
  <si>
    <t>BnaA04g18080D</t>
  </si>
  <si>
    <t>BnaA07g19840D</t>
  </si>
  <si>
    <t>BnaA09g15010D</t>
  </si>
  <si>
    <t>BnaA09g45900D</t>
  </si>
  <si>
    <t>BnaA03g37990D</t>
  </si>
  <si>
    <t>BnaA07g34920D</t>
  </si>
  <si>
    <t>BnaC01g31060D</t>
  </si>
  <si>
    <t>BnaA04g18090D</t>
  </si>
  <si>
    <t>BnaA07g19850D</t>
  </si>
  <si>
    <t>BnaA09g15020D</t>
  </si>
  <si>
    <t>BnaA09g45910D</t>
  </si>
  <si>
    <t>BnaA03g38000D</t>
  </si>
  <si>
    <t>BnaA07g34930D</t>
  </si>
  <si>
    <t>BnaC01g31070D</t>
  </si>
  <si>
    <t>BnaA04g18100D</t>
  </si>
  <si>
    <t>BnaA07g19860D</t>
  </si>
  <si>
    <t>BnaA09g15030D</t>
  </si>
  <si>
    <t>BnaA09g45920D</t>
  </si>
  <si>
    <t>BnaA03g38010D</t>
  </si>
  <si>
    <t>BnaA07g34940D</t>
  </si>
  <si>
    <t>BnaC01g31080D</t>
  </si>
  <si>
    <t>BnaA04g18110D</t>
  </si>
  <si>
    <t>BnaA07g19870D</t>
  </si>
  <si>
    <t>BnaA09g15040D</t>
  </si>
  <si>
    <t>BnaA09g45930D</t>
  </si>
  <si>
    <t>BnaA03g38020D</t>
  </si>
  <si>
    <t>BnaA07g34950D</t>
  </si>
  <si>
    <t>BnaC01g31090D</t>
  </si>
  <si>
    <t>BnaA04g18120D</t>
  </si>
  <si>
    <t>BnaA07g19880D</t>
  </si>
  <si>
    <t>BnaA09g15050D</t>
  </si>
  <si>
    <t>BnaA09g45940D</t>
  </si>
  <si>
    <t>BnaA03g38030D</t>
  </si>
  <si>
    <t>BnaA07g34960D</t>
  </si>
  <si>
    <t>BnaC01g31100D</t>
  </si>
  <si>
    <t>BnaA04g18130D</t>
  </si>
  <si>
    <t>BnaA07g19890D</t>
  </si>
  <si>
    <t>BnaA09g15060D</t>
  </si>
  <si>
    <t>BnaA09g45950D</t>
  </si>
  <si>
    <t>BnaA03g38040D</t>
  </si>
  <si>
    <t>BnaA07g34970D</t>
  </si>
  <si>
    <t>BnaC01g31110D</t>
  </si>
  <si>
    <t>BnaA04g18140D</t>
  </si>
  <si>
    <t>BnaA07g19900D</t>
  </si>
  <si>
    <t>BnaA09g15070D</t>
  </si>
  <si>
    <t>BnaA09g45960D</t>
  </si>
  <si>
    <t>BnaA03g38050D</t>
  </si>
  <si>
    <t>BnaA07g34980D</t>
  </si>
  <si>
    <t>BnaC01g31120D</t>
  </si>
  <si>
    <t>BnaA04g18150D</t>
  </si>
  <si>
    <t>BnaA07g19910D</t>
  </si>
  <si>
    <t>BnaA09g15080D</t>
  </si>
  <si>
    <t>BnaA09g45970D</t>
  </si>
  <si>
    <t>BnaA03g38060D</t>
  </si>
  <si>
    <t>BnaA07g34990D</t>
  </si>
  <si>
    <t>BnaC01g31130D</t>
  </si>
  <si>
    <t>BnaA04g18160D</t>
  </si>
  <si>
    <t>BnaA07g19920D</t>
  </si>
  <si>
    <t>BnaA09g15090D</t>
  </si>
  <si>
    <t>BnaA09g45980D</t>
  </si>
  <si>
    <t>BnaA03g38070D</t>
  </si>
  <si>
    <t>BnaA07g35000D</t>
  </si>
  <si>
    <t>BnaC01g31140D</t>
  </si>
  <si>
    <t>BnaA04g18170D</t>
  </si>
  <si>
    <t>BnaA07g19930D</t>
  </si>
  <si>
    <t>BnaA09g15100D</t>
  </si>
  <si>
    <t>BnaA09g45990D</t>
  </si>
  <si>
    <t>BnaA03g38080D</t>
  </si>
  <si>
    <t>BnaA07g35010D</t>
  </si>
  <si>
    <t>BnaC01g31150D</t>
  </si>
  <si>
    <t>BnaA04g18180D</t>
  </si>
  <si>
    <t>BnaA07g19940D</t>
  </si>
  <si>
    <t>BnaA09g15110D</t>
  </si>
  <si>
    <t>BnaA09g46000D</t>
  </si>
  <si>
    <t>BnaA03g38090D</t>
  </si>
  <si>
    <t>BnaA07g35020D</t>
  </si>
  <si>
    <t>BnaC01g31160D</t>
  </si>
  <si>
    <t>BnaA04g18190D</t>
  </si>
  <si>
    <t>BnaA07g19950D</t>
  </si>
  <si>
    <t>BnaA09g15120D</t>
  </si>
  <si>
    <t>BnaA09g46010D</t>
  </si>
  <si>
    <t>BnaA03g38100D</t>
  </si>
  <si>
    <t>BnaA07g35030D</t>
  </si>
  <si>
    <t>BnaC01g31170D</t>
  </si>
  <si>
    <t>BnaA04g18200D</t>
  </si>
  <si>
    <t>BnaA07g19960D</t>
  </si>
  <si>
    <t>BnaA09g15130D</t>
  </si>
  <si>
    <t>BnaA09g46020D</t>
  </si>
  <si>
    <t>BnaA03g38110D</t>
  </si>
  <si>
    <t>BnaA07g35040D</t>
  </si>
  <si>
    <t>BnaC01g31180D</t>
  </si>
  <si>
    <t>BnaA04g18210D</t>
  </si>
  <si>
    <t>BnaA07g19970D</t>
  </si>
  <si>
    <t>BnaA09g15140D</t>
  </si>
  <si>
    <t>BnaA09g46030D</t>
  </si>
  <si>
    <t>BnaA03g38120D</t>
  </si>
  <si>
    <t>BnaA07g35050D</t>
  </si>
  <si>
    <t>BnaC01g31190D</t>
  </si>
  <si>
    <t>BnaA04g18220D</t>
  </si>
  <si>
    <t>BnaA07g19980D</t>
  </si>
  <si>
    <t>BnaA09g15150D</t>
  </si>
  <si>
    <t>BnaA09g46040D</t>
  </si>
  <si>
    <t>BnaA03g38130D</t>
  </si>
  <si>
    <t>BnaA07g35060D</t>
  </si>
  <si>
    <t>BnaC01g31200D</t>
  </si>
  <si>
    <t>BnaA04g18230D</t>
  </si>
  <si>
    <t>BnaA07g19990D</t>
  </si>
  <si>
    <t>BnaA09g15160D</t>
  </si>
  <si>
    <t>BnaA09g46050D</t>
  </si>
  <si>
    <t>BnaA03g38140D</t>
  </si>
  <si>
    <t>BnaA07g35070D</t>
  </si>
  <si>
    <t>BnaC01g31210D</t>
  </si>
  <si>
    <t>BnaA04g18240D</t>
  </si>
  <si>
    <t>BnaA07g20000D</t>
  </si>
  <si>
    <t>BnaA09g15170D</t>
  </si>
  <si>
    <t>BnaA09g46060D</t>
  </si>
  <si>
    <t>BnaA03g38150D</t>
  </si>
  <si>
    <t>BnaA07g35080D</t>
  </si>
  <si>
    <t>BnaC01g31220D</t>
  </si>
  <si>
    <t>BnaA04g18250D</t>
  </si>
  <si>
    <t>BnaA07g20010D</t>
  </si>
  <si>
    <t>BnaA09g15180D</t>
  </si>
  <si>
    <t>BnaA09g46070D</t>
  </si>
  <si>
    <t>BnaA03g38160D</t>
  </si>
  <si>
    <t>BnaA07g35090D</t>
  </si>
  <si>
    <t>BnaC01g31230D</t>
  </si>
  <si>
    <t>BnaA04g18260D</t>
  </si>
  <si>
    <t>BnaA07g20020D</t>
  </si>
  <si>
    <t>BnaA09g15190D</t>
  </si>
  <si>
    <t>BnaA09g46080D</t>
  </si>
  <si>
    <t>BnaA03g38170D</t>
  </si>
  <si>
    <t>BnaA07g35100D</t>
  </si>
  <si>
    <t>BnaC01g31240D</t>
  </si>
  <si>
    <t>BnaA04g18270D</t>
  </si>
  <si>
    <t>BnaA07g20030D</t>
  </si>
  <si>
    <t>BnaA09g15200D</t>
  </si>
  <si>
    <t>BnaA09g46090D</t>
  </si>
  <si>
    <t>BnaA03g38180D</t>
  </si>
  <si>
    <t>BnaA07g35110D</t>
  </si>
  <si>
    <t>BnaC01g31250D</t>
  </si>
  <si>
    <t>BnaA04g18280D</t>
  </si>
  <si>
    <t>BnaA07g20040D</t>
  </si>
  <si>
    <t>BnaA09g15210D</t>
  </si>
  <si>
    <t>BnaA09g46100D</t>
  </si>
  <si>
    <t>BnaA03g38190D</t>
  </si>
  <si>
    <t>BnaA07g35120D</t>
  </si>
  <si>
    <t>BnaC01g31260D</t>
  </si>
  <si>
    <t>BnaA04g18290D</t>
  </si>
  <si>
    <t>BnaA07g20050D</t>
  </si>
  <si>
    <t>BnaA09g15220D</t>
  </si>
  <si>
    <t>BnaA09g46110D</t>
  </si>
  <si>
    <t>BnaA03g38200D</t>
  </si>
  <si>
    <t>BnaA07g35130D</t>
  </si>
  <si>
    <t>BnaC01g31270D</t>
  </si>
  <si>
    <t>BnaA04g18300D</t>
  </si>
  <si>
    <t>BnaA07g20060D</t>
  </si>
  <si>
    <t>BnaA09g15230D</t>
  </si>
  <si>
    <t>BnaA09g46120D</t>
  </si>
  <si>
    <t>BnaA03g38210D</t>
  </si>
  <si>
    <t>BnaA07g35140D</t>
  </si>
  <si>
    <t>BnaC01g31280D</t>
  </si>
  <si>
    <t>BnaA04g18310D</t>
  </si>
  <si>
    <t>BnaA07g20070D</t>
  </si>
  <si>
    <t>BnaA09g15240D</t>
  </si>
  <si>
    <t>BnaA09g46130D</t>
  </si>
  <si>
    <t>BnaA03g38220D</t>
  </si>
  <si>
    <t>BnaA07g35150D</t>
  </si>
  <si>
    <t>BnaC01g31290D</t>
  </si>
  <si>
    <t>BnaA04g18320D</t>
  </si>
  <si>
    <t>BnaA07g20080D</t>
  </si>
  <si>
    <t>BnaA09g15250D</t>
  </si>
  <si>
    <t>BnaA09g46140D</t>
  </si>
  <si>
    <t>BnaA03g38230D</t>
  </si>
  <si>
    <t>BnaA07g35160D</t>
  </si>
  <si>
    <t>BnaC01g31300D</t>
  </si>
  <si>
    <t>BnaA04g18330D</t>
  </si>
  <si>
    <t>BnaA07g20090D</t>
  </si>
  <si>
    <t>BnaA09g15260D</t>
  </si>
  <si>
    <t>BnaA09g46150D</t>
  </si>
  <si>
    <t>BnaA03g38240D</t>
  </si>
  <si>
    <t>BnaA07g35170D</t>
  </si>
  <si>
    <t>BnaC01g31310D</t>
  </si>
  <si>
    <t>BnaA04g18340D</t>
  </si>
  <si>
    <t>BnaA07g20100D</t>
  </si>
  <si>
    <t>BnaA09g15270D</t>
  </si>
  <si>
    <t>BnaA09g46160D</t>
  </si>
  <si>
    <t>BnaA03g38250D</t>
  </si>
  <si>
    <t>BnaA07g35180D</t>
  </si>
  <si>
    <t>BnaC01g31320D</t>
  </si>
  <si>
    <t>BnaA04g18350D</t>
  </si>
  <si>
    <t>BnaA07g20110D</t>
  </si>
  <si>
    <t>BnaA09g15280D</t>
  </si>
  <si>
    <t>BnaA09g46170D</t>
  </si>
  <si>
    <t>BnaA03g38260D</t>
  </si>
  <si>
    <t>BnaA07g35190D</t>
  </si>
  <si>
    <t>BnaC01g31330D</t>
  </si>
  <si>
    <t>BnaA04g18360D</t>
  </si>
  <si>
    <t>BnaA07g20120D</t>
  </si>
  <si>
    <t>BnaA09g15290D</t>
  </si>
  <si>
    <t>BnaA09g46180D</t>
  </si>
  <si>
    <t>BnaA03g38270D</t>
  </si>
  <si>
    <t>BnaA07g35200D</t>
  </si>
  <si>
    <t>BnaC01g31340D</t>
  </si>
  <si>
    <t>BnaA04g18370D</t>
  </si>
  <si>
    <t>BnaA07g20130D</t>
  </si>
  <si>
    <t>BnaA09g15300D</t>
  </si>
  <si>
    <t>BnaA09g46190D</t>
  </si>
  <si>
    <t>BnaA03g38280D</t>
  </si>
  <si>
    <t>BnaA07g35210D</t>
  </si>
  <si>
    <t>BnaC01g31350D</t>
  </si>
  <si>
    <t>BnaA04g18380D</t>
  </si>
  <si>
    <t>BnaA07g20140D</t>
  </si>
  <si>
    <t>BnaA09g15310D</t>
  </si>
  <si>
    <t>BnaA09g46200D</t>
  </si>
  <si>
    <t>BnaA03g38290D</t>
  </si>
  <si>
    <t>BnaA07g35220D</t>
  </si>
  <si>
    <t>BnaC01g31360D</t>
  </si>
  <si>
    <t>BnaA04g18390D</t>
  </si>
  <si>
    <t>BnaA07g20150D</t>
  </si>
  <si>
    <t>BnaA09g15320D</t>
  </si>
  <si>
    <t>BnaA09g46210D</t>
  </si>
  <si>
    <t>BnaA03g38300D</t>
  </si>
  <si>
    <t>BnaA07g35230D</t>
  </si>
  <si>
    <t>BnaC01g31370D</t>
  </si>
  <si>
    <t>BnaA04g18400D</t>
  </si>
  <si>
    <t>BnaA07g20160D</t>
  </si>
  <si>
    <t>BnaA09g15330D</t>
  </si>
  <si>
    <t>BnaA09g46220D</t>
  </si>
  <si>
    <t>BnaA03g38310D</t>
  </si>
  <si>
    <t>BnaA07g35240D</t>
  </si>
  <si>
    <t>BnaC01g31380D</t>
  </si>
  <si>
    <t>BnaA04g18410D</t>
  </si>
  <si>
    <t>BnaA07g20170D</t>
  </si>
  <si>
    <t>BnaA09g15340D</t>
  </si>
  <si>
    <t>BnaA09g46230D</t>
  </si>
  <si>
    <t>BnaA03g38320D</t>
  </si>
  <si>
    <t>BnaA07g35250D</t>
  </si>
  <si>
    <t>BnaC01g31390D</t>
  </si>
  <si>
    <t>BnaA04g18420D</t>
  </si>
  <si>
    <t>BnaA07g20180D</t>
  </si>
  <si>
    <t>BnaA09g15350D</t>
  </si>
  <si>
    <t>BnaA09g46240D</t>
  </si>
  <si>
    <t>BnaA03g38330D</t>
  </si>
  <si>
    <t>BnaA07g35260D</t>
  </si>
  <si>
    <t>BnaC01g31400D</t>
  </si>
  <si>
    <t>BnaA04g18430D</t>
  </si>
  <si>
    <t>BnaA07g20190D</t>
  </si>
  <si>
    <t>BnaA09g15360D</t>
  </si>
  <si>
    <t>BnaA09g46250D</t>
  </si>
  <si>
    <t>BnaA03g38340D</t>
  </si>
  <si>
    <t>BnaA07g35270D</t>
  </si>
  <si>
    <t>BnaC01g31410D</t>
  </si>
  <si>
    <t>BnaA04g18440D</t>
  </si>
  <si>
    <t>BnaA07g20200D</t>
  </si>
  <si>
    <t>BnaA09g15370D</t>
  </si>
  <si>
    <t>BnaA09g46260D</t>
  </si>
  <si>
    <t>BnaA03g38350D</t>
  </si>
  <si>
    <t>BnaA07g35280D</t>
  </si>
  <si>
    <t>BnaC01g31420D</t>
  </si>
  <si>
    <t>BnaA04g18450D</t>
  </si>
  <si>
    <t>BnaA07g20210D</t>
  </si>
  <si>
    <t>BnaA09g15380D</t>
  </si>
  <si>
    <t>BnaA09g46270D</t>
  </si>
  <si>
    <t>BnaA03g38360D</t>
  </si>
  <si>
    <t>BnaA07g35290D</t>
  </si>
  <si>
    <t>BnaC01g31430D</t>
  </si>
  <si>
    <t>BnaA04g18460D</t>
  </si>
  <si>
    <t>BnaA07g20220D</t>
  </si>
  <si>
    <t>BnaA09g15390D</t>
  </si>
  <si>
    <t>BnaA09g46280D</t>
  </si>
  <si>
    <t>BnaA03g38370D</t>
  </si>
  <si>
    <t>BnaA07g35300D</t>
  </si>
  <si>
    <t>BnaC01g31440D</t>
  </si>
  <si>
    <t>BnaA04g18470D</t>
  </si>
  <si>
    <t>BnaA07g20230D</t>
  </si>
  <si>
    <t>BnaA09g15400D</t>
  </si>
  <si>
    <t>BnaA09g46290D</t>
  </si>
  <si>
    <t>BnaA03g38380D</t>
  </si>
  <si>
    <t>BnaA07g35310D</t>
  </si>
  <si>
    <t>BnaC01g31450D</t>
  </si>
  <si>
    <t>BnaA04g18480D</t>
  </si>
  <si>
    <t>BnaA07g20240D</t>
  </si>
  <si>
    <t>BnaA09g15410D</t>
  </si>
  <si>
    <t>BnaA09g46300D</t>
  </si>
  <si>
    <t>BnaA03g38390D</t>
  </si>
  <si>
    <t>BnaA07g35320D</t>
  </si>
  <si>
    <t>BnaC01g31460D</t>
  </si>
  <si>
    <t>BnaA04g18490D</t>
  </si>
  <si>
    <t>BnaA07g20250D</t>
  </si>
  <si>
    <t>BnaA09g15420D</t>
  </si>
  <si>
    <t>BnaA09g46310D</t>
  </si>
  <si>
    <t>BnaA07g35330D</t>
  </si>
  <si>
    <t>BnaC01g31470D</t>
  </si>
  <si>
    <t>BnaA04g18500D</t>
  </si>
  <si>
    <t>BnaA07g20260D</t>
  </si>
  <si>
    <t>BnaA09g15430D</t>
  </si>
  <si>
    <t>BnaA09g46320D</t>
  </si>
  <si>
    <t>BnaA07g35340D</t>
  </si>
  <si>
    <t>BnaC01g31480D</t>
  </si>
  <si>
    <t>BnaA04g18510D</t>
  </si>
  <si>
    <t>BnaA07g20270D</t>
  </si>
  <si>
    <t>BnaA09g15440D</t>
  </si>
  <si>
    <t>BnaA09g46330D</t>
  </si>
  <si>
    <t>BnaA07g35350D</t>
  </si>
  <si>
    <t>BnaC01g31490D</t>
  </si>
  <si>
    <t>BnaA04g18520D</t>
  </si>
  <si>
    <t>BnaA07g20280D</t>
  </si>
  <si>
    <t>BnaA09g15450D</t>
  </si>
  <si>
    <t>BnaA09g46340D</t>
  </si>
  <si>
    <t>BnaA07g35360D</t>
  </si>
  <si>
    <t>BnaC01g31500D</t>
  </si>
  <si>
    <t>BnaA04g18530D</t>
  </si>
  <si>
    <t>BnaA07g20290D</t>
  </si>
  <si>
    <t>BnaA09g15460D</t>
  </si>
  <si>
    <t>BnaA09g46350D</t>
  </si>
  <si>
    <t>BnaA07g35370D</t>
  </si>
  <si>
    <t>BnaC01g31510D</t>
  </si>
  <si>
    <t>BnaA04g18540D</t>
  </si>
  <si>
    <t>BnaA07g20300D</t>
  </si>
  <si>
    <t>BnaA09g15470D</t>
  </si>
  <si>
    <t>BnaA09g46360D</t>
  </si>
  <si>
    <t>BnaA07g35380D</t>
  </si>
  <si>
    <t>BnaC01g31520D</t>
  </si>
  <si>
    <t>BnaA04g18550D</t>
  </si>
  <si>
    <t>BnaA07g20310D</t>
  </si>
  <si>
    <t>BnaA09g15480D</t>
  </si>
  <si>
    <t>BnaA09g46370D</t>
  </si>
  <si>
    <t>BnaA07g35390D</t>
  </si>
  <si>
    <t>BnaC01g31530D</t>
  </si>
  <si>
    <t>BnaA04g18560D</t>
  </si>
  <si>
    <t>BnaA07g20320D</t>
  </si>
  <si>
    <t>BnaA09g15490D</t>
  </si>
  <si>
    <t>BnaA09g46380D</t>
  </si>
  <si>
    <t>BnaA07g35400D</t>
  </si>
  <si>
    <t>BnaC01g31540D</t>
  </si>
  <si>
    <t>BnaA04g18570D</t>
  </si>
  <si>
    <t>BnaA07g20330D</t>
  </si>
  <si>
    <t>BnaA09g15500D</t>
  </si>
  <si>
    <t>BnaA09g46390D</t>
  </si>
  <si>
    <t>BnaA07g35410D</t>
  </si>
  <si>
    <t>BnaC01g31550D</t>
  </si>
  <si>
    <t>BnaA04g18580D</t>
  </si>
  <si>
    <t>BnaA07g20340D</t>
  </si>
  <si>
    <t>BnaA09g15510D</t>
  </si>
  <si>
    <t>BnaA09g46400D</t>
  </si>
  <si>
    <t>BnaA07g35420D</t>
  </si>
  <si>
    <t>BnaC01g31560D</t>
  </si>
  <si>
    <t>BnaA04g18590D</t>
  </si>
  <si>
    <t>BnaA07g20350D</t>
  </si>
  <si>
    <t>BnaA09g15520D</t>
  </si>
  <si>
    <t>BnaA09g46410D</t>
  </si>
  <si>
    <t>BnaA07g35430D</t>
  </si>
  <si>
    <t>BnaC01g31570D</t>
  </si>
  <si>
    <t>BnaA04g18600D</t>
  </si>
  <si>
    <t>BnaA07g20360D</t>
  </si>
  <si>
    <t>BnaA09g15530D</t>
  </si>
  <si>
    <t>BnaA09g46420D</t>
  </si>
  <si>
    <t>BnaA07g35440D</t>
  </si>
  <si>
    <t>BnaC01g31580D</t>
  </si>
  <si>
    <t>BnaA04g18610D</t>
  </si>
  <si>
    <t>BnaA07g20370D</t>
  </si>
  <si>
    <t>BnaA09g15540D</t>
  </si>
  <si>
    <t>BnaA09g46430D</t>
  </si>
  <si>
    <t>BnaA07g35450D</t>
  </si>
  <si>
    <t>BnaC01g31590D</t>
  </si>
  <si>
    <t>BnaA04g18620D</t>
  </si>
  <si>
    <t>BnaA07g20380D</t>
  </si>
  <si>
    <t>BnaA09g15550D</t>
  </si>
  <si>
    <t>BnaA09g46440D</t>
  </si>
  <si>
    <t>BnaA07g35460D</t>
  </si>
  <si>
    <t>BnaC01g31600D</t>
  </si>
  <si>
    <t>BnaA04g18630D</t>
  </si>
  <si>
    <t>BnaA07g20390D</t>
  </si>
  <si>
    <t>BnaA09g15560D</t>
  </si>
  <si>
    <t>BnaA09g46450D</t>
  </si>
  <si>
    <t>BnaA07g35470D</t>
  </si>
  <si>
    <t>BnaC01g31610D</t>
  </si>
  <si>
    <t>BnaA04g18640D</t>
  </si>
  <si>
    <t>BnaA07g20400D</t>
  </si>
  <si>
    <t>BnaA09g15570D</t>
  </si>
  <si>
    <t>BnaA09g46460D</t>
  </si>
  <si>
    <t>BnaA07g35480D</t>
  </si>
  <si>
    <t>BnaC01g31620D</t>
  </si>
  <si>
    <t>BnaA04g18650D</t>
  </si>
  <si>
    <t>BnaA07g20410D</t>
  </si>
  <si>
    <t>BnaA09g15580D</t>
  </si>
  <si>
    <t>BnaA09g46470D</t>
  </si>
  <si>
    <t>BnaA07g35490D</t>
  </si>
  <si>
    <t>BnaC01g31630D</t>
  </si>
  <si>
    <t>BnaA04g18660D</t>
  </si>
  <si>
    <t>BnaA07g20420D</t>
  </si>
  <si>
    <t>BnaA09g15590D</t>
  </si>
  <si>
    <t>BnaA09g46480D</t>
  </si>
  <si>
    <t>BnaA07g35500D</t>
  </si>
  <si>
    <t>BnaC01g31640D</t>
  </si>
  <si>
    <t>BnaA04g18670D</t>
  </si>
  <si>
    <t>BnaA07g20430D</t>
  </si>
  <si>
    <t>BnaA09g15600D</t>
  </si>
  <si>
    <t>BnaA09g46490D</t>
  </si>
  <si>
    <t>BnaA07g35510D</t>
  </si>
  <si>
    <t>BnaC01g31650D</t>
  </si>
  <si>
    <t>BnaA04g18680D</t>
  </si>
  <si>
    <t>BnaA07g20440D</t>
  </si>
  <si>
    <t>BnaA09g15610D</t>
  </si>
  <si>
    <t>BnaA09g46500D</t>
  </si>
  <si>
    <t>BnaA07g35520D</t>
  </si>
  <si>
    <t>BnaC01g31660D</t>
  </si>
  <si>
    <t>BnaA04g18690D</t>
  </si>
  <si>
    <t>BnaA07g20450D</t>
  </si>
  <si>
    <t>BnaA09g15620D</t>
  </si>
  <si>
    <t>BnaA09g46510D</t>
  </si>
  <si>
    <t>BnaA07g35530D</t>
  </si>
  <si>
    <t>BnaC01g31670D</t>
  </si>
  <si>
    <t>BnaA04g18700D</t>
  </si>
  <si>
    <t>BnaA07g20460D</t>
  </si>
  <si>
    <t>BnaA09g15630D</t>
  </si>
  <si>
    <t>BnaA09g46520D</t>
  </si>
  <si>
    <t>BnaA07g35540D</t>
  </si>
  <si>
    <t>BnaC01g31680D</t>
  </si>
  <si>
    <t>BnaA04g18710D</t>
  </si>
  <si>
    <t>BnaA07g20470D</t>
  </si>
  <si>
    <t>BnaA09g15640D</t>
  </si>
  <si>
    <t>BnaA09g46530D</t>
  </si>
  <si>
    <t>BnaA07g35550D</t>
  </si>
  <si>
    <t>BnaC01g31690D</t>
  </si>
  <si>
    <t>BnaA04g18720D</t>
  </si>
  <si>
    <t>BnaA07g20480D</t>
  </si>
  <si>
    <t>BnaA09g15650D</t>
  </si>
  <si>
    <t>BnaA09g46540D</t>
  </si>
  <si>
    <t>BnaA07g35560D</t>
  </si>
  <si>
    <t>BnaC01g31700D</t>
  </si>
  <si>
    <t>BnaA04g18730D</t>
  </si>
  <si>
    <t>BnaA07g20490D</t>
  </si>
  <si>
    <t>BnaA09g15660D</t>
  </si>
  <si>
    <t>BnaA09g46550D</t>
  </si>
  <si>
    <t>BnaA07g35570D</t>
  </si>
  <si>
    <t>BnaC01g31710D</t>
  </si>
  <si>
    <t>BnaA04g18740D</t>
  </si>
  <si>
    <t>BnaA07g20500D</t>
  </si>
  <si>
    <t>BnaA09g15670D</t>
  </si>
  <si>
    <t>BnaA09g46560D</t>
  </si>
  <si>
    <t>BnaA07g35580D</t>
  </si>
  <si>
    <t>BnaC01g31720D</t>
  </si>
  <si>
    <t>BnaA04g18750D</t>
  </si>
  <si>
    <t>BnaA07g20510D</t>
  </si>
  <si>
    <t>BnaA09g15680D</t>
  </si>
  <si>
    <t>BnaA09g46570D</t>
  </si>
  <si>
    <t>BnaA07g35590D</t>
  </si>
  <si>
    <t>BnaC01g31730D</t>
  </si>
  <si>
    <t>BnaA04g18760D</t>
  </si>
  <si>
    <t>BnaA07g20520D</t>
  </si>
  <si>
    <t>BnaA09g15690D</t>
  </si>
  <si>
    <t>BnaA09g46580D</t>
  </si>
  <si>
    <t>BnaA07g35600D</t>
  </si>
  <si>
    <t>BnaC01g31740D</t>
  </si>
  <si>
    <t>BnaA04g18770D</t>
  </si>
  <si>
    <t>BnaA07g20530D</t>
  </si>
  <si>
    <t>BnaA09g15700D</t>
  </si>
  <si>
    <t>BnaA09g46590D</t>
  </si>
  <si>
    <t>BnaA07g35610D</t>
  </si>
  <si>
    <t>BnaC01g31750D</t>
  </si>
  <si>
    <t>BnaA04g18780D</t>
  </si>
  <si>
    <t>BnaA07g20540D</t>
  </si>
  <si>
    <t>BnaA09g15710D</t>
  </si>
  <si>
    <t>BnaA09g46600D</t>
  </si>
  <si>
    <t>BnaA07g35620D</t>
  </si>
  <si>
    <t>BnaC01g31760D</t>
  </si>
  <si>
    <t>BnaA04g18790D</t>
  </si>
  <si>
    <t>BnaA07g20550D</t>
  </si>
  <si>
    <t>BnaA09g15720D</t>
  </si>
  <si>
    <t>BnaA09g46610D</t>
  </si>
  <si>
    <t>BnaA07g35630D</t>
  </si>
  <si>
    <t>BnaC01g31770D</t>
  </si>
  <si>
    <t>BnaA04g18800D</t>
  </si>
  <si>
    <t>BnaA07g20560D</t>
  </si>
  <si>
    <t>BnaA09g15730D</t>
  </si>
  <si>
    <t>BnaA09g46620D</t>
  </si>
  <si>
    <t>BnaA07g35640D</t>
  </si>
  <si>
    <t>BnaC01g31780D</t>
  </si>
  <si>
    <t>BnaA04g18810D</t>
  </si>
  <si>
    <t>BnaA07g20570D</t>
  </si>
  <si>
    <t>BnaA09g15740D</t>
  </si>
  <si>
    <t>BnaA09g46630D</t>
  </si>
  <si>
    <t>BnaA07g35650D</t>
  </si>
  <si>
    <t>BnaC01g31790D</t>
  </si>
  <si>
    <t>BnaA04g18820D</t>
  </si>
  <si>
    <t>BnaA07g20580D</t>
  </si>
  <si>
    <t>BnaA09g15750D</t>
  </si>
  <si>
    <t>BnaA09g46640D</t>
  </si>
  <si>
    <t>BnaA07g35660D</t>
  </si>
  <si>
    <t>BnaC01g31800D</t>
  </si>
  <si>
    <t>BnaA04g18830D</t>
  </si>
  <si>
    <t>BnaA07g20590D</t>
  </si>
  <si>
    <t>BnaA09g15760D</t>
  </si>
  <si>
    <t>BnaA09g46650D</t>
  </si>
  <si>
    <t>BnaA07g35670D</t>
  </si>
  <si>
    <t>BnaC01g31810D</t>
  </si>
  <si>
    <t>BnaA04g18840D</t>
  </si>
  <si>
    <t>BnaA07g20600D</t>
  </si>
  <si>
    <t>BnaA09g15770D</t>
  </si>
  <si>
    <t>BnaA09g46660D</t>
  </si>
  <si>
    <t>BnaA07g35680D</t>
  </si>
  <si>
    <t>BnaC01g31820D</t>
  </si>
  <si>
    <t>BnaA04g18850D</t>
  </si>
  <si>
    <t>BnaA07g20610D</t>
  </si>
  <si>
    <t>BnaA09g15780D</t>
  </si>
  <si>
    <t>BnaA09g46670D</t>
  </si>
  <si>
    <t>BnaA07g35690D</t>
  </si>
  <si>
    <t>BnaC01g31830D</t>
  </si>
  <si>
    <t>BnaA04g18860D</t>
  </si>
  <si>
    <t>BnaA07g20620D</t>
  </si>
  <si>
    <t>BnaA09g15790D</t>
  </si>
  <si>
    <t>BnaA09g46680D</t>
  </si>
  <si>
    <t>BnaA07g35700D</t>
  </si>
  <si>
    <t>BnaC01g31840D</t>
  </si>
  <si>
    <t>BnaA04g18870D</t>
  </si>
  <si>
    <t>BnaA07g20630D</t>
  </si>
  <si>
    <t>BnaA09g15800D</t>
  </si>
  <si>
    <t>BnaA09g46690D</t>
  </si>
  <si>
    <t>BnaA07g35710D</t>
  </si>
  <si>
    <t>BnaC01g31850D</t>
  </si>
  <si>
    <t>BnaA04g18880D</t>
  </si>
  <si>
    <t>BnaA07g20640D</t>
  </si>
  <si>
    <t>BnaA09g15810D</t>
  </si>
  <si>
    <t>BnaA09g46700D</t>
  </si>
  <si>
    <t>BnaA07g35720D</t>
  </si>
  <si>
    <t>BnaC01g31860D</t>
  </si>
  <si>
    <t>BnaA04g18890D</t>
  </si>
  <si>
    <t>BnaA07g20650D</t>
  </si>
  <si>
    <t>BnaA09g15820D</t>
  </si>
  <si>
    <t>BnaA09g46710D</t>
  </si>
  <si>
    <t>BnaA07g35730D</t>
  </si>
  <si>
    <t>BnaC01g31870D</t>
  </si>
  <si>
    <t>BnaA04g18900D</t>
  </si>
  <si>
    <t>BnaA07g20660D</t>
  </si>
  <si>
    <t>BnaA09g15830D</t>
  </si>
  <si>
    <t>BnaA09g46720D</t>
  </si>
  <si>
    <t>BnaA07g35740D</t>
  </si>
  <si>
    <t>BnaC01g31880D</t>
  </si>
  <si>
    <t>BnaA04g18910D</t>
  </si>
  <si>
    <t>BnaA07g20670D</t>
  </si>
  <si>
    <t>BnaA09g15840D</t>
  </si>
  <si>
    <t>BnaA09g46730D</t>
  </si>
  <si>
    <t>BnaA07g35750D</t>
  </si>
  <si>
    <t>BnaC01g31890D</t>
  </si>
  <si>
    <t>BnaA04g18920D</t>
  </si>
  <si>
    <t>BnaA07g20680D</t>
  </si>
  <si>
    <t>BnaA09g15850D</t>
  </si>
  <si>
    <t>BnaA09g46740D</t>
  </si>
  <si>
    <t>BnaA07g35760D</t>
  </si>
  <si>
    <t>BnaC01g31900D</t>
  </si>
  <si>
    <t>BnaA04g18930D</t>
  </si>
  <si>
    <t>BnaA07g20690D</t>
  </si>
  <si>
    <t>BnaA09g15860D</t>
  </si>
  <si>
    <t>BnaA09g46750D</t>
  </si>
  <si>
    <t>BnaA07g35770D</t>
  </si>
  <si>
    <t>BnaC01g31910D</t>
  </si>
  <si>
    <t>BnaA04g18940D</t>
  </si>
  <si>
    <t>BnaA07g20700D</t>
  </si>
  <si>
    <t>BnaA09g15870D</t>
  </si>
  <si>
    <t>BnaA09g46760D</t>
  </si>
  <si>
    <t>BnaA07g35780D</t>
  </si>
  <si>
    <t>BnaC01g31920D</t>
  </si>
  <si>
    <t>BnaA04g18950D</t>
  </si>
  <si>
    <t>BnaA07g20710D</t>
  </si>
  <si>
    <t>BnaA09g15880D</t>
  </si>
  <si>
    <t>BnaA09g46770D</t>
  </si>
  <si>
    <t>BnaA07g35790D</t>
  </si>
  <si>
    <t>BnaC01g31930D</t>
  </si>
  <si>
    <t>BnaA04g18960D</t>
  </si>
  <si>
    <t>BnaA07g20720D</t>
  </si>
  <si>
    <t>BnaA09g15890D</t>
  </si>
  <si>
    <t>BnaA09g46780D</t>
  </si>
  <si>
    <t>BnaA07g35800D</t>
  </si>
  <si>
    <t>BnaC01g31940D</t>
  </si>
  <si>
    <t>BnaA04g18970D</t>
  </si>
  <si>
    <t>BnaA07g20730D</t>
  </si>
  <si>
    <t>BnaA09g15900D</t>
  </si>
  <si>
    <t>BnaA09g46790D</t>
  </si>
  <si>
    <t>BnaA07g35810D</t>
  </si>
  <si>
    <t>BnaC01g31950D</t>
  </si>
  <si>
    <t>BnaA04g18980D</t>
  </si>
  <si>
    <t>BnaA07g20740D</t>
  </si>
  <si>
    <t>BnaA09g15910D</t>
  </si>
  <si>
    <t>BnaA09g46800D</t>
  </si>
  <si>
    <t>BnaA07g35820D</t>
  </si>
  <si>
    <t>BnaC01g31960D</t>
  </si>
  <si>
    <t>BnaA04g18990D</t>
  </si>
  <si>
    <t>BnaA07g20750D</t>
  </si>
  <si>
    <t>BnaA09g15920D</t>
  </si>
  <si>
    <t>BnaA09g46810D</t>
  </si>
  <si>
    <t>BnaA07g35830D</t>
  </si>
  <si>
    <t>BnaC01g31970D</t>
  </si>
  <si>
    <t>BnaA04g19000D</t>
  </si>
  <si>
    <t>BnaA07g20760D</t>
  </si>
  <si>
    <t>BnaA09g15930D</t>
  </si>
  <si>
    <t>BnaA09g46820D</t>
  </si>
  <si>
    <t>BnaA07g35840D</t>
  </si>
  <si>
    <t>BnaC01g31980D</t>
  </si>
  <si>
    <t>BnaA04g19010D</t>
  </si>
  <si>
    <t>BnaA07g20770D</t>
  </si>
  <si>
    <t>BnaA09g15940D</t>
  </si>
  <si>
    <t>BnaA09g46830D</t>
  </si>
  <si>
    <t>BnaA07g35850D</t>
  </si>
  <si>
    <t>BnaC01g31990D</t>
  </si>
  <si>
    <t>BnaA04g19020D</t>
  </si>
  <si>
    <t>BnaA07g20780D</t>
  </si>
  <si>
    <t>BnaA09g15950D</t>
  </si>
  <si>
    <t>BnaA09g46840D</t>
  </si>
  <si>
    <t>BnaA07g35860D</t>
  </si>
  <si>
    <t>BnaC01g32000D</t>
  </si>
  <si>
    <t>BnaA04g19030D</t>
  </si>
  <si>
    <t>BnaA07g20790D</t>
  </si>
  <si>
    <t>BnaA09g15960D</t>
  </si>
  <si>
    <t>BnaA09g46850D</t>
  </si>
  <si>
    <t>BnaA07g35870D</t>
  </si>
  <si>
    <t>BnaC01g32010D</t>
  </si>
  <si>
    <t>BnaA04g19040D</t>
  </si>
  <si>
    <t>BnaA07g20800D</t>
  </si>
  <si>
    <t>BnaA09g15970D</t>
  </si>
  <si>
    <t>BnaA09g46860D</t>
  </si>
  <si>
    <t>BnaA07g35880D</t>
  </si>
  <si>
    <t>BnaC01g32020D</t>
  </si>
  <si>
    <t>BnaA04g19050D</t>
  </si>
  <si>
    <t>BnaA07g20810D</t>
  </si>
  <si>
    <t>BnaA09g15980D</t>
  </si>
  <si>
    <t>BnaA09g46870D</t>
  </si>
  <si>
    <t>BnaA07g35890D</t>
  </si>
  <si>
    <t>BnaC01g32030D</t>
  </si>
  <si>
    <t>BnaA04g19060D</t>
  </si>
  <si>
    <t>BnaA07g20820D</t>
  </si>
  <si>
    <t>BnaA09g15990D</t>
  </si>
  <si>
    <t>BnaA09g46880D</t>
  </si>
  <si>
    <t>BnaA07g35900D</t>
  </si>
  <si>
    <t>BnaC01g32040D</t>
  </si>
  <si>
    <t>BnaA04g19070D</t>
  </si>
  <si>
    <t>BnaA07g20830D</t>
  </si>
  <si>
    <t>BnaA09g16000D</t>
  </si>
  <si>
    <t>BnaA09g46890D</t>
  </si>
  <si>
    <t>BnaA07g35910D</t>
  </si>
  <si>
    <t>BnaC01g32050D</t>
  </si>
  <si>
    <t>BnaA04g19080D</t>
  </si>
  <si>
    <t>BnaA07g20840D</t>
  </si>
  <si>
    <t>BnaA09g16010D</t>
  </si>
  <si>
    <t>BnaA09g46900D</t>
  </si>
  <si>
    <t>BnaA07g35920D</t>
  </si>
  <si>
    <t>BnaC01g32060D</t>
  </si>
  <si>
    <t>BnaA04g19090D</t>
  </si>
  <si>
    <t>BnaA07g20850D</t>
  </si>
  <si>
    <t>BnaA09g16020D</t>
  </si>
  <si>
    <t>BnaA09g46910D</t>
  </si>
  <si>
    <t>BnaA07g35930D</t>
  </si>
  <si>
    <t>BnaC01g32070D</t>
  </si>
  <si>
    <t>BnaA04g19100D</t>
  </si>
  <si>
    <t>BnaA07g20860D</t>
  </si>
  <si>
    <t>BnaA09g16030D</t>
  </si>
  <si>
    <t>BnaA09g46920D</t>
  </si>
  <si>
    <t>BnaC01g32080D</t>
  </si>
  <si>
    <t>BnaA04g19110D</t>
  </si>
  <si>
    <t>BnaA07g20870D</t>
  </si>
  <si>
    <t>BnaA09g16040D</t>
  </si>
  <si>
    <t>BnaA09g46930D</t>
  </si>
  <si>
    <t>BnaC01g32090D</t>
  </si>
  <si>
    <t>BnaA04g19120D</t>
  </si>
  <si>
    <t>BnaA07g20880D</t>
  </si>
  <si>
    <t>BnaA09g16050D</t>
  </si>
  <si>
    <t>BnaA09g46940D</t>
  </si>
  <si>
    <t>BnaC01g32100D</t>
  </si>
  <si>
    <t>BnaA04g19130D</t>
  </si>
  <si>
    <t>BnaA07g20890D</t>
  </si>
  <si>
    <t>BnaA09g16060D</t>
  </si>
  <si>
    <t>BnaA09g46950D</t>
  </si>
  <si>
    <t>BnaC01g32110D</t>
  </si>
  <si>
    <t>BnaA04g19140D</t>
  </si>
  <si>
    <t>BnaA07g20900D</t>
  </si>
  <si>
    <t>BnaA09g16070D</t>
  </si>
  <si>
    <t>BnaA09g46960D</t>
  </si>
  <si>
    <t>BnaC01g32120D</t>
  </si>
  <si>
    <t>BnaA04g19150D</t>
  </si>
  <si>
    <t>BnaA07g20910D</t>
  </si>
  <si>
    <t>BnaA09g16080D</t>
  </si>
  <si>
    <t>BnaA09g46970D</t>
  </si>
  <si>
    <t>BnaC01g32130D</t>
  </si>
  <si>
    <t>BnaA04g19160D</t>
  </si>
  <si>
    <t>BnaA07g20920D</t>
  </si>
  <si>
    <t>BnaA09g16090D</t>
  </si>
  <si>
    <t>BnaA09g46980D</t>
  </si>
  <si>
    <t>BnaC01g32140D</t>
  </si>
  <si>
    <t>BnaA04g19170D</t>
  </si>
  <si>
    <t>BnaA07g20930D</t>
  </si>
  <si>
    <t>BnaA09g16100D</t>
  </si>
  <si>
    <t>BnaA09g46990D</t>
  </si>
  <si>
    <t>BnaC01g32150D</t>
  </si>
  <si>
    <t>BnaA04g19180D</t>
  </si>
  <si>
    <t>BnaA07g20940D</t>
  </si>
  <si>
    <t>BnaA09g16110D</t>
  </si>
  <si>
    <t>BnaA09g47000D</t>
  </si>
  <si>
    <t>BnaC01g32160D</t>
  </si>
  <si>
    <t>BnaA04g19190D</t>
  </si>
  <si>
    <t>BnaA07g20950D</t>
  </si>
  <si>
    <t>BnaA09g16120D</t>
  </si>
  <si>
    <t>BnaA09g47010D</t>
  </si>
  <si>
    <t>BnaC01g32170D</t>
  </si>
  <si>
    <t>BnaA04g19200D</t>
  </si>
  <si>
    <t>BnaA07g20960D</t>
  </si>
  <si>
    <t>BnaA09g16130D</t>
  </si>
  <si>
    <t>BnaA09g47020D</t>
  </si>
  <si>
    <t>BnaC01g32180D</t>
  </si>
  <si>
    <t>BnaA04g19210D</t>
  </si>
  <si>
    <t>BnaA07g20970D</t>
  </si>
  <si>
    <t>BnaA09g16140D</t>
  </si>
  <si>
    <t>BnaA09g47030D</t>
  </si>
  <si>
    <t>BnaC01g32190D</t>
  </si>
  <si>
    <t>BnaA04g19220D</t>
  </si>
  <si>
    <t>BnaA07g20980D</t>
  </si>
  <si>
    <t>BnaA09g16150D</t>
  </si>
  <si>
    <t>BnaA09g47040D</t>
  </si>
  <si>
    <t>BnaC01g32200D</t>
  </si>
  <si>
    <t>BnaA04g19230D</t>
  </si>
  <si>
    <t>BnaA07g20990D</t>
  </si>
  <si>
    <t>BnaA09g16160D</t>
  </si>
  <si>
    <t>BnaA09g47050D</t>
  </si>
  <si>
    <t>BnaC01g32210D</t>
  </si>
  <si>
    <t>BnaA04g19240D</t>
  </si>
  <si>
    <t>BnaA07g21000D</t>
  </si>
  <si>
    <t>BnaA09g16170D</t>
  </si>
  <si>
    <t>BnaA09g47060D</t>
  </si>
  <si>
    <t>BnaC01g32220D</t>
  </si>
  <si>
    <t>BnaA04g19250D</t>
  </si>
  <si>
    <t>BnaA07g21010D</t>
  </si>
  <si>
    <t>BnaA09g16180D</t>
  </si>
  <si>
    <t>BnaA09g47070D</t>
  </si>
  <si>
    <t>BnaC01g32230D</t>
  </si>
  <si>
    <t>BnaA04g19260D</t>
  </si>
  <si>
    <t>BnaA07g21020D</t>
  </si>
  <si>
    <t>BnaA09g16190D</t>
  </si>
  <si>
    <t>BnaA09g47080D</t>
  </si>
  <si>
    <t>BnaC01g32240D</t>
  </si>
  <si>
    <t>BnaA04g19270D</t>
  </si>
  <si>
    <t>BnaA07g21030D</t>
  </si>
  <si>
    <t>BnaA09g16200D</t>
  </si>
  <si>
    <t>BnaA09g47090D</t>
  </si>
  <si>
    <t>BnaC01g32250D</t>
  </si>
  <si>
    <t>BnaA04g19280D</t>
  </si>
  <si>
    <t>BnaA07g21040D</t>
  </si>
  <si>
    <t>BnaA09g16210D</t>
  </si>
  <si>
    <t>BnaA09g47100D</t>
  </si>
  <si>
    <t>BnaC01g32260D</t>
  </si>
  <si>
    <t>BnaA04g19290D</t>
  </si>
  <si>
    <t>BnaA07g21050D</t>
  </si>
  <si>
    <t>BnaA09g16220D</t>
  </si>
  <si>
    <t>BnaA09g47110D</t>
  </si>
  <si>
    <t>BnaC01g32270D</t>
  </si>
  <si>
    <t>BnaA04g19300D</t>
  </si>
  <si>
    <t>BnaA07g21060D</t>
  </si>
  <si>
    <t>BnaA09g16230D</t>
  </si>
  <si>
    <t>BnaA09g47120D</t>
  </si>
  <si>
    <t>BnaC01g32280D</t>
  </si>
  <si>
    <t>BnaA04g19310D</t>
  </si>
  <si>
    <t>BnaA07g21070D</t>
  </si>
  <si>
    <t>BnaA09g16240D</t>
  </si>
  <si>
    <t>BnaA09g47130D</t>
  </si>
  <si>
    <t>BnaC01g32290D</t>
  </si>
  <si>
    <t>BnaA04g19320D</t>
  </si>
  <si>
    <t>BnaA07g21080D</t>
  </si>
  <si>
    <t>BnaA09g16250D</t>
  </si>
  <si>
    <t>BnaA09g47140D</t>
  </si>
  <si>
    <t>BnaC01g32300D</t>
  </si>
  <si>
    <t>BnaA04g19330D</t>
  </si>
  <si>
    <t>BnaA07g21090D</t>
  </si>
  <si>
    <t>BnaA09g16260D</t>
  </si>
  <si>
    <t>BnaC01g32310D</t>
  </si>
  <si>
    <t>BnaA04g19340D</t>
  </si>
  <si>
    <t>BnaA07g21100D</t>
  </si>
  <si>
    <t>BnaA09g16270D</t>
  </si>
  <si>
    <t>BnaC01g32320D</t>
  </si>
  <si>
    <t>BnaA04g19350D</t>
  </si>
  <si>
    <t>BnaA07g21110D</t>
  </si>
  <si>
    <t>BnaA09g16280D</t>
  </si>
  <si>
    <t>BnaC01g32330D</t>
  </si>
  <si>
    <t>BnaA04g19360D</t>
  </si>
  <si>
    <t>BnaA07g21120D</t>
  </si>
  <si>
    <t>BnaA09g16290D</t>
  </si>
  <si>
    <t>BnaC01g32340D</t>
  </si>
  <si>
    <t>BnaA04g19370D</t>
  </si>
  <si>
    <t>BnaA07g21130D</t>
  </si>
  <si>
    <t>BnaA09g16300D</t>
  </si>
  <si>
    <t>BnaC01g32350D</t>
  </si>
  <si>
    <t>BnaA04g19380D</t>
  </si>
  <si>
    <t>BnaA07g21140D</t>
  </si>
  <si>
    <t>BnaA09g16310D</t>
  </si>
  <si>
    <t>BnaC01g32360D</t>
  </si>
  <si>
    <t>BnaA04g19390D</t>
  </si>
  <si>
    <t>BnaA07g21150D</t>
  </si>
  <si>
    <t>BnaA09g16320D</t>
  </si>
  <si>
    <t>BnaC01g32370D</t>
  </si>
  <si>
    <t>BnaA04g19400D</t>
  </si>
  <si>
    <t>BnaA07g21160D</t>
  </si>
  <si>
    <t>BnaA09g16330D</t>
  </si>
  <si>
    <t>BnaC01g32380D</t>
  </si>
  <si>
    <t>BnaA04g19410D</t>
  </si>
  <si>
    <t>BnaA07g21170D</t>
  </si>
  <si>
    <t>BnaA09g16340D</t>
  </si>
  <si>
    <t>BnaC01g32390D</t>
  </si>
  <si>
    <t>BnaA04g19420D</t>
  </si>
  <si>
    <t>BnaA07g21180D</t>
  </si>
  <si>
    <t>BnaA09g16350D</t>
  </si>
  <si>
    <t>BnaC01g32400D</t>
  </si>
  <si>
    <t>BnaA04g19430D</t>
  </si>
  <si>
    <t>BnaA07g21190D</t>
  </si>
  <si>
    <t>BnaA09g16360D</t>
  </si>
  <si>
    <t>BnaC01g32410D</t>
  </si>
  <si>
    <t>BnaA04g19440D</t>
  </si>
  <si>
    <t>BnaA07g21200D</t>
  </si>
  <si>
    <t>BnaA09g16370D</t>
  </si>
  <si>
    <t>BnaC01g32420D</t>
  </si>
  <si>
    <t>BnaA04g19450D</t>
  </si>
  <si>
    <t>BnaA07g21210D</t>
  </si>
  <si>
    <t>BnaA09g16380D</t>
  </si>
  <si>
    <t>BnaC01g32430D</t>
  </si>
  <si>
    <t>BnaA04g19460D</t>
  </si>
  <si>
    <t>BnaA07g21220D</t>
  </si>
  <si>
    <t>BnaA09g16390D</t>
  </si>
  <si>
    <t>BnaC01g32440D</t>
  </si>
  <si>
    <t>BnaA04g19470D</t>
  </si>
  <si>
    <t>BnaA07g21230D</t>
  </si>
  <si>
    <t>BnaA09g16400D</t>
  </si>
  <si>
    <t>BnaC01g32450D</t>
  </si>
  <si>
    <t>BnaA04g19480D</t>
  </si>
  <si>
    <t>BnaA07g21240D</t>
  </si>
  <si>
    <t>BnaA09g16410D</t>
  </si>
  <si>
    <t>BnaC01g32460D</t>
  </si>
  <si>
    <t>BnaA04g19490D</t>
  </si>
  <si>
    <t>BnaA07g21250D</t>
  </si>
  <si>
    <t>BnaA09g16420D</t>
  </si>
  <si>
    <t>BnaC01g32470D</t>
  </si>
  <si>
    <t>BnaA04g19500D</t>
  </si>
  <si>
    <t>BnaA07g21260D</t>
  </si>
  <si>
    <t>BnaA09g16430D</t>
  </si>
  <si>
    <t>BnaC01g32480D</t>
  </si>
  <si>
    <t>BnaA04g19510D</t>
  </si>
  <si>
    <t>BnaA07g21270D</t>
  </si>
  <si>
    <t>BnaA09g16440D</t>
  </si>
  <si>
    <t>BnaC01g32490D</t>
  </si>
  <si>
    <t>BnaA04g19520D</t>
  </si>
  <si>
    <t>BnaA07g21280D</t>
  </si>
  <si>
    <t>BnaA09g16450D</t>
  </si>
  <si>
    <t>BnaA05g25260D</t>
  </si>
  <si>
    <t>BnaA07g21290D</t>
  </si>
  <si>
    <t>BnaA09g16460D</t>
  </si>
  <si>
    <t>BnaA05g25270D</t>
  </si>
  <si>
    <t>BnaA07g21300D</t>
  </si>
  <si>
    <t>BnaA09g16470D</t>
  </si>
  <si>
    <t>BnaA05g25280D</t>
  </si>
  <si>
    <t>BnaA07g21310D</t>
  </si>
  <si>
    <t>BnaA09g16480D</t>
  </si>
  <si>
    <t>BnaA05g25290D</t>
  </si>
  <si>
    <t>BnaA07g21320D</t>
  </si>
  <si>
    <t>BnaA09g16490D</t>
  </si>
  <si>
    <t>BnaA05g25300D</t>
  </si>
  <si>
    <t>BnaA07g21330D</t>
  </si>
  <si>
    <t>BnaA09g16500D</t>
  </si>
  <si>
    <t>BnaA05g25310D</t>
  </si>
  <si>
    <t>BnaA07g21340D</t>
  </si>
  <si>
    <t>BnaA09g16510D</t>
  </si>
  <si>
    <t>BnaA05g25320D</t>
  </si>
  <si>
    <t>BnaA07g21350D</t>
  </si>
  <si>
    <t>BnaA09g16520D</t>
  </si>
  <si>
    <t>BnaA05g25330D</t>
  </si>
  <si>
    <t>BnaA07g21360D</t>
  </si>
  <si>
    <t>BnaA09g16530D</t>
  </si>
  <si>
    <t>BnaA05g25340D</t>
  </si>
  <si>
    <t>BnaA07g21370D</t>
  </si>
  <si>
    <t>BnaA09g16540D</t>
  </si>
  <si>
    <t>BnaA05g25350D</t>
  </si>
  <si>
    <t>BnaA07g21380D</t>
  </si>
  <si>
    <t>BnaA09g16550D</t>
  </si>
  <si>
    <t>BnaA05g25360D</t>
  </si>
  <si>
    <t>BnaA07g21390D</t>
  </si>
  <si>
    <t>BnaA09g16560D</t>
  </si>
  <si>
    <t>BnaA05g25370D</t>
  </si>
  <si>
    <t>BnaA07g21400D</t>
  </si>
  <si>
    <t>BnaA09g16570D</t>
  </si>
  <si>
    <t>BnaA05g25380D</t>
  </si>
  <si>
    <t>BnaA07g21410D</t>
  </si>
  <si>
    <t>BnaA09g16580D</t>
  </si>
  <si>
    <t>BnaA05g25390D</t>
  </si>
  <si>
    <t>BnaA07g21420D</t>
  </si>
  <si>
    <t>BnaA09g16590D</t>
  </si>
  <si>
    <t>BnaA05g25400D</t>
  </si>
  <si>
    <t>BnaA07g21430D</t>
  </si>
  <si>
    <t>BnaA09g16600D</t>
  </si>
  <si>
    <t>BnaA05g25410D</t>
  </si>
  <si>
    <t>BnaA07g21440D</t>
  </si>
  <si>
    <t>BnaA09g16610D</t>
  </si>
  <si>
    <t>BnaA05g25420D</t>
  </si>
  <si>
    <t>BnaA07g21450D</t>
  </si>
  <si>
    <t>BnaA09g16620D</t>
  </si>
  <si>
    <t>BnaA05g25430D</t>
  </si>
  <si>
    <t>BnaA07g21460D</t>
  </si>
  <si>
    <t>BnaA09g16630D</t>
  </si>
  <si>
    <t>BnaA05g25440D</t>
  </si>
  <si>
    <t>BnaA07g21470D</t>
  </si>
  <si>
    <t>BnaA09g16640D</t>
  </si>
  <si>
    <t>BnaA05g25450D</t>
  </si>
  <si>
    <t>BnaA07g21480D</t>
  </si>
  <si>
    <t>BnaA09g16650D</t>
  </si>
  <si>
    <t>BnaA05g25460D</t>
  </si>
  <si>
    <t>BnaA07g21490D</t>
  </si>
  <si>
    <t>BnaA09g16660D</t>
  </si>
  <si>
    <t>BnaA05g25470D</t>
  </si>
  <si>
    <t>BnaA07g21500D</t>
  </si>
  <si>
    <t>BnaA09g16670D</t>
  </si>
  <si>
    <t>BnaA05g25480D</t>
  </si>
  <si>
    <t>BnaA07g21510D</t>
  </si>
  <si>
    <t>BnaA09g16680D</t>
  </si>
  <si>
    <t>BnaA05g25490D</t>
  </si>
  <si>
    <t>BnaA07g21520D</t>
  </si>
  <si>
    <t>BnaA09g16690D</t>
  </si>
  <si>
    <t>BnaA05g25500D</t>
  </si>
  <si>
    <t>BnaA07g21530D</t>
  </si>
  <si>
    <t>BnaA09g16700D</t>
  </si>
  <si>
    <t>BnaA05g25510D</t>
  </si>
  <si>
    <t>BnaA07g21540D</t>
  </si>
  <si>
    <t>BnaA09g16710D</t>
  </si>
  <si>
    <t>BnaA05g25520D</t>
  </si>
  <si>
    <t>BnaA07g21550D</t>
  </si>
  <si>
    <t>BnaA05g25530D</t>
  </si>
  <si>
    <t>BnaA07g21560D</t>
  </si>
  <si>
    <t>BnaA05g25540D</t>
  </si>
  <si>
    <t>BnaA07g21570D</t>
  </si>
  <si>
    <t>BnaA05g25550D</t>
  </si>
  <si>
    <t>BnaA07g21580D</t>
  </si>
  <si>
    <t>BnaA05g25560D</t>
  </si>
  <si>
    <t>BnaA07g21590D</t>
  </si>
  <si>
    <t>BnaA05g25570D</t>
  </si>
  <si>
    <t>BnaA07g21600D</t>
  </si>
  <si>
    <t>BnaA05g25580D</t>
  </si>
  <si>
    <t>BnaA07g21610D</t>
  </si>
  <si>
    <t>BnaA05g25590D</t>
  </si>
  <si>
    <t>BnaA07g21620D</t>
  </si>
  <si>
    <t>BnaA05g25600D</t>
  </si>
  <si>
    <t>BnaA07g21630D</t>
  </si>
  <si>
    <t>BnaA05g25610D</t>
  </si>
  <si>
    <t>BnaA07g21640D</t>
  </si>
  <si>
    <t>BnaA05g25620D</t>
  </si>
  <si>
    <t>BnaA07g21650D</t>
  </si>
  <si>
    <t>BnaA05g25630D</t>
  </si>
  <si>
    <t>BnaA07g21660D</t>
  </si>
  <si>
    <t>BnaA05g25640D</t>
  </si>
  <si>
    <t>BnaA07g21670D</t>
  </si>
  <si>
    <t>BnaA05g25650D</t>
  </si>
  <si>
    <t>BnaA07g21680D</t>
  </si>
  <si>
    <t>BnaA05g25660D</t>
  </si>
  <si>
    <t>BnaA07g21690D</t>
  </si>
  <si>
    <t>BnaA09g00070D</t>
  </si>
  <si>
    <t>BnaA05g25670D</t>
  </si>
  <si>
    <t>BnaA07g21700D</t>
  </si>
  <si>
    <t>BnaA09g00080D</t>
  </si>
  <si>
    <t>BnaA05g25680D</t>
  </si>
  <si>
    <t>BnaA07g21710D</t>
  </si>
  <si>
    <t>BnaA09g00090D</t>
  </si>
  <si>
    <t>BnaA05g25690D</t>
  </si>
  <si>
    <t>BnaA07g21720D</t>
  </si>
  <si>
    <t>BnaA09g00100D</t>
  </si>
  <si>
    <t>BnaA05g25700D</t>
  </si>
  <si>
    <t>BnaA07g21730D</t>
  </si>
  <si>
    <t>BnaA09g00110D</t>
  </si>
  <si>
    <t>BnaA05g25710D</t>
  </si>
  <si>
    <t>BnaA07g21740D</t>
  </si>
  <si>
    <t>BnaA09g00120D</t>
  </si>
  <si>
    <t>BnaA05g25720D</t>
  </si>
  <si>
    <t>BnaA07g21750D</t>
  </si>
  <si>
    <t>BnaA05g25730D</t>
  </si>
  <si>
    <t>BnaA07g21760D</t>
  </si>
  <si>
    <t>BnaA05g25740D</t>
  </si>
  <si>
    <t>BnaA07g21770D</t>
  </si>
  <si>
    <t>BnaA05g25750D</t>
  </si>
  <si>
    <t>BnaA07g21780D</t>
  </si>
  <si>
    <t>BnaA05g25760D</t>
  </si>
  <si>
    <t>BnaA07g21790D</t>
  </si>
  <si>
    <t>BnaA05g25770D</t>
  </si>
  <si>
    <t>BnaA07g21800D</t>
  </si>
  <si>
    <t>BnaA05g25780D</t>
  </si>
  <si>
    <t>BnaA07g21810D</t>
  </si>
  <si>
    <t>BnaA05g25790D</t>
  </si>
  <si>
    <t>BnaA07g21820D</t>
  </si>
  <si>
    <t>BnaA05g25800D</t>
  </si>
  <si>
    <t>BnaA07g21830D</t>
  </si>
  <si>
    <t>BnaA05g25810D</t>
  </si>
  <si>
    <t>BnaA07g21840D</t>
  </si>
  <si>
    <t>BnaA05g25820D</t>
  </si>
  <si>
    <t>BnaA07g21850D</t>
  </si>
  <si>
    <t>BnaA05g25830D</t>
  </si>
  <si>
    <t>BnaA07g21860D</t>
  </si>
  <si>
    <t>BnaA07g21870D</t>
  </si>
  <si>
    <t>BnaA07g21880D</t>
  </si>
  <si>
    <t>BnaA07g21890D</t>
  </si>
  <si>
    <t>BnaA07g21900D</t>
  </si>
  <si>
    <t>BnaA07g21910D</t>
  </si>
  <si>
    <t>BnaA07g21920D</t>
  </si>
  <si>
    <t>BnaA07g21930D</t>
  </si>
  <si>
    <t>BnaA07g21940D</t>
  </si>
  <si>
    <t>BnaA07g21950D</t>
  </si>
  <si>
    <t>BnaA07g21960D</t>
  </si>
  <si>
    <t>BnaA07g21970D</t>
  </si>
  <si>
    <t>BnaA07g21980D</t>
  </si>
  <si>
    <t>BnaA07g21990D</t>
  </si>
  <si>
    <t>BnaA07g22000D</t>
  </si>
  <si>
    <t>BnaA07g22010D</t>
  </si>
  <si>
    <t>BnaA07g22020D</t>
  </si>
  <si>
    <t>BnaA07g22030D</t>
  </si>
  <si>
    <t>BnaA07g22040D</t>
  </si>
  <si>
    <t>BnaA07g22050D</t>
  </si>
  <si>
    <t>BnaA07g22060D</t>
  </si>
  <si>
    <t>BnaA07g22070D</t>
  </si>
  <si>
    <t>BnaA07g22080D</t>
  </si>
  <si>
    <t>BnaA07g22090D</t>
  </si>
  <si>
    <t>BnaA07g22100D</t>
  </si>
  <si>
    <t>BnaA07g22110D</t>
  </si>
  <si>
    <t>BnaA07g22120D</t>
  </si>
  <si>
    <t>BnaA07g22130D</t>
  </si>
  <si>
    <t>BnaA07g22140D</t>
  </si>
  <si>
    <t>BnaA07g22150D</t>
  </si>
  <si>
    <t>BnaA07g22160D</t>
  </si>
  <si>
    <t>BnaA07g22170D</t>
  </si>
  <si>
    <t>BnaA07g22180D</t>
  </si>
  <si>
    <t>BnaA07g22190D</t>
  </si>
  <si>
    <t>BnaA07g22200D</t>
  </si>
  <si>
    <t>BnaA07g22210D</t>
  </si>
  <si>
    <t>BnaA07g22220D</t>
  </si>
  <si>
    <t>BnaA07g22230D</t>
  </si>
  <si>
    <t>BnaA07g22240D</t>
  </si>
  <si>
    <t>BnaA02g21700D</t>
  </si>
  <si>
    <t>BnaA02g21710D</t>
  </si>
  <si>
    <t>BnaA02g21720D</t>
  </si>
  <si>
    <t>BnaA02g21730D</t>
  </si>
  <si>
    <t>BnaA02g21740D</t>
  </si>
  <si>
    <t>BnaA02g21750D</t>
  </si>
  <si>
    <t>BnaA02g21760D</t>
  </si>
  <si>
    <t>BnaA02g21770D</t>
  </si>
  <si>
    <t>BnaA02g21780D</t>
  </si>
  <si>
    <t>BnaA02g21790D</t>
  </si>
  <si>
    <t>BnaA02g21800D</t>
  </si>
  <si>
    <t>BnaA02g21810D</t>
  </si>
  <si>
    <t>BnaA02g21820D</t>
  </si>
  <si>
    <t>BnaA02g21830D</t>
  </si>
  <si>
    <t>BnaA02g21840D</t>
  </si>
  <si>
    <t>BnaA02g21850D</t>
  </si>
  <si>
    <t>BnaA02g21860D</t>
  </si>
  <si>
    <t>BnaA02g21870D</t>
  </si>
  <si>
    <t>BnaA02g21880D</t>
  </si>
  <si>
    <t>BnaA02g21890D</t>
  </si>
  <si>
    <t>BnaA02g21900D</t>
  </si>
  <si>
    <t>BnaA02g21910D</t>
  </si>
  <si>
    <t>BnaA02g21920D</t>
  </si>
  <si>
    <t>BnaA02g21930D</t>
  </si>
  <si>
    <t>BnaA02g21940D</t>
  </si>
  <si>
    <t>BnaA02g21950D</t>
  </si>
  <si>
    <t>BnaA02g21960D</t>
  </si>
  <si>
    <t>BnaA02g21970D</t>
  </si>
  <si>
    <t>BnaA02g21980D</t>
  </si>
  <si>
    <t>BnaA02g21990D</t>
  </si>
  <si>
    <t>BnaA02g22000D</t>
  </si>
  <si>
    <t>BnaA02g22010D</t>
  </si>
  <si>
    <t>BnaA02g22020D</t>
  </si>
  <si>
    <t>BnaA02g22030D</t>
  </si>
  <si>
    <t>BnaA02g22040D</t>
  </si>
  <si>
    <t>BnaA02g22050D</t>
  </si>
  <si>
    <t>BnaA02g22060D</t>
  </si>
  <si>
    <t>BnaA02g22070D</t>
  </si>
  <si>
    <t>BnaA02g22080D</t>
  </si>
  <si>
    <t>BnaA02g22090D</t>
  </si>
  <si>
    <t>BnaA02g22100D</t>
  </si>
  <si>
    <t>BnaA02g22110D</t>
  </si>
  <si>
    <t>BnaA02g22120D</t>
  </si>
  <si>
    <t>BnaA02g22130D</t>
  </si>
  <si>
    <t>Table S5: GO enrichment results of candidate genes associated with photosynthetic traits.</t>
  </si>
  <si>
    <t>GO_ID</t>
  </si>
  <si>
    <t>Term</t>
  </si>
  <si>
    <t>Category</t>
  </si>
  <si>
    <t>ListHits</t>
  </si>
  <si>
    <t>Pvalue</t>
  </si>
  <si>
    <t>-log10Pvalue</t>
  </si>
  <si>
    <t>Genes</t>
  </si>
  <si>
    <t>GO:0004298</t>
  </si>
  <si>
    <t>threonine-type endopeptidase activity</t>
  </si>
  <si>
    <t>Molecular function</t>
  </si>
  <si>
    <t>BnaC04g17530D,BnaC04g16550D,BnaC04g17110D,BnaC04g18910D,BnaC04g18160D,</t>
  </si>
  <si>
    <t>GO:0070003</t>
  </si>
  <si>
    <t>threonine-type peptidase activity</t>
  </si>
  <si>
    <t>GO:0003682</t>
  </si>
  <si>
    <t>chromatin binding</t>
  </si>
  <si>
    <t>BnaA03g12400D,BnaC07g24710D,BnaA02g26180D,BnaC07g25380D,BnaA02g25620D,BnaA07g22240D,BnaA03g12550D,BnaA07g22130D,BnaC07g25960D,BnaA09g00080D,BnaA03g12580D,BnaA03g12690D,BnaA07g21200D,BnaA07g20350D,BnaC07g25120D,BnaA07g20440D,BnaA02g25910D,</t>
  </si>
  <si>
    <t>GO:0044877</t>
  </si>
  <si>
    <t>protein-containing complex binding</t>
  </si>
  <si>
    <t>GO:0005515</t>
  </si>
  <si>
    <t>protein binding</t>
  </si>
  <si>
    <t>BnaA04g18000D,BnaA04g18230D,BnaA04g18460D,BnaA04g19330D,BnaC04g17970D,BnaC04g17860D,BnaA04g19220D,BnaA04g17910D,BnaA04g19110D,BnaA04g18670D,BnaA04g18790D,BnaC04g17990D,BnaC04g18630D,BnaA04g18110D,BnaC04g19010D,BnaC04g17660D,BnaA04g17940D,BnaA04g18920D,BnaA04g19370D,BnaC04g17210D,BnaA04g18280D,BnaC04g17100D,BnaC04g17330D,BnaA04g18930D,BnaA04g18170D,BnaA04g17920D,BnaC04g17680D,BnaA04g18480D,BnaA04g19350D,BnaC04g17230D,BnaA04g18490D,BnaA04g19360D,BnaC04g17350D,BnaC04g17010D,BnaA04g18730D,BnaC04g16490D,BnaC04g17130D,BnaC04g18690D,BnaA04g18090D,BnaA04g18740D,BnaA04g19190D,BnaA04g18970D,BnaA04g19040D,BnaA04g18820D,BnaC04g17030D,BnaA04g18710D,BnaA04g18180D,BnaC04g18480D,BnaC04g17040D,BnaA04g18950D,BnaA04g18720D,BnaA04g19400D,BnaC04g18150D,BnaA04g18310D,BnaA04g18770D,BnaA04g18550D,BnaC04g16850D,BnaC04g17720D,BnaA04g18870D,BnaC04g18710D,BnaA04g19510D,BnaA04g18530D,BnaA04g18990D,</t>
  </si>
  <si>
    <t>GO:0009055</t>
  </si>
  <si>
    <t>electron transfer activity</t>
  </si>
  <si>
    <t>BnaC07g24280D,BnaA02g26170D,BnaC04g16670D,BnaC07g24390D,BnaA04g18680D,BnaC07g24520D,BnaC07g24400D,BnaC07g24510D,BnaC07g25950D,BnaC07g25290D,BnaC04g17240D,BnaC04g16810D,BnaC07g24430D,BnaC07g24420D,BnaC07g25350D,BnaA04g19300D,BnaC04g18700D,BnaC04g16980D,</t>
  </si>
  <si>
    <t>GO:0005506</t>
  </si>
  <si>
    <t>iron ion binding</t>
  </si>
  <si>
    <t>BnaA03g12610D,BnaA07g21820D,BnaA07g19600D,BnaC07g24390D,BnaA07g22160D,BnaA07g20840D,BnaC07g24520D,BnaC07g24400D,BnaC07g24510D,BnaC07g25950D,BnaA03g12650D,BnaC07g25290D,BnaA03g12640D,BnaC07g24430D,BnaC07g24420D,BnaA03g13370D,BnaC07g25120D,</t>
  </si>
  <si>
    <t>GO:0043167</t>
  </si>
  <si>
    <t>ion binding</t>
  </si>
  <si>
    <t>BnaC07g25050D,BnaA07g20970D,BnaC07g25170D,BnaA07g20850D,BnaA07g19970D,BnaC07g26150D,BnaA03g12630D,BnaC07g24600D,BnaA02g26190D,BnaA07g19850D,BnaA02g25970D,BnaC07g24940D,BnaA07g22180D,BnaC07g25160D,BnaA07g20630D,BnaC07g26140D,BnaA07g22030D,BnaC07g25030D,BnaA07g19610D,BnaA03g12950D,BnaA02g25960D,BnaA07g21700D,BnaA07g19190D,BnaA07g21050D,BnaA07g21280D,BnaC07g26130D,BnaC07g26360D,BnaA03g12610D,BnaA07g21820D,BnaA07g20500D,BnaA07g19600D,BnaA03g12710D,BnaC07g24390D,BnaA03g12940D,BnaA02g25950D,BnaA07g18960D,BnaC07g25140D,BnaA07g22160D,BnaA07g19180D,BnaA07g20840D,BnaA07g21060D,BnaC07g24800D,BnaA07g19670D,BnaA07g20810D,BnaA07g21380D,BnaA07g19210D,BnaC07g24530D,BnaC07g25090D,BnaA07g20280D,BnaC07g26190D,BnaA02g26200D,BnaA03g12440D,BnaC07g26060D,BnaA07g19660D,BnaA03g13420D,BnaA07g19890D,BnaC07g25610D,BnaA07g21160D,BnaC07g24520D,BnaC07g24750D,BnaA07g20060D,BnaA02g25670D,BnaA07g21040D,BnaC07g24400D,BnaA03g12530D,BnaC07g24510D,BnaC07g25070D,BnaC07g26050D,BnaA02g25660D,BnaA07g20260D,BnaA07g20030D,BnaC07g25950D,BnaA07g20900D,BnaA03g12650D,BnaC07g25190D,BnaC07g25820D,BnaA07g19410D,BnaC07g26270D,BnaA03g12520D,BnaC07g25290D,BnaA02g25760D,BnaC07g24500D,BnaA07g20270D,BnaC07g25710D,BnaA07g19750D,BnaC07g24840D,BnaA02g25650D,BnaA03g12640D,BnaC07g24610D,BnaA07g19020D,BnaA07g19480D,BnaC07g24570D,BnaC07g25780D,BnaA07g20240D,BnaA03g13330D,BnaA07g19240D,BnaA07g22210D,BnaC07g25420D,BnaA07g20370D,BnaC07g25770D,BnaA03g13340D,BnaC07g24670D,BnaA07g19000D,BnaA03g13200D,BnaA02g26100D,BnaA07g21550D,BnaA07g19110D,BnaA07g20220D,BnaA03g13310D,BnaA03g13540D,BnaA07g21660D,BnaC07g24430D,BnaA07g21560D,BnaC07g24540D,BnaA07g20000D,BnaA03g13550D,BnaC07g24420D,BnaC07g25010D,BnaC07g25470D,BnaA03g12930D,BnaA07g21300D,BnaC07g24900D,BnaA09g00100D,BnaC07g25360D,BnaA07g19170D,BnaA03g13370D,BnaA07g21410D,BnaA07g21640D,BnaA07g19050D,BnaA03g12920D,BnaA03g13270D,BnaC07g26210D,BnaC07g25120D,BnaC07g24480D,BnaA07g21420D,BnaA07g21850D,BnaA02g26140D,BnaA07g19270D,BnaA03g13130D,BnaA03g12910D,BnaA03g12800D,BnaC07g26320D,BnaA07g19490D,BnaA03g12900D,BnaA03g13480D,BnaA03g12490D,BnaA03g13010D,</t>
  </si>
  <si>
    <t>GO:0004553</t>
  </si>
  <si>
    <t>hydrolase activity, hydrolyzing O-glycosyl compounds</t>
  </si>
  <si>
    <t>BnaC04g18190D,BnaA04g18560D,BnaA04g18570D,BnaA04g18140D,BnaA04g18150D,</t>
  </si>
  <si>
    <t>GO:0097159</t>
  </si>
  <si>
    <t>organic cyclic compound binding</t>
  </si>
  <si>
    <t>BnaC07g25050D,BnaC07g25280D,BnaA07g20970D,BnaA03g12970D,BnaC07g25170D,BnaA03g13080D,BnaA07g20850D,BnaA07g19970D,BnaC07g26150D,BnaA03g12400D,BnaA03g12630D,BnaC07g24600D,BnaA02g26190D,BnaC07g25800D,BnaA07g19850D,BnaA02g25970D,BnaA07g21500D,BnaC07g24940D,BnaC07g24710D,BnaA07g22180D,BnaC07g25160D,BnaA07g20630D,BnaC07g26140D,BnaA07g21610D,BnaC07g25030D,BnaC07g25490D,BnaA02g26180D,BnaA07g19610D,BnaA07g20720D,BnaA03g13280D,BnaA03g12950D,BnaC07g24930D,BnaA07g19190D,BnaC07g25150D,BnaC07g25380D,BnaA07g19720D,BnaA07g21050D,BnaA07g21280D,BnaA03g12610D,BnaA02g25620D,BnaA07g21820D,BnaA07g20500D,BnaA03g12710D,BnaC07g24390D,BnaA03g12940D,BnaA07g21710D,BnaA07g18960D,BnaC07g25140D,BnaA07g22160D,BnaA07g19180D,BnaA07g20840D,BnaA07g19710D,BnaA07g21060D,BnaC07g24800D,BnaA02g25790D,BnaA07g22240D,BnaA07g20170D,BnaA07g19210D,BnaC07g24530D,BnaC07g25090D,BnaA03g12320D,BnaA03g12550D,BnaA07g22130D,BnaA07g20280D,BnaC07g26190D,BnaC07g25970D,BnaA02g26200D,BnaA03g12440D,BnaC07g24410D,BnaA02g25780D,BnaC07g26060D,BnaA03g13420D,BnaA07g19890D,BnaC07g25610D,BnaC07g24520D,BnaC07g24750D,BnaA07g20060D,BnaC07g25960D,BnaC07g24400D,BnaA03g13620D,BnaA09g00080D,BnaA03g12530D,BnaC07g24510D,BnaA07g20260D,BnaC07g25950D,BnaA07g20900D,BnaA07g19300D,BnaA03g12420D,BnaA03g12650D,BnaC07g25190D,BnaA07g20800D,BnaA03g12980D,BnaC07g24730D,BnaC07g25290D,BnaA02g25760D,BnaC07g24500D,BnaA07g20270D,BnaA07g19750D,BnaA07g21020D,BnaA03g12870D,BnaC07g24840D,BnaA03g12640D,BnaC07g24610D,BnaC07g25890D,BnaA07g19020D,BnaC07g24570D,BnaC07g25780D,BnaA03g12480D,BnaA07g20240D,BnaA03g13330D,BnaA07g21680D,BnaA07g21220D,BnaA03g12580D,BnaA07g22210D,BnaC07g25420D,BnaC07g25770D,BnaA07g19120D,BnaA07g21690D,BnaC07g24670D,BnaA02g25580D,BnaA07g19690D,BnaA07g20110D,BnaA03g13200D,BnaA02g26100D,BnaC07g25410D,BnaA07g21550D,BnaA03g12690D,BnaA07g19110D,BnaA07g20220D,BnaA03g13540D,BnaC07g25530D,BnaC07g24890D,BnaA07g21660D,BnaC07g24430D,BnaC07g26080D,BnaA03g13440D,BnaA07g21560D,BnaA07g20350D,BnaC07g24540D,BnaA07g20230D,BnaA07g19330D,BnaA07g19100D,BnaC07g24420D,BnaA03g12930D,BnaC07g25360D,BnaA07g19170D,BnaA02g25600D,BnaA07g21410D,BnaA03g12920D,BnaA03g13270D,BnaA07g20790D,BnaC07g26210D,BnaC07g25120D,BnaA07g21770D,BnaA07g20440D,BnaC07g24480D,BnaA07g21420D,BnaA07g21850D,BnaA02g26140D,BnaA07g19270D,BnaA03g12910D,BnaA07g20300D,BnaA09g00120D,BnaA03g12800D,BnaA03g13350D,BnaA03g13580D,BnaC07g24470D,BnaA07g20640D,BnaA07g19490D,BnaA03g13250D,BnaA03g13480D,BnaA07g20770D,BnaA02g25910D,BnaA03g12490D,BnaA07g21980D,BnaA03g13010D,</t>
  </si>
  <si>
    <t>Table S6: GO enrichment results of candidate genes associated with chlorophyll content.</t>
  </si>
  <si>
    <t>xenobiotic transmembrane transporter activity</t>
  </si>
  <si>
    <t>BnaC01g30620D,BnaC01g30600D,BnaC01g31860D,BnaC01g29980D,BnaC01g31840D,BnaC01g30610D,BnaA09g14730D,BnaC01g29750D,BnaC01g31850D,</t>
  </si>
  <si>
    <t>sulfotransferase activity</t>
  </si>
  <si>
    <t>BnaA09g14870D,BnaC01g28850D,BnaA09g14880D,BnaA09g14840D,BnaA09g15810D,BnaA09g14900D,</t>
  </si>
  <si>
    <t>antiporter activity</t>
  </si>
  <si>
    <t>BnaC01g31710D,BnaA09g15700D,BnaA09g16030D,BnaA09g15380D,BnaC01g30260D,</t>
  </si>
  <si>
    <t>transferase activity, transferring sulphur-containing groups</t>
  </si>
  <si>
    <t>ADP binding</t>
  </si>
  <si>
    <t>BnaC01g29260D,BnaA09g14560D,BnaA04g11180D,BnaA09g14420D,BnaA09g14680D,BnaA04g11150D,BnaC01g28360D,BnaA04g11350D,BnaA04g11170D,BnaA09g16680D,BnaC01g31430D,</t>
  </si>
  <si>
    <t>protein-disulfide reductase activity</t>
  </si>
  <si>
    <t>BnaA07g16020D,BnaA04g10160D,BnaC01g32100D,BnaA04g10340D,BnaC01g29790D,BnaA09g16230D,BnaA04g10350D,BnaA04g10240D,BnaA09g15370D,BnaA09g14480D,</t>
  </si>
  <si>
    <t>disulfide oxidoreductase activity</t>
  </si>
  <si>
    <t>secondary active transmembrane transporter activity</t>
  </si>
  <si>
    <t>Table S7: GO enrichment results of candidate genes associated with leaf area.</t>
  </si>
  <si>
    <t>GO:0031127</t>
  </si>
  <si>
    <t>alpha-(1,2)-fucosyltransferase activity</t>
  </si>
  <si>
    <t>BnaA09g45810D,BnaA09g45820D,BnaA09g45830D,BnaA09g45840D,BnaA09g45850D,</t>
  </si>
  <si>
    <t>GO:0008107</t>
  </si>
  <si>
    <t>galactoside 2-alpha-L-fucosyltransferase activity</t>
  </si>
  <si>
    <t>GO:0008417</t>
  </si>
  <si>
    <t>fucosyltransferase activity</t>
  </si>
  <si>
    <t>GO:0020037</t>
  </si>
  <si>
    <t>heme binding</t>
  </si>
  <si>
    <t>BnaA09g46650D,BnaA09g46660D,BnaA09g46570D,BnaA09g46580D,BnaA09g42650D,BnaA09g45190D,BnaA09g42100D,BnaA09g42330D,BnaA09g42660D,BnaA09g42120D,BnaA09g42110D,BnaA09g42340D,BnaA09g46620D,BnaA09g46860D,BnaA09g46630D,</t>
  </si>
  <si>
    <t>GO:0046906</t>
  </si>
  <si>
    <t>tetrapyrrole binding</t>
  </si>
  <si>
    <t>BnaA09g46650D,BnaA09g46660D,BnaA09g46570D,BnaA09g45010D,BnaA09g46580D,BnaA09g45190D,BnaA09g42100D,BnaA09g42330D,BnaA09g42120D,BnaA09g42110D,BnaA09g42340D,BnaA09g46620D,BnaA09g46860D,BnaA09g46630D,</t>
  </si>
  <si>
    <t>GO:0008238</t>
  </si>
  <si>
    <t>exopeptidase activity</t>
  </si>
  <si>
    <t>BnaA09g46410D,BnaA09g41720D,BnaA09g42290D,BnaA09g41730D,BnaA09g45300D,</t>
  </si>
  <si>
    <t>GO:0004518</t>
  </si>
  <si>
    <t>nuclease activity</t>
  </si>
  <si>
    <t>BnaA09g45670D,BnaA09g45680D,BnaA09g45690D,BnaA09g46020D,BnaA09g45960D,</t>
  </si>
  <si>
    <t>BnaA09g46650D,BnaA09g46660D,BnaA09g46570D,BnaA09g41740D,BnaA09g46580D,BnaA09g45190D,BnaA09g42100D,BnaA09g42330D,BnaA09g42120D,BnaA09g42110D,BnaA09g42340D,BnaA09g46620D,BnaA09g46860D,BnaA09g46630D,</t>
  </si>
  <si>
    <t>BnaA09g45320D,BnaA09g45550D,BnaA09g46530D,BnaA09g44690D,BnaA09g45430D,BnaA09g42040D,BnaA09g42380D,BnaA09g45670D,BnaA09g42030D,BnaA09g44340D,BnaA09g46650D,BnaA09g45340D,BnaA09g46780D,BnaA09g44250D,BnaA09g45680D,BnaA09g46660D,BnaA09g44370D,BnaA09g45350D,BnaA09g46790D,BnaA09g44240D,BnaA09g44470D,BnaA09g45690D,BnaA09g46440D,BnaA09g44130D,BnaA09g44590D,BnaA09g44910D,BnaA09g46340D,BnaA09g46570D,BnaA09g45470D,BnaA09g42080D,BnaA09g41970D,BnaA09g46350D,BnaA09g46580D,BnaA09g42190D,BnaA09g44260D,BnaA09g45020D,BnaA09g41850D,BnaA09g47110D,BnaA09g44290D,BnaA09g45030D,BnaA09g44940D,BnaA09g42630D,BnaA09g45920D,BnaA09g44920D,BnaA09g46370D,BnaA09g46020D,BnaA09g44930D,BnaA09g46380D,BnaA09g44500D,BnaA09g44730D,BnaA09g42650D,BnaA09g46260D,BnaA09g46490D,BnaA09g45940D,BnaA09g45180D,BnaA09g44600D,BnaA09g42530D,BnaA09g44950D,BnaA09g44720D,BnaA09g44190D,BnaA09g45720D,BnaA09g45190D,BnaA09g42100D,BnaA09g42330D,BnaA09g47030D,BnaA09g44980D,BnaA09g42440D,BnaA09g42670D,BnaA09g46280D,BnaA09g45500D,BnaA09g45960D,BnaA09g42320D,BnaA09g47040D,BnaA09g44970D,BnaA09g44740D,BnaA09g44510D,BnaA09g42430D,BnaA09g42660D,BnaA09g46290D,BnaA09g44880D,BnaA09g44420D,BnaA09g46720D,BnaA09g42120D,BnaA09g42580D,BnaA09g44770D,BnaA09g47050D,BnaA09g45750D,BnaA09g42110D,BnaA09g46960D,BnaA09g42340D,BnaA09g47060D,BnaA09g42220D,BnaA09g44760D,BnaA09g44440D,BnaA09g47070D,BnaA09g42250D,BnaA09g42480D,BnaA09g46620D,BnaA09g44790D,BnaA09g44200D,BnaA09g44890D,BnaA09g44660D,BnaA09g42240D,BnaA09g44780D,BnaA09g46860D,BnaA09g46630D,</t>
  </si>
  <si>
    <t>Table S8: GO enrichment results of candidate genes associated with petiole angle.</t>
  </si>
  <si>
    <t>GO:0042910</t>
  </si>
  <si>
    <t>BnaC01g30610D,BnaC01g30620D,BnaC01g30600D,BnaC01g31860D,BnaC01g29750D,BnaC01g29980D,BnaC01g31840D,BnaC01g31850D,</t>
  </si>
  <si>
    <t>GO:0015297</t>
  </si>
  <si>
    <t>GO:0022804</t>
  </si>
  <si>
    <t>active transmembrane transporter activity</t>
  </si>
  <si>
    <t>BnaC01g31340D,BnaC01g28380D,BnaC01g30610D,BnaC01g30620D,BnaA03g38140D,BnaC01g30600D,BnaC01g31860D,BnaC01g29750D,BnaC01g29980D,BnaC01g31840D,BnaC01g31850D,BnaC01g32200D,</t>
  </si>
  <si>
    <t>GO:0015291</t>
  </si>
  <si>
    <t>GO:0032553</t>
  </si>
  <si>
    <t>ribonucleotide binding</t>
  </si>
  <si>
    <t>BnaA03g37930D,BnaC01g28700D,BnaA03g38160D,BnaA05g25720D,BnaC01g32240D,BnaC01g29490D,BnaC01g29260D,BnaA05g25830D,BnaC01g28920D,BnaC01g29480D,BnaC01g31340D,BnaA03g37960D,BnaC01g28380D,BnaA05g25510D,BnaA05g25740D,BnaC01g32220D,BnaC01g32150D,BnaA03g38230D,BnaA05g25480D,BnaC01g28250D,BnaC01g28360D,BnaA03g38130D,BnaC01g28350D,BnaC01g32140D,BnaC01g28570D,BnaC01g30070D,BnaA05g25810D,BnaA05g25330D,BnaC01g31630D,BnaA03g37440D,BnaA03g37560D,BnaA03g37790D,BnaC01g31640D,BnaA03g37340D,BnaC01g30860D,BnaA03g38210D,BnaC01g30510D,BnaA05g25590D,BnaC01g29510D,BnaC01g32180D,BnaA03g37240D,BnaC01g29960D,BnaC01g31210D,BnaC01g28850D,BnaC01g29070D,BnaC01g32200D,BnaA03g37870D,BnaC01g29600D,BnaA03g37310D,BnaA03g37540D,BnaC01g31430D,BnaC01g28600D,BnaC01g28830D,BnaC01g32410D,BnaC01g31310D,</t>
  </si>
  <si>
    <t>GO:0097367</t>
  </si>
  <si>
    <t>carbohydrate derivative binding</t>
  </si>
  <si>
    <t>GO:0016874</t>
  </si>
  <si>
    <t>ligase activity</t>
  </si>
  <si>
    <t>BnaA03g37930D,BnaA03g37290D,BnaC01g32240D,BnaC01g32360D,BnaA05g25810D,BnaA05g25590D,BnaA03g37870D,BnaC01g28830D,BnaA03g37430D,</t>
  </si>
  <si>
    <t>GO:0016881</t>
  </si>
  <si>
    <t>acid-amino acid ligase activity</t>
  </si>
  <si>
    <t>BnaA03g37930D,BnaC01g32240D,BnaC01g32360D,BnaC01g28830D,BnaA03g37430D,</t>
  </si>
  <si>
    <t>GO:0032559</t>
  </si>
  <si>
    <t>adenyl ribonucleotide binding</t>
  </si>
  <si>
    <t>BnaA03g37930D,BnaC01g28700D,BnaA03g38160D,BnaA05g25720D,BnaC01g32240D,BnaC01g29490D,BnaC01g29260D,BnaA05g25830D,BnaC01g28920D,BnaC01g29480D,BnaC01g31340D,BnaA03g37960D,BnaC01g28380D,BnaA05g25510D,BnaA05g25740D,BnaC01g32150D,BnaA03g38230D,BnaA05g25480D,BnaC01g28360D,BnaA03g38130D,BnaC01g28350D,BnaC01g32140D,BnaC01g30070D,BnaA05g25810D,BnaC01g31630D,BnaA03g37440D,BnaA03g37560D,BnaA03g37790D,BnaC01g31640D,BnaA03g37340D,BnaC01g30860D,BnaC01g30510D,BnaA05g25590D,BnaC01g29510D,BnaA03g37240D,BnaC01g29960D,BnaC01g31210D,BnaC01g28850D,BnaC01g29070D,BnaC01g32200D,BnaA03g37870D,BnaC01g29600D,BnaA03g37310D,BnaA03g37540D,BnaC01g31430D,BnaC01g28830D,BnaC01g32410D,BnaC01g31310D,</t>
  </si>
  <si>
    <t>GO:0140640</t>
  </si>
  <si>
    <t>catalytic activity, acting on a nucleic acid</t>
  </si>
  <si>
    <t>BnaA05g25510D,BnaC01g31350D,BnaA03g38130D,BnaC01g28690D,BnaA05g25810D,BnaC01g31400D,BnaC01g31630D,BnaA05g25670D,BnaC01g31640D,BnaA05g25590D,BnaC01g29070D,BnaA03g37870D,BnaA03g37310D,BnaC01g29810D,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_ "/>
    <numFmt numFmtId="178" formatCode="0_ "/>
    <numFmt numFmtId="179" formatCode="0.0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rgb="FF05073B"/>
      <name val="Times New Roman"/>
      <charset val="134"/>
    </font>
    <font>
      <i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b/>
      <sz val="9.95"/>
      <color rgb="FF000000"/>
      <name val="PalatinoLinotype-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1" xfId="0" applyFont="1" applyBorder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7" fontId="1" fillId="0" borderId="0" xfId="0" applyNumberFormat="1" applyFont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Border="1">
      <alignment vertical="center"/>
    </xf>
    <xf numFmtId="178" fontId="1" fillId="0" borderId="0" xfId="0" applyNumberFormat="1" applyFont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>
      <alignment vertical="center"/>
    </xf>
    <xf numFmtId="0" fontId="1" fillId="0" borderId="2" xfId="0" applyFont="1" applyFill="1" applyBorder="1">
      <alignment vertical="center"/>
    </xf>
    <xf numFmtId="0" fontId="1" fillId="0" borderId="2" xfId="0" applyFont="1" applyFill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0" xfId="0" applyAlignment="1">
      <alignment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6" fillId="0" borderId="1" xfId="0" applyFont="1" applyFill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179" fontId="1" fillId="0" borderId="0" xfId="0" applyNumberFormat="1" applyFont="1" applyAlignment="1">
      <alignment horizontal="center" vertical="center" wrapText="1"/>
    </xf>
    <xf numFmtId="179" fontId="1" fillId="0" borderId="0" xfId="0" applyNumberFormat="1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1"/>
  <sheetViews>
    <sheetView topLeftCell="A19" workbookViewId="0">
      <selection activeCell="A1" sqref="A1:H1"/>
    </sheetView>
  </sheetViews>
  <sheetFormatPr defaultColWidth="9" defaultRowHeight="15"/>
  <cols>
    <col min="1" max="1" width="9" style="39"/>
    <col min="2" max="2" width="14.5" style="40" customWidth="1"/>
    <col min="3" max="3" width="14.125" style="40" customWidth="1"/>
    <col min="4" max="4" width="4.375" style="40" customWidth="1"/>
    <col min="5" max="5" width="9.375" style="40"/>
    <col min="6" max="6" width="9.375" style="41"/>
    <col min="7" max="7" width="9.375" style="41" customWidth="1"/>
    <col min="8" max="8" width="19.375" style="42" customWidth="1"/>
  </cols>
  <sheetData>
    <row r="1" ht="39" customHeight="1" spans="1:8">
      <c r="A1" s="43" t="s">
        <v>0</v>
      </c>
      <c r="B1" s="43"/>
      <c r="C1" s="43"/>
      <c r="D1" s="43"/>
      <c r="E1" s="43"/>
      <c r="F1" s="43"/>
      <c r="G1" s="43"/>
      <c r="H1" s="43"/>
    </row>
    <row r="2" s="38" customFormat="1" ht="28.5" spans="1:8">
      <c r="A2" s="44" t="s">
        <v>1</v>
      </c>
      <c r="B2" s="44" t="s">
        <v>2</v>
      </c>
      <c r="C2" s="44" t="s">
        <v>3</v>
      </c>
      <c r="D2" s="44" t="s">
        <v>4</v>
      </c>
      <c r="E2" s="44" t="s">
        <v>5</v>
      </c>
      <c r="F2" s="45" t="s">
        <v>6</v>
      </c>
      <c r="G2" s="46" t="s">
        <v>7</v>
      </c>
      <c r="H2" s="47" t="s">
        <v>8</v>
      </c>
    </row>
    <row r="3" spans="1:9">
      <c r="A3" s="48" t="s">
        <v>9</v>
      </c>
      <c r="B3" s="49" t="s">
        <v>10</v>
      </c>
      <c r="C3" s="49" t="s">
        <v>11</v>
      </c>
      <c r="D3" s="49" t="s">
        <v>12</v>
      </c>
      <c r="E3" s="49">
        <v>867934</v>
      </c>
      <c r="F3" s="50">
        <v>4.15912891600379</v>
      </c>
      <c r="G3" s="50">
        <v>17.753</v>
      </c>
      <c r="H3" s="42" t="s">
        <v>13</v>
      </c>
      <c r="I3" s="58"/>
    </row>
    <row r="4" spans="1:7">
      <c r="A4" s="48"/>
      <c r="B4" s="49" t="s">
        <v>10</v>
      </c>
      <c r="C4" s="49" t="s">
        <v>14</v>
      </c>
      <c r="D4" s="49" t="s">
        <v>12</v>
      </c>
      <c r="E4" s="49">
        <v>867995</v>
      </c>
      <c r="F4" s="50">
        <v>4.15291496200434</v>
      </c>
      <c r="G4" s="50">
        <v>18.234</v>
      </c>
    </row>
    <row r="5" spans="1:7">
      <c r="A5" s="48"/>
      <c r="B5" s="49" t="s">
        <v>10</v>
      </c>
      <c r="C5" s="49" t="s">
        <v>15</v>
      </c>
      <c r="D5" s="49" t="s">
        <v>12</v>
      </c>
      <c r="E5" s="49">
        <v>1055922</v>
      </c>
      <c r="F5" s="50">
        <v>4.12217386231419</v>
      </c>
      <c r="G5" s="50">
        <v>17.61</v>
      </c>
    </row>
    <row r="6" spans="1:8">
      <c r="A6" s="48" t="s">
        <v>16</v>
      </c>
      <c r="B6" s="49" t="s">
        <v>17</v>
      </c>
      <c r="C6" s="49" t="s">
        <v>18</v>
      </c>
      <c r="D6" s="49" t="s">
        <v>12</v>
      </c>
      <c r="E6" s="49">
        <v>5524564</v>
      </c>
      <c r="F6" s="50">
        <v>4.27581427634489</v>
      </c>
      <c r="G6" s="50">
        <v>18.72</v>
      </c>
      <c r="H6" s="42" t="s">
        <v>19</v>
      </c>
    </row>
    <row r="7" spans="1:8">
      <c r="A7" s="48" t="s">
        <v>20</v>
      </c>
      <c r="B7" s="49" t="s">
        <v>21</v>
      </c>
      <c r="C7" s="49" t="s">
        <v>22</v>
      </c>
      <c r="D7" s="49" t="s">
        <v>12</v>
      </c>
      <c r="E7" s="49">
        <v>7068595</v>
      </c>
      <c r="F7" s="50">
        <v>4.96802631090828</v>
      </c>
      <c r="G7" s="50">
        <v>21.205</v>
      </c>
      <c r="H7" s="42" t="s">
        <v>23</v>
      </c>
    </row>
    <row r="8" spans="1:7">
      <c r="A8" s="48"/>
      <c r="B8" s="49" t="s">
        <v>21</v>
      </c>
      <c r="C8" s="49" t="s">
        <v>24</v>
      </c>
      <c r="D8" s="49" t="s">
        <v>12</v>
      </c>
      <c r="E8" s="49">
        <v>7155781</v>
      </c>
      <c r="F8" s="50">
        <v>4.76326125649336</v>
      </c>
      <c r="G8" s="50">
        <v>20.427</v>
      </c>
    </row>
    <row r="9" spans="1:7">
      <c r="A9" s="48"/>
      <c r="B9" s="49" t="s">
        <v>21</v>
      </c>
      <c r="C9" s="49" t="s">
        <v>25</v>
      </c>
      <c r="D9" s="49" t="s">
        <v>12</v>
      </c>
      <c r="E9" s="49">
        <v>7165842</v>
      </c>
      <c r="F9" s="50">
        <v>4.84127574654947</v>
      </c>
      <c r="G9" s="50">
        <v>20.918</v>
      </c>
    </row>
    <row r="10" spans="1:7">
      <c r="A10" s="48"/>
      <c r="B10" s="49" t="s">
        <v>21</v>
      </c>
      <c r="C10" s="49" t="s">
        <v>26</v>
      </c>
      <c r="D10" s="49" t="s">
        <v>12</v>
      </c>
      <c r="E10" s="49">
        <v>7198525</v>
      </c>
      <c r="F10" s="50">
        <v>4.23913289400206</v>
      </c>
      <c r="G10" s="50">
        <v>19.119</v>
      </c>
    </row>
    <row r="11" spans="1:7">
      <c r="A11" s="48"/>
      <c r="B11" s="49" t="s">
        <v>21</v>
      </c>
      <c r="C11" s="49" t="s">
        <v>27</v>
      </c>
      <c r="D11" s="49" t="s">
        <v>12</v>
      </c>
      <c r="E11" s="49">
        <v>7290662</v>
      </c>
      <c r="F11" s="50">
        <v>4.09725215464851</v>
      </c>
      <c r="G11" s="50">
        <v>17.844</v>
      </c>
    </row>
    <row r="12" spans="1:8">
      <c r="A12" s="48" t="s">
        <v>28</v>
      </c>
      <c r="B12" s="49" t="s">
        <v>29</v>
      </c>
      <c r="C12" s="49" t="s">
        <v>30</v>
      </c>
      <c r="D12" s="49" t="s">
        <v>12</v>
      </c>
      <c r="E12" s="49">
        <v>15583310</v>
      </c>
      <c r="F12" s="50">
        <v>4.32006360431276</v>
      </c>
      <c r="G12" s="50">
        <v>32.3</v>
      </c>
      <c r="H12" s="42" t="s">
        <v>31</v>
      </c>
    </row>
    <row r="13" spans="1:7">
      <c r="A13" s="48"/>
      <c r="B13" s="49" t="s">
        <v>29</v>
      </c>
      <c r="C13" s="49" t="s">
        <v>32</v>
      </c>
      <c r="D13" s="49" t="s">
        <v>12</v>
      </c>
      <c r="E13" s="49">
        <v>15584081</v>
      </c>
      <c r="F13" s="50">
        <v>4.64673791408368</v>
      </c>
      <c r="G13" s="50">
        <v>34.268</v>
      </c>
    </row>
    <row r="14" spans="1:7">
      <c r="A14" s="48"/>
      <c r="B14" s="49" t="s">
        <v>29</v>
      </c>
      <c r="C14" s="49" t="s">
        <v>33</v>
      </c>
      <c r="D14" s="49" t="s">
        <v>12</v>
      </c>
      <c r="E14" s="49">
        <v>15587712</v>
      </c>
      <c r="F14" s="50">
        <v>4.04957672428685</v>
      </c>
      <c r="G14" s="50">
        <v>17.824</v>
      </c>
    </row>
    <row r="15" spans="1:7">
      <c r="A15" s="48"/>
      <c r="B15" s="49" t="s">
        <v>34</v>
      </c>
      <c r="C15" s="49" t="s">
        <v>35</v>
      </c>
      <c r="D15" s="49" t="s">
        <v>12</v>
      </c>
      <c r="E15" s="49">
        <v>15691812</v>
      </c>
      <c r="F15" s="50">
        <v>4.24957672428685</v>
      </c>
      <c r="G15" s="50">
        <v>17.924</v>
      </c>
    </row>
    <row r="16" spans="1:7">
      <c r="A16" s="48"/>
      <c r="B16" s="49" t="s">
        <v>34</v>
      </c>
      <c r="C16" s="49" t="s">
        <v>36</v>
      </c>
      <c r="D16" s="49" t="s">
        <v>12</v>
      </c>
      <c r="E16" s="49">
        <v>15763518</v>
      </c>
      <c r="F16" s="50">
        <v>4.17957672428685</v>
      </c>
      <c r="G16" s="50">
        <v>17.544</v>
      </c>
    </row>
    <row r="17" spans="1:8">
      <c r="A17" s="48" t="s">
        <v>37</v>
      </c>
      <c r="B17" s="49" t="s">
        <v>38</v>
      </c>
      <c r="C17" s="49" t="s">
        <v>39</v>
      </c>
      <c r="D17" s="49" t="s">
        <v>12</v>
      </c>
      <c r="E17" s="49">
        <v>20363718</v>
      </c>
      <c r="F17" s="50">
        <v>4.52693658228779</v>
      </c>
      <c r="G17" s="50">
        <v>20.082</v>
      </c>
      <c r="H17" s="42" t="s">
        <v>40</v>
      </c>
    </row>
    <row r="18" spans="1:7">
      <c r="A18" s="48"/>
      <c r="B18" s="49" t="s">
        <v>38</v>
      </c>
      <c r="C18" s="49" t="s">
        <v>41</v>
      </c>
      <c r="D18" s="49" t="s">
        <v>12</v>
      </c>
      <c r="E18" s="49">
        <v>20363945</v>
      </c>
      <c r="F18" s="50">
        <v>5.33291144692907</v>
      </c>
      <c r="G18" s="50">
        <v>22.368</v>
      </c>
    </row>
    <row r="19" spans="1:7">
      <c r="A19" s="48"/>
      <c r="B19" s="49" t="s">
        <v>38</v>
      </c>
      <c r="C19" s="49" t="s">
        <v>42</v>
      </c>
      <c r="D19" s="49" t="s">
        <v>12</v>
      </c>
      <c r="E19" s="49">
        <v>20378210</v>
      </c>
      <c r="F19" s="50">
        <v>4.60209473627633</v>
      </c>
      <c r="G19" s="50">
        <v>20.185</v>
      </c>
    </row>
    <row r="20" spans="1:7">
      <c r="A20" s="48"/>
      <c r="B20" s="49" t="s">
        <v>38</v>
      </c>
      <c r="C20" s="49" t="s">
        <v>43</v>
      </c>
      <c r="D20" s="49" t="s">
        <v>12</v>
      </c>
      <c r="E20" s="49">
        <v>20465174</v>
      </c>
      <c r="F20" s="50">
        <v>4.21489092812132</v>
      </c>
      <c r="G20" s="50">
        <v>18.48</v>
      </c>
    </row>
    <row r="21" spans="1:8">
      <c r="A21" s="48" t="s">
        <v>44</v>
      </c>
      <c r="B21" s="49" t="s">
        <v>45</v>
      </c>
      <c r="C21" s="49" t="s">
        <v>46</v>
      </c>
      <c r="D21" s="49" t="s">
        <v>47</v>
      </c>
      <c r="E21" s="49">
        <v>2185478</v>
      </c>
      <c r="F21" s="50">
        <v>4.17050968146148</v>
      </c>
      <c r="G21" s="50">
        <v>17.963</v>
      </c>
      <c r="H21" s="42" t="s">
        <v>48</v>
      </c>
    </row>
    <row r="22" spans="1:8">
      <c r="A22" s="48" t="s">
        <v>49</v>
      </c>
      <c r="B22" s="49" t="s">
        <v>50</v>
      </c>
      <c r="C22" s="49" t="s">
        <v>51</v>
      </c>
      <c r="D22" s="49" t="s">
        <v>47</v>
      </c>
      <c r="E22" s="49">
        <v>5160109</v>
      </c>
      <c r="F22" s="50">
        <v>4.40930302847977</v>
      </c>
      <c r="G22" s="50">
        <v>19.064</v>
      </c>
      <c r="H22" s="42" t="s">
        <v>52</v>
      </c>
    </row>
    <row r="23" spans="1:8">
      <c r="A23" s="48" t="s">
        <v>53</v>
      </c>
      <c r="B23" s="49" t="s">
        <v>54</v>
      </c>
      <c r="C23" s="49" t="s">
        <v>55</v>
      </c>
      <c r="D23" s="49" t="s">
        <v>47</v>
      </c>
      <c r="E23" s="49">
        <v>11162457</v>
      </c>
      <c r="F23" s="50">
        <v>4.37293128607319</v>
      </c>
      <c r="G23" s="50">
        <v>23.013</v>
      </c>
      <c r="H23" s="42" t="s">
        <v>56</v>
      </c>
    </row>
    <row r="24" spans="1:7">
      <c r="A24" s="48"/>
      <c r="B24" s="49" t="s">
        <v>54</v>
      </c>
      <c r="C24" s="49" t="s">
        <v>57</v>
      </c>
      <c r="D24" s="49" t="s">
        <v>47</v>
      </c>
      <c r="E24" s="49">
        <v>11222464</v>
      </c>
      <c r="F24" s="50">
        <v>4.19968854422013</v>
      </c>
      <c r="G24" s="50">
        <v>22.211</v>
      </c>
    </row>
    <row r="25" spans="1:7">
      <c r="A25" s="48"/>
      <c r="B25" s="49" t="s">
        <v>58</v>
      </c>
      <c r="C25" s="49" t="s">
        <v>59</v>
      </c>
      <c r="D25" s="49" t="s">
        <v>47</v>
      </c>
      <c r="E25" s="49">
        <v>11973592</v>
      </c>
      <c r="F25" s="50">
        <v>5.21708327528739</v>
      </c>
      <c r="G25" s="50">
        <v>18.76</v>
      </c>
    </row>
    <row r="26" spans="1:7">
      <c r="A26" s="48"/>
      <c r="B26" s="49" t="s">
        <v>58</v>
      </c>
      <c r="C26" s="49" t="s">
        <v>60</v>
      </c>
      <c r="D26" s="49" t="s">
        <v>47</v>
      </c>
      <c r="E26" s="49">
        <v>11973730</v>
      </c>
      <c r="F26" s="50">
        <v>5.21708327528739</v>
      </c>
      <c r="G26" s="50">
        <v>18.76</v>
      </c>
    </row>
    <row r="27" spans="1:8">
      <c r="A27" s="48" t="s">
        <v>61</v>
      </c>
      <c r="B27" s="49" t="s">
        <v>58</v>
      </c>
      <c r="C27" s="49" t="s">
        <v>62</v>
      </c>
      <c r="D27" s="49" t="s">
        <v>47</v>
      </c>
      <c r="E27" s="49">
        <v>12504124</v>
      </c>
      <c r="F27" s="50">
        <v>4.06545105233385</v>
      </c>
      <c r="G27" s="50">
        <v>14.356</v>
      </c>
      <c r="H27" s="42" t="s">
        <v>63</v>
      </c>
    </row>
    <row r="28" spans="1:7">
      <c r="A28" s="48"/>
      <c r="B28" s="49" t="s">
        <v>58</v>
      </c>
      <c r="C28" s="49" t="s">
        <v>64</v>
      </c>
      <c r="D28" s="49" t="s">
        <v>47</v>
      </c>
      <c r="E28" s="49">
        <v>12619547</v>
      </c>
      <c r="F28" s="50">
        <v>4.08677443230729</v>
      </c>
      <c r="G28" s="50">
        <v>14.572</v>
      </c>
    </row>
    <row r="29" spans="1:7">
      <c r="A29" s="48"/>
      <c r="B29" s="49" t="s">
        <v>50</v>
      </c>
      <c r="C29" s="49" t="s">
        <v>65</v>
      </c>
      <c r="D29" s="49" t="s">
        <v>47</v>
      </c>
      <c r="E29" s="49">
        <v>13035390</v>
      </c>
      <c r="F29" s="50">
        <v>4.44420447191987</v>
      </c>
      <c r="G29" s="50">
        <v>15.913</v>
      </c>
    </row>
    <row r="30" spans="1:8">
      <c r="A30" s="48" t="s">
        <v>66</v>
      </c>
      <c r="B30" s="49" t="s">
        <v>67</v>
      </c>
      <c r="C30" s="49" t="s">
        <v>68</v>
      </c>
      <c r="D30" s="49" t="s">
        <v>47</v>
      </c>
      <c r="E30" s="49">
        <v>14502746</v>
      </c>
      <c r="F30" s="50">
        <v>4.49915999538221</v>
      </c>
      <c r="G30" s="50">
        <v>18.884</v>
      </c>
      <c r="H30" s="42" t="s">
        <v>69</v>
      </c>
    </row>
    <row r="31" spans="1:7">
      <c r="A31" s="48"/>
      <c r="B31" s="49" t="s">
        <v>58</v>
      </c>
      <c r="C31" s="49" t="s">
        <v>68</v>
      </c>
      <c r="D31" s="49" t="s">
        <v>47</v>
      </c>
      <c r="E31" s="49">
        <v>14502746</v>
      </c>
      <c r="F31" s="50">
        <v>4.86841341176019</v>
      </c>
      <c r="G31" s="50">
        <v>20.265</v>
      </c>
    </row>
    <row r="32" spans="1:8">
      <c r="A32" s="48" t="s">
        <v>70</v>
      </c>
      <c r="B32" s="49" t="s">
        <v>71</v>
      </c>
      <c r="C32" s="49" t="s">
        <v>72</v>
      </c>
      <c r="D32" s="49" t="s">
        <v>47</v>
      </c>
      <c r="E32" s="49">
        <v>18822332</v>
      </c>
      <c r="F32" s="50">
        <v>5.59855686282558</v>
      </c>
      <c r="G32" s="50">
        <v>24.784</v>
      </c>
      <c r="H32" s="42" t="s">
        <v>73</v>
      </c>
    </row>
    <row r="33" spans="1:7">
      <c r="A33" s="48"/>
      <c r="B33" s="49" t="s">
        <v>67</v>
      </c>
      <c r="C33" s="49" t="s">
        <v>72</v>
      </c>
      <c r="D33" s="49" t="s">
        <v>47</v>
      </c>
      <c r="E33" s="49">
        <v>18822332</v>
      </c>
      <c r="F33" s="50">
        <v>7.14226355634438</v>
      </c>
      <c r="G33" s="50">
        <v>30.897</v>
      </c>
    </row>
    <row r="34" spans="1:7">
      <c r="A34" s="48"/>
      <c r="B34" s="49" t="s">
        <v>74</v>
      </c>
      <c r="C34" s="49" t="s">
        <v>72</v>
      </c>
      <c r="D34" s="49" t="s">
        <v>47</v>
      </c>
      <c r="E34" s="49">
        <v>18822332</v>
      </c>
      <c r="F34" s="50">
        <v>4.92951882493398</v>
      </c>
      <c r="G34" s="50">
        <v>22.738</v>
      </c>
    </row>
    <row r="35" spans="1:8">
      <c r="A35" s="48" t="s">
        <v>75</v>
      </c>
      <c r="B35" s="49" t="s">
        <v>76</v>
      </c>
      <c r="C35" s="49" t="s">
        <v>77</v>
      </c>
      <c r="D35" s="49" t="s">
        <v>47</v>
      </c>
      <c r="E35" s="49">
        <v>23303646</v>
      </c>
      <c r="F35" s="50">
        <v>4.95416868565225</v>
      </c>
      <c r="G35" s="50">
        <v>21.55</v>
      </c>
      <c r="H35" s="42" t="s">
        <v>78</v>
      </c>
    </row>
    <row r="36" spans="1:7">
      <c r="A36" s="48"/>
      <c r="B36" s="49" t="s">
        <v>79</v>
      </c>
      <c r="C36" s="49" t="s">
        <v>77</v>
      </c>
      <c r="D36" s="49" t="s">
        <v>47</v>
      </c>
      <c r="E36" s="49">
        <v>23303646</v>
      </c>
      <c r="F36" s="50">
        <v>4.46452865306968</v>
      </c>
      <c r="G36" s="50">
        <v>19.646</v>
      </c>
    </row>
    <row r="37" spans="1:8">
      <c r="A37" s="48" t="s">
        <v>80</v>
      </c>
      <c r="B37" s="49" t="s">
        <v>71</v>
      </c>
      <c r="C37" s="49" t="s">
        <v>81</v>
      </c>
      <c r="D37" s="49" t="s">
        <v>82</v>
      </c>
      <c r="E37" s="49">
        <v>87637</v>
      </c>
      <c r="F37" s="50">
        <v>4.43230026386121</v>
      </c>
      <c r="G37" s="50">
        <v>23.789</v>
      </c>
      <c r="H37" s="42" t="s">
        <v>83</v>
      </c>
    </row>
    <row r="38" spans="1:8">
      <c r="A38" s="48" t="s">
        <v>84</v>
      </c>
      <c r="B38" s="49" t="s">
        <v>76</v>
      </c>
      <c r="C38" s="49" t="s">
        <v>85</v>
      </c>
      <c r="D38" s="49" t="s">
        <v>82</v>
      </c>
      <c r="E38" s="49">
        <v>445708</v>
      </c>
      <c r="F38" s="50">
        <v>4.05186589383647</v>
      </c>
      <c r="G38" s="50">
        <v>18.004</v>
      </c>
      <c r="H38" s="42" t="s">
        <v>86</v>
      </c>
    </row>
    <row r="39" spans="1:7">
      <c r="A39" s="48"/>
      <c r="B39" s="49" t="s">
        <v>76</v>
      </c>
      <c r="C39" s="49" t="s">
        <v>87</v>
      </c>
      <c r="D39" s="49" t="s">
        <v>82</v>
      </c>
      <c r="E39" s="49">
        <v>445878</v>
      </c>
      <c r="F39" s="50">
        <v>4.22991419989741</v>
      </c>
      <c r="G39" s="50">
        <v>18.898</v>
      </c>
    </row>
    <row r="40" spans="1:7">
      <c r="A40" s="48"/>
      <c r="B40" s="49" t="s">
        <v>38</v>
      </c>
      <c r="C40" s="49" t="s">
        <v>88</v>
      </c>
      <c r="D40" s="49" t="s">
        <v>82</v>
      </c>
      <c r="E40" s="49">
        <v>786682</v>
      </c>
      <c r="F40" s="50">
        <v>4.07079060804507</v>
      </c>
      <c r="G40" s="50">
        <v>17.251</v>
      </c>
    </row>
    <row r="41" spans="1:8">
      <c r="A41" s="48" t="s">
        <v>89</v>
      </c>
      <c r="B41" s="49" t="s">
        <v>29</v>
      </c>
      <c r="C41" s="49" t="s">
        <v>90</v>
      </c>
      <c r="D41" s="49" t="s">
        <v>82</v>
      </c>
      <c r="E41" s="49">
        <v>3441683</v>
      </c>
      <c r="F41" s="50">
        <v>4.97122547349991</v>
      </c>
      <c r="G41" s="50">
        <v>21.821</v>
      </c>
      <c r="H41" s="42" t="s">
        <v>91</v>
      </c>
    </row>
    <row r="42" spans="1:8">
      <c r="A42" s="48" t="s">
        <v>92</v>
      </c>
      <c r="B42" s="49" t="s">
        <v>71</v>
      </c>
      <c r="C42" s="49" t="s">
        <v>93</v>
      </c>
      <c r="D42" s="49" t="s">
        <v>82</v>
      </c>
      <c r="E42" s="49">
        <v>4171673</v>
      </c>
      <c r="F42" s="50">
        <v>4.17314763898813</v>
      </c>
      <c r="G42" s="50">
        <v>16.397</v>
      </c>
      <c r="H42" s="42" t="s">
        <v>94</v>
      </c>
    </row>
    <row r="43" spans="1:7">
      <c r="A43" s="48"/>
      <c r="B43" s="49" t="s">
        <v>79</v>
      </c>
      <c r="C43" s="49" t="s">
        <v>95</v>
      </c>
      <c r="D43" s="49" t="s">
        <v>82</v>
      </c>
      <c r="E43" s="49">
        <v>4217154</v>
      </c>
      <c r="F43" s="50">
        <v>4.65274806711438</v>
      </c>
      <c r="G43" s="50">
        <v>32.266</v>
      </c>
    </row>
    <row r="44" spans="1:8">
      <c r="A44" s="48" t="s">
        <v>96</v>
      </c>
      <c r="B44" s="49" t="s">
        <v>76</v>
      </c>
      <c r="C44" s="49" t="s">
        <v>97</v>
      </c>
      <c r="D44" s="49" t="s">
        <v>82</v>
      </c>
      <c r="E44" s="49">
        <v>5597765</v>
      </c>
      <c r="F44" s="50">
        <v>4.99744519185152</v>
      </c>
      <c r="G44" s="50">
        <v>22.346</v>
      </c>
      <c r="H44" s="42" t="s">
        <v>98</v>
      </c>
    </row>
    <row r="45" spans="1:7">
      <c r="A45" s="48"/>
      <c r="B45" s="49" t="s">
        <v>76</v>
      </c>
      <c r="C45" s="49" t="s">
        <v>99</v>
      </c>
      <c r="D45" s="49" t="s">
        <v>82</v>
      </c>
      <c r="E45" s="49">
        <v>5605252</v>
      </c>
      <c r="F45" s="50">
        <v>4.86758020190238</v>
      </c>
      <c r="G45" s="50">
        <v>21.019</v>
      </c>
    </row>
    <row r="46" spans="1:7">
      <c r="A46" s="48"/>
      <c r="B46" s="49" t="s">
        <v>71</v>
      </c>
      <c r="C46" s="49" t="s">
        <v>100</v>
      </c>
      <c r="D46" s="49" t="s">
        <v>82</v>
      </c>
      <c r="E46" s="49">
        <v>5625219</v>
      </c>
      <c r="F46" s="50">
        <v>4.13873258047606</v>
      </c>
      <c r="G46" s="50">
        <v>15.956</v>
      </c>
    </row>
    <row r="47" spans="1:7">
      <c r="A47" s="48"/>
      <c r="B47" s="49" t="s">
        <v>76</v>
      </c>
      <c r="C47" s="49" t="s">
        <v>101</v>
      </c>
      <c r="D47" s="49" t="s">
        <v>82</v>
      </c>
      <c r="E47" s="49">
        <v>5681359</v>
      </c>
      <c r="F47" s="50">
        <v>5.39373689948805</v>
      </c>
      <c r="G47" s="50">
        <v>23.222</v>
      </c>
    </row>
    <row r="48" spans="1:7">
      <c r="A48" s="48"/>
      <c r="B48" s="49" t="s">
        <v>79</v>
      </c>
      <c r="C48" s="49" t="s">
        <v>101</v>
      </c>
      <c r="D48" s="49" t="s">
        <v>82</v>
      </c>
      <c r="E48" s="49">
        <v>5681359</v>
      </c>
      <c r="F48" s="50">
        <v>4.40609395502714</v>
      </c>
      <c r="G48" s="50">
        <v>19.415</v>
      </c>
    </row>
    <row r="49" spans="1:7">
      <c r="A49" s="48"/>
      <c r="B49" s="49" t="s">
        <v>76</v>
      </c>
      <c r="C49" s="49" t="s">
        <v>102</v>
      </c>
      <c r="D49" s="49" t="s">
        <v>82</v>
      </c>
      <c r="E49" s="49">
        <v>6107134</v>
      </c>
      <c r="F49" s="50">
        <v>4.62015082123717</v>
      </c>
      <c r="G49" s="50">
        <v>19.879</v>
      </c>
    </row>
    <row r="50" spans="1:7">
      <c r="A50" s="48"/>
      <c r="B50" s="49" t="s">
        <v>76</v>
      </c>
      <c r="C50" s="49" t="s">
        <v>103</v>
      </c>
      <c r="D50" s="49" t="s">
        <v>82</v>
      </c>
      <c r="E50" s="49">
        <v>6179649</v>
      </c>
      <c r="F50" s="50">
        <v>5.56351930499051</v>
      </c>
      <c r="G50" s="50">
        <v>23.424</v>
      </c>
    </row>
    <row r="51" spans="1:8">
      <c r="A51" s="48" t="s">
        <v>104</v>
      </c>
      <c r="B51" s="49" t="s">
        <v>79</v>
      </c>
      <c r="C51" s="49" t="s">
        <v>105</v>
      </c>
      <c r="D51" s="49" t="s">
        <v>82</v>
      </c>
      <c r="E51" s="49">
        <v>12166963</v>
      </c>
      <c r="F51" s="50">
        <v>4.74385977336547</v>
      </c>
      <c r="G51" s="50">
        <v>20.353</v>
      </c>
      <c r="H51" s="42" t="s">
        <v>106</v>
      </c>
    </row>
    <row r="52" spans="1:7">
      <c r="A52" s="48"/>
      <c r="B52" s="49" t="s">
        <v>79</v>
      </c>
      <c r="C52" s="49" t="s">
        <v>107</v>
      </c>
      <c r="D52" s="49" t="s">
        <v>82</v>
      </c>
      <c r="E52" s="49">
        <v>12201350</v>
      </c>
      <c r="F52" s="50">
        <v>4.44938034656308</v>
      </c>
      <c r="G52" s="50">
        <v>19.586</v>
      </c>
    </row>
    <row r="53" spans="1:8">
      <c r="A53" s="48" t="s">
        <v>108</v>
      </c>
      <c r="B53" s="49" t="s">
        <v>50</v>
      </c>
      <c r="C53" s="49" t="s">
        <v>109</v>
      </c>
      <c r="D53" s="49" t="s">
        <v>82</v>
      </c>
      <c r="E53" s="49">
        <v>13148581</v>
      </c>
      <c r="F53" s="50">
        <v>4.04641908694823</v>
      </c>
      <c r="G53" s="50">
        <v>17.316</v>
      </c>
      <c r="H53" s="42" t="s">
        <v>110</v>
      </c>
    </row>
    <row r="54" spans="1:7">
      <c r="A54" s="48"/>
      <c r="B54" s="49" t="s">
        <v>50</v>
      </c>
      <c r="C54" s="49" t="s">
        <v>111</v>
      </c>
      <c r="D54" s="49" t="s">
        <v>82</v>
      </c>
      <c r="E54" s="49">
        <v>13283758</v>
      </c>
      <c r="F54" s="50">
        <v>4.17526904980992</v>
      </c>
      <c r="G54" s="50">
        <v>17.815</v>
      </c>
    </row>
    <row r="55" spans="1:8">
      <c r="A55" s="48" t="s">
        <v>112</v>
      </c>
      <c r="B55" s="49" t="s">
        <v>79</v>
      </c>
      <c r="C55" s="49" t="s">
        <v>113</v>
      </c>
      <c r="D55" s="49" t="s">
        <v>82</v>
      </c>
      <c r="E55" s="49">
        <v>18670129</v>
      </c>
      <c r="F55" s="50">
        <v>4.51089971303104</v>
      </c>
      <c r="G55" s="50">
        <v>20.018</v>
      </c>
      <c r="H55" s="42" t="s">
        <v>114</v>
      </c>
    </row>
    <row r="56" spans="1:7">
      <c r="A56" s="48"/>
      <c r="B56" s="49" t="s">
        <v>38</v>
      </c>
      <c r="C56" s="49" t="s">
        <v>113</v>
      </c>
      <c r="D56" s="49" t="s">
        <v>82</v>
      </c>
      <c r="E56" s="49">
        <v>18670129</v>
      </c>
      <c r="F56" s="50">
        <v>4.84661202066819</v>
      </c>
      <c r="G56" s="50">
        <v>20.745</v>
      </c>
    </row>
    <row r="57" spans="1:7">
      <c r="A57" s="48"/>
      <c r="B57" s="49" t="s">
        <v>50</v>
      </c>
      <c r="C57" s="49" t="s">
        <v>115</v>
      </c>
      <c r="D57" s="49" t="s">
        <v>82</v>
      </c>
      <c r="E57" s="49">
        <v>19067727</v>
      </c>
      <c r="F57" s="50">
        <v>4.40796766119845</v>
      </c>
      <c r="G57" s="50">
        <v>18.709</v>
      </c>
    </row>
    <row r="58" spans="1:8">
      <c r="A58" s="48" t="s">
        <v>116</v>
      </c>
      <c r="B58" s="49" t="s">
        <v>10</v>
      </c>
      <c r="C58" s="49" t="s">
        <v>117</v>
      </c>
      <c r="D58" s="49" t="s">
        <v>118</v>
      </c>
      <c r="E58" s="49">
        <v>9210241</v>
      </c>
      <c r="F58" s="50">
        <v>4.36657194578626</v>
      </c>
      <c r="G58" s="50">
        <v>15.623</v>
      </c>
      <c r="H58" s="42" t="s">
        <v>119</v>
      </c>
    </row>
    <row r="59" spans="1:7">
      <c r="A59" s="48"/>
      <c r="B59" s="49" t="s">
        <v>10</v>
      </c>
      <c r="C59" s="49" t="s">
        <v>120</v>
      </c>
      <c r="D59" s="49" t="s">
        <v>118</v>
      </c>
      <c r="E59" s="49">
        <v>9285572</v>
      </c>
      <c r="F59" s="50">
        <v>4.99878567471382</v>
      </c>
      <c r="G59" s="50">
        <v>20.935</v>
      </c>
    </row>
    <row r="60" spans="1:7">
      <c r="A60" s="48"/>
      <c r="B60" s="49" t="s">
        <v>29</v>
      </c>
      <c r="C60" s="49" t="s">
        <v>121</v>
      </c>
      <c r="D60" s="49" t="s">
        <v>118</v>
      </c>
      <c r="E60" s="49">
        <v>9292584</v>
      </c>
      <c r="F60" s="50">
        <v>4.31702504981541</v>
      </c>
      <c r="G60" s="50">
        <v>16.036</v>
      </c>
    </row>
    <row r="61" spans="1:7">
      <c r="A61" s="48"/>
      <c r="B61" s="49" t="s">
        <v>29</v>
      </c>
      <c r="C61" s="49" t="s">
        <v>122</v>
      </c>
      <c r="D61" s="49" t="s">
        <v>118</v>
      </c>
      <c r="E61" s="49">
        <v>9308024</v>
      </c>
      <c r="F61" s="50">
        <v>4.19530186679037</v>
      </c>
      <c r="G61" s="50">
        <v>15.715</v>
      </c>
    </row>
    <row r="62" spans="1:7">
      <c r="A62" s="48"/>
      <c r="B62" s="49" t="s">
        <v>29</v>
      </c>
      <c r="C62" s="49" t="s">
        <v>123</v>
      </c>
      <c r="D62" s="49" t="s">
        <v>118</v>
      </c>
      <c r="E62" s="49">
        <v>9347569</v>
      </c>
      <c r="F62" s="50">
        <v>5.37025410583272</v>
      </c>
      <c r="G62" s="50">
        <v>23.572</v>
      </c>
    </row>
    <row r="63" spans="1:7">
      <c r="A63" s="48"/>
      <c r="B63" s="49" t="s">
        <v>10</v>
      </c>
      <c r="C63" s="49" t="s">
        <v>123</v>
      </c>
      <c r="D63" s="49" t="s">
        <v>118</v>
      </c>
      <c r="E63" s="49">
        <v>9347569</v>
      </c>
      <c r="F63" s="50">
        <v>4.88645772004604</v>
      </c>
      <c r="G63" s="50">
        <v>20.896</v>
      </c>
    </row>
    <row r="64" spans="1:7">
      <c r="A64" s="48"/>
      <c r="B64" s="49" t="s">
        <v>10</v>
      </c>
      <c r="C64" s="49" t="s">
        <v>124</v>
      </c>
      <c r="D64" s="49" t="s">
        <v>118</v>
      </c>
      <c r="E64" s="49">
        <v>9531281</v>
      </c>
      <c r="F64" s="50">
        <v>4.22377840238398</v>
      </c>
      <c r="G64" s="50">
        <v>15.375</v>
      </c>
    </row>
    <row r="65" spans="1:8">
      <c r="A65" s="48" t="s">
        <v>125</v>
      </c>
      <c r="B65" s="49" t="s">
        <v>126</v>
      </c>
      <c r="C65" s="49" t="s">
        <v>127</v>
      </c>
      <c r="D65" s="49" t="s">
        <v>118</v>
      </c>
      <c r="E65" s="49">
        <v>14374563</v>
      </c>
      <c r="F65" s="50">
        <v>4.34664274551947</v>
      </c>
      <c r="G65" s="50">
        <v>18.999</v>
      </c>
      <c r="H65" s="42" t="s">
        <v>128</v>
      </c>
    </row>
    <row r="66" spans="1:7">
      <c r="A66" s="48"/>
      <c r="B66" s="49" t="s">
        <v>74</v>
      </c>
      <c r="C66" s="49" t="s">
        <v>127</v>
      </c>
      <c r="D66" s="49" t="s">
        <v>118</v>
      </c>
      <c r="E66" s="49">
        <v>14374563</v>
      </c>
      <c r="F66" s="50">
        <v>4.05569009296866</v>
      </c>
      <c r="G66" s="50">
        <v>17.848</v>
      </c>
    </row>
    <row r="67" spans="1:7">
      <c r="A67" s="48"/>
      <c r="B67" s="49" t="s">
        <v>74</v>
      </c>
      <c r="C67" s="49" t="s">
        <v>129</v>
      </c>
      <c r="D67" s="49" t="s">
        <v>118</v>
      </c>
      <c r="E67" s="49">
        <v>15018170</v>
      </c>
      <c r="F67" s="50">
        <v>4.14809985924126</v>
      </c>
      <c r="G67" s="50">
        <v>18.215</v>
      </c>
    </row>
    <row r="68" spans="1:7">
      <c r="A68" s="48"/>
      <c r="B68" s="49" t="s">
        <v>130</v>
      </c>
      <c r="C68" s="49" t="s">
        <v>131</v>
      </c>
      <c r="D68" s="49" t="s">
        <v>118</v>
      </c>
      <c r="E68" s="49">
        <v>15190622</v>
      </c>
      <c r="F68" s="50">
        <v>5.32806849946825</v>
      </c>
      <c r="G68" s="50">
        <v>22.35</v>
      </c>
    </row>
    <row r="69" spans="1:7">
      <c r="A69" s="48"/>
      <c r="B69" s="49" t="s">
        <v>132</v>
      </c>
      <c r="C69" s="49" t="s">
        <v>131</v>
      </c>
      <c r="D69" s="49" t="s">
        <v>118</v>
      </c>
      <c r="E69" s="49">
        <v>15190622</v>
      </c>
      <c r="F69" s="50">
        <v>5.11136004977969</v>
      </c>
      <c r="G69" s="50">
        <v>21.547</v>
      </c>
    </row>
    <row r="70" spans="1:7">
      <c r="A70" s="48"/>
      <c r="B70" s="49" t="s">
        <v>133</v>
      </c>
      <c r="C70" s="49" t="s">
        <v>131</v>
      </c>
      <c r="D70" s="49" t="s">
        <v>118</v>
      </c>
      <c r="E70" s="49">
        <v>15190622</v>
      </c>
      <c r="F70" s="50">
        <v>4.63191775599355</v>
      </c>
      <c r="G70" s="50">
        <v>19.741</v>
      </c>
    </row>
    <row r="71" spans="1:7">
      <c r="A71" s="48"/>
      <c r="B71" s="49" t="s">
        <v>130</v>
      </c>
      <c r="C71" s="49" t="s">
        <v>134</v>
      </c>
      <c r="D71" s="49" t="s">
        <v>118</v>
      </c>
      <c r="E71" s="49">
        <v>15195933</v>
      </c>
      <c r="F71" s="50">
        <v>5.18137827362411</v>
      </c>
      <c r="G71" s="50">
        <v>21.807</v>
      </c>
    </row>
    <row r="72" spans="1:7">
      <c r="A72" s="48"/>
      <c r="B72" s="49" t="s">
        <v>135</v>
      </c>
      <c r="C72" s="49" t="s">
        <v>134</v>
      </c>
      <c r="D72" s="49" t="s">
        <v>118</v>
      </c>
      <c r="E72" s="49">
        <v>15195933</v>
      </c>
      <c r="F72" s="50">
        <v>4.95366094439519</v>
      </c>
      <c r="G72" s="50">
        <v>20.957</v>
      </c>
    </row>
    <row r="73" spans="1:7">
      <c r="A73" s="48"/>
      <c r="B73" s="49" t="s">
        <v>74</v>
      </c>
      <c r="C73" s="49" t="s">
        <v>134</v>
      </c>
      <c r="D73" s="49" t="s">
        <v>118</v>
      </c>
      <c r="E73" s="49">
        <v>15195933</v>
      </c>
      <c r="F73" s="50">
        <v>4.73807132700936</v>
      </c>
      <c r="G73" s="50">
        <v>20.144</v>
      </c>
    </row>
    <row r="74" spans="1:8">
      <c r="A74" s="48" t="s">
        <v>136</v>
      </c>
      <c r="B74" s="49" t="s">
        <v>29</v>
      </c>
      <c r="C74" s="49" t="s">
        <v>137</v>
      </c>
      <c r="D74" s="49" t="s">
        <v>138</v>
      </c>
      <c r="E74" s="49">
        <v>1856492</v>
      </c>
      <c r="F74" s="50">
        <v>4.14830146313162</v>
      </c>
      <c r="G74" s="50">
        <v>15.379</v>
      </c>
      <c r="H74" s="42" t="s">
        <v>139</v>
      </c>
    </row>
    <row r="75" spans="1:7">
      <c r="A75" s="48"/>
      <c r="B75" s="49" t="s">
        <v>29</v>
      </c>
      <c r="C75" s="49" t="s">
        <v>140</v>
      </c>
      <c r="D75" s="49" t="s">
        <v>138</v>
      </c>
      <c r="E75" s="49">
        <v>2194131</v>
      </c>
      <c r="F75" s="50">
        <v>5.15064816203022</v>
      </c>
      <c r="G75" s="50">
        <v>22.512</v>
      </c>
    </row>
    <row r="76" spans="1:7">
      <c r="A76" s="48"/>
      <c r="B76" s="49" t="s">
        <v>45</v>
      </c>
      <c r="C76" s="49" t="s">
        <v>141</v>
      </c>
      <c r="D76" s="49" t="s">
        <v>138</v>
      </c>
      <c r="E76" s="49">
        <v>2357535</v>
      </c>
      <c r="F76" s="50">
        <v>4.95773959331055</v>
      </c>
      <c r="G76" s="50">
        <v>21.363</v>
      </c>
    </row>
    <row r="77" spans="1:7">
      <c r="A77" s="48"/>
      <c r="B77" s="49" t="s">
        <v>45</v>
      </c>
      <c r="C77" s="49" t="s">
        <v>142</v>
      </c>
      <c r="D77" s="49" t="s">
        <v>138</v>
      </c>
      <c r="E77" s="49">
        <v>2357598</v>
      </c>
      <c r="F77" s="50">
        <v>5.35955831720434</v>
      </c>
      <c r="G77" s="50">
        <v>23.531</v>
      </c>
    </row>
    <row r="78" spans="1:8">
      <c r="A78" s="48" t="s">
        <v>143</v>
      </c>
      <c r="B78" s="49" t="s">
        <v>29</v>
      </c>
      <c r="C78" s="49" t="s">
        <v>144</v>
      </c>
      <c r="D78" s="49" t="s">
        <v>138</v>
      </c>
      <c r="E78" s="49">
        <v>3069808</v>
      </c>
      <c r="F78" s="50">
        <v>4.18843169625646</v>
      </c>
      <c r="G78" s="50">
        <v>18.551</v>
      </c>
      <c r="H78" s="42" t="s">
        <v>145</v>
      </c>
    </row>
    <row r="79" spans="1:7">
      <c r="A79" s="48"/>
      <c r="B79" s="49" t="s">
        <v>29</v>
      </c>
      <c r="C79" s="49" t="s">
        <v>146</v>
      </c>
      <c r="D79" s="49" t="s">
        <v>138</v>
      </c>
      <c r="E79" s="49">
        <v>3277728</v>
      </c>
      <c r="F79" s="50">
        <v>4.14724560919461</v>
      </c>
      <c r="G79" s="50">
        <v>18.746</v>
      </c>
    </row>
    <row r="80" spans="1:7">
      <c r="A80" s="48"/>
      <c r="B80" s="49" t="s">
        <v>29</v>
      </c>
      <c r="C80" s="49" t="s">
        <v>147</v>
      </c>
      <c r="D80" s="49" t="s">
        <v>138</v>
      </c>
      <c r="E80" s="49">
        <v>3289239</v>
      </c>
      <c r="F80" s="50">
        <v>6.87011684465938</v>
      </c>
      <c r="G80" s="50">
        <v>29.367</v>
      </c>
    </row>
    <row r="81" spans="1:8">
      <c r="A81" s="48" t="s">
        <v>148</v>
      </c>
      <c r="B81" s="49" t="s">
        <v>50</v>
      </c>
      <c r="C81" s="49" t="s">
        <v>149</v>
      </c>
      <c r="D81" s="49" t="s">
        <v>138</v>
      </c>
      <c r="E81" s="49">
        <v>7872872</v>
      </c>
      <c r="F81" s="50">
        <v>4.55614270979768</v>
      </c>
      <c r="G81" s="50">
        <v>16.33</v>
      </c>
      <c r="H81" s="42" t="s">
        <v>150</v>
      </c>
    </row>
    <row r="82" spans="1:7">
      <c r="A82" s="48"/>
      <c r="B82" s="49" t="s">
        <v>50</v>
      </c>
      <c r="C82" s="49" t="s">
        <v>151</v>
      </c>
      <c r="D82" s="49" t="s">
        <v>138</v>
      </c>
      <c r="E82" s="49">
        <v>9653985</v>
      </c>
      <c r="F82" s="50">
        <v>4.1954108251707</v>
      </c>
      <c r="G82" s="50">
        <v>17.893</v>
      </c>
    </row>
    <row r="83" spans="1:7">
      <c r="A83" s="48"/>
      <c r="B83" s="49" t="s">
        <v>50</v>
      </c>
      <c r="C83" s="49" t="s">
        <v>152</v>
      </c>
      <c r="D83" s="49" t="s">
        <v>138</v>
      </c>
      <c r="E83" s="49">
        <v>10203416</v>
      </c>
      <c r="F83" s="50">
        <v>4.36402392980617</v>
      </c>
      <c r="G83" s="50">
        <v>18.713</v>
      </c>
    </row>
    <row r="84" spans="1:7">
      <c r="A84" s="48"/>
      <c r="B84" s="49" t="s">
        <v>153</v>
      </c>
      <c r="C84" s="49" t="s">
        <v>154</v>
      </c>
      <c r="D84" s="49" t="s">
        <v>138</v>
      </c>
      <c r="E84" s="49">
        <v>12029622</v>
      </c>
      <c r="F84" s="50">
        <v>4.51973526163629</v>
      </c>
      <c r="G84" s="50">
        <v>19.214</v>
      </c>
    </row>
    <row r="85" spans="1:8">
      <c r="A85" s="48" t="s">
        <v>155</v>
      </c>
      <c r="B85" s="49" t="s">
        <v>156</v>
      </c>
      <c r="C85" s="49" t="s">
        <v>157</v>
      </c>
      <c r="D85" s="49" t="s">
        <v>138</v>
      </c>
      <c r="E85" s="49">
        <v>18835949</v>
      </c>
      <c r="F85" s="50">
        <v>5.72922802757316</v>
      </c>
      <c r="G85" s="50">
        <v>24.473</v>
      </c>
      <c r="H85" s="42" t="s">
        <v>158</v>
      </c>
    </row>
    <row r="86" spans="1:7">
      <c r="A86" s="48"/>
      <c r="B86" s="49" t="s">
        <v>159</v>
      </c>
      <c r="C86" s="49" t="s">
        <v>157</v>
      </c>
      <c r="D86" s="49" t="s">
        <v>138</v>
      </c>
      <c r="E86" s="49">
        <v>18835949</v>
      </c>
      <c r="F86" s="50">
        <v>4.50138623530024</v>
      </c>
      <c r="G86" s="50">
        <v>19.242</v>
      </c>
    </row>
    <row r="87" spans="1:8">
      <c r="A87" s="48" t="s">
        <v>160</v>
      </c>
      <c r="B87" s="49" t="s">
        <v>38</v>
      </c>
      <c r="C87" s="49" t="s">
        <v>161</v>
      </c>
      <c r="D87" s="49" t="s">
        <v>138</v>
      </c>
      <c r="E87" s="49">
        <v>20903284</v>
      </c>
      <c r="F87" s="50">
        <v>4.41175070893521</v>
      </c>
      <c r="G87" s="50">
        <v>19.254</v>
      </c>
      <c r="H87" s="42" t="s">
        <v>162</v>
      </c>
    </row>
    <row r="88" spans="1:8">
      <c r="A88" s="48" t="s">
        <v>163</v>
      </c>
      <c r="B88" s="49" t="s">
        <v>164</v>
      </c>
      <c r="C88" s="49" t="s">
        <v>165</v>
      </c>
      <c r="D88" s="49" t="s">
        <v>166</v>
      </c>
      <c r="E88" s="49">
        <v>1360429</v>
      </c>
      <c r="F88" s="50">
        <v>4.57371651831122</v>
      </c>
      <c r="G88" s="50">
        <v>16.396</v>
      </c>
      <c r="H88" s="59" t="s">
        <v>167</v>
      </c>
    </row>
    <row r="89" spans="1:8">
      <c r="A89" s="48"/>
      <c r="B89" s="49" t="s">
        <v>156</v>
      </c>
      <c r="C89" s="49" t="s">
        <v>168</v>
      </c>
      <c r="D89" s="49" t="s">
        <v>166</v>
      </c>
      <c r="E89" s="49">
        <v>1416572</v>
      </c>
      <c r="F89" s="50">
        <v>4.240664612218</v>
      </c>
      <c r="G89" s="50">
        <v>15.588</v>
      </c>
      <c r="H89" s="59"/>
    </row>
    <row r="90" spans="1:8">
      <c r="A90" s="48" t="s">
        <v>169</v>
      </c>
      <c r="B90" s="49" t="s">
        <v>156</v>
      </c>
      <c r="C90" s="49" t="s">
        <v>170</v>
      </c>
      <c r="D90" s="49" t="s">
        <v>166</v>
      </c>
      <c r="E90" s="49">
        <v>2555145</v>
      </c>
      <c r="F90" s="50">
        <v>4.35566975146642</v>
      </c>
      <c r="G90" s="50">
        <v>18.856</v>
      </c>
      <c r="H90" s="42" t="s">
        <v>171</v>
      </c>
    </row>
    <row r="91" spans="1:7">
      <c r="A91" s="48"/>
      <c r="B91" s="49" t="s">
        <v>164</v>
      </c>
      <c r="C91" s="49" t="s">
        <v>172</v>
      </c>
      <c r="D91" s="49" t="s">
        <v>166</v>
      </c>
      <c r="E91" s="49">
        <v>2892692</v>
      </c>
      <c r="F91" s="50">
        <v>4.92896532494585</v>
      </c>
      <c r="G91" s="50">
        <v>17.708</v>
      </c>
    </row>
    <row r="92" spans="1:7">
      <c r="A92" s="48"/>
      <c r="B92" s="49" t="s">
        <v>164</v>
      </c>
      <c r="C92" s="49" t="s">
        <v>173</v>
      </c>
      <c r="D92" s="49" t="s">
        <v>166</v>
      </c>
      <c r="E92" s="49">
        <v>2904271</v>
      </c>
      <c r="F92" s="50">
        <v>4.1998742945063</v>
      </c>
      <c r="G92" s="50">
        <v>14.859</v>
      </c>
    </row>
    <row r="93" spans="1:7">
      <c r="A93" s="48"/>
      <c r="B93" s="49" t="s">
        <v>164</v>
      </c>
      <c r="C93" s="49" t="s">
        <v>174</v>
      </c>
      <c r="D93" s="49" t="s">
        <v>166</v>
      </c>
      <c r="E93" s="49">
        <v>2904441</v>
      </c>
      <c r="F93" s="50">
        <v>4.1998742945063</v>
      </c>
      <c r="G93" s="50">
        <v>14.859</v>
      </c>
    </row>
    <row r="94" spans="1:8">
      <c r="A94" s="48" t="s">
        <v>175</v>
      </c>
      <c r="B94" s="49" t="s">
        <v>76</v>
      </c>
      <c r="C94" s="49" t="s">
        <v>176</v>
      </c>
      <c r="D94" s="49" t="s">
        <v>166</v>
      </c>
      <c r="E94" s="49">
        <v>8489209</v>
      </c>
      <c r="F94" s="50">
        <v>4.18167511436755</v>
      </c>
      <c r="G94" s="50">
        <v>15.36</v>
      </c>
      <c r="H94" s="42" t="s">
        <v>177</v>
      </c>
    </row>
    <row r="95" spans="1:8">
      <c r="A95" s="48" t="s">
        <v>178</v>
      </c>
      <c r="B95" s="49" t="s">
        <v>179</v>
      </c>
      <c r="C95" s="49" t="s">
        <v>180</v>
      </c>
      <c r="D95" s="49" t="s">
        <v>166</v>
      </c>
      <c r="E95" s="49">
        <v>18290663</v>
      </c>
      <c r="F95" s="50">
        <v>4.0653904643759</v>
      </c>
      <c r="G95" s="50">
        <v>14.356</v>
      </c>
      <c r="H95" s="42" t="s">
        <v>181</v>
      </c>
    </row>
    <row r="96" spans="1:7">
      <c r="A96" s="48"/>
      <c r="B96" s="49" t="s">
        <v>179</v>
      </c>
      <c r="C96" s="49" t="s">
        <v>182</v>
      </c>
      <c r="D96" s="49" t="s">
        <v>166</v>
      </c>
      <c r="E96" s="49">
        <v>18682144</v>
      </c>
      <c r="F96" s="50">
        <v>4.57269244925396</v>
      </c>
      <c r="G96" s="50">
        <v>16.241</v>
      </c>
    </row>
    <row r="97" spans="1:8">
      <c r="A97" s="48" t="s">
        <v>183</v>
      </c>
      <c r="B97" s="49" t="s">
        <v>10</v>
      </c>
      <c r="C97" s="49" t="s">
        <v>184</v>
      </c>
      <c r="D97" s="49" t="s">
        <v>185</v>
      </c>
      <c r="E97" s="49">
        <v>13390323</v>
      </c>
      <c r="F97" s="50">
        <v>4.17458037397699</v>
      </c>
      <c r="G97" s="50">
        <v>17.65</v>
      </c>
      <c r="H97" s="42" t="s">
        <v>186</v>
      </c>
    </row>
    <row r="98" spans="1:7">
      <c r="A98" s="48"/>
      <c r="B98" s="49" t="s">
        <v>10</v>
      </c>
      <c r="C98" s="49" t="s">
        <v>184</v>
      </c>
      <c r="D98" s="49" t="s">
        <v>185</v>
      </c>
      <c r="E98" s="49">
        <v>13390323</v>
      </c>
      <c r="F98" s="50">
        <v>4.27986551413066</v>
      </c>
      <c r="G98" s="50">
        <v>18.052</v>
      </c>
    </row>
    <row r="99" spans="1:7">
      <c r="A99" s="48"/>
      <c r="B99" s="49" t="s">
        <v>10</v>
      </c>
      <c r="C99" s="49" t="s">
        <v>187</v>
      </c>
      <c r="D99" s="49" t="s">
        <v>185</v>
      </c>
      <c r="E99" s="49">
        <v>13429775</v>
      </c>
      <c r="F99" s="50">
        <v>4.32980982927506</v>
      </c>
      <c r="G99" s="50">
        <v>31.85</v>
      </c>
    </row>
    <row r="100" spans="1:8">
      <c r="A100" s="48" t="s">
        <v>188</v>
      </c>
      <c r="B100" s="49" t="s">
        <v>189</v>
      </c>
      <c r="C100" s="49" t="s">
        <v>190</v>
      </c>
      <c r="D100" s="49" t="s">
        <v>185</v>
      </c>
      <c r="E100" s="49">
        <v>15655244</v>
      </c>
      <c r="F100" s="50">
        <v>4.01429449957479</v>
      </c>
      <c r="G100" s="50">
        <v>13.264</v>
      </c>
      <c r="H100" s="42" t="s">
        <v>191</v>
      </c>
    </row>
    <row r="101" spans="1:7">
      <c r="A101" s="48"/>
      <c r="B101" s="49" t="s">
        <v>192</v>
      </c>
      <c r="C101" s="49" t="s">
        <v>193</v>
      </c>
      <c r="D101" s="49" t="s">
        <v>185</v>
      </c>
      <c r="E101" s="49">
        <v>16033927</v>
      </c>
      <c r="F101" s="50">
        <v>4.30824184162993</v>
      </c>
      <c r="G101" s="50">
        <v>15.361</v>
      </c>
    </row>
    <row r="102" spans="1:7">
      <c r="A102" s="48"/>
      <c r="B102" s="49" t="s">
        <v>192</v>
      </c>
      <c r="C102" s="49" t="s">
        <v>194</v>
      </c>
      <c r="D102" s="49" t="s">
        <v>185</v>
      </c>
      <c r="E102" s="49">
        <v>16077044</v>
      </c>
      <c r="F102" s="50">
        <v>4.02626723034492</v>
      </c>
      <c r="G102" s="50">
        <v>15.086</v>
      </c>
    </row>
    <row r="103" spans="1:7">
      <c r="A103" s="48"/>
      <c r="B103" s="49" t="s">
        <v>192</v>
      </c>
      <c r="C103" s="49" t="s">
        <v>195</v>
      </c>
      <c r="D103" s="49" t="s">
        <v>185</v>
      </c>
      <c r="E103" s="49">
        <v>16451694</v>
      </c>
      <c r="F103" s="50">
        <v>4.9126812605941</v>
      </c>
      <c r="G103" s="50">
        <v>18.362</v>
      </c>
    </row>
    <row r="104" spans="1:7">
      <c r="A104" s="48"/>
      <c r="B104" s="49" t="s">
        <v>71</v>
      </c>
      <c r="C104" s="49" t="s">
        <v>195</v>
      </c>
      <c r="D104" s="49" t="s">
        <v>185</v>
      </c>
      <c r="E104" s="49">
        <v>16451694</v>
      </c>
      <c r="F104" s="50">
        <v>5.45180554166672</v>
      </c>
      <c r="G104" s="50">
        <v>14.837</v>
      </c>
    </row>
    <row r="105" spans="1:7">
      <c r="A105" s="48"/>
      <c r="B105" s="49" t="s">
        <v>71</v>
      </c>
      <c r="C105" s="49" t="s">
        <v>196</v>
      </c>
      <c r="D105" s="49" t="s">
        <v>185</v>
      </c>
      <c r="E105" s="49">
        <v>16509716</v>
      </c>
      <c r="F105" s="50">
        <v>4.57685029238162</v>
      </c>
      <c r="G105" s="50">
        <v>18.999</v>
      </c>
    </row>
    <row r="106" spans="1:7">
      <c r="A106" s="48"/>
      <c r="B106" s="49" t="s">
        <v>71</v>
      </c>
      <c r="C106" s="49" t="s">
        <v>197</v>
      </c>
      <c r="D106" s="49" t="s">
        <v>185</v>
      </c>
      <c r="E106" s="49">
        <v>16513397</v>
      </c>
      <c r="F106" s="50">
        <v>4.59151546782817</v>
      </c>
      <c r="G106" s="50">
        <v>22.35</v>
      </c>
    </row>
    <row r="107" spans="1:7">
      <c r="A107" s="48"/>
      <c r="B107" s="49" t="s">
        <v>192</v>
      </c>
      <c r="C107" s="49" t="s">
        <v>198</v>
      </c>
      <c r="D107" s="49" t="s">
        <v>185</v>
      </c>
      <c r="E107" s="49">
        <v>16515202</v>
      </c>
      <c r="F107" s="50">
        <v>4.83627246753028</v>
      </c>
      <c r="G107" s="50">
        <v>19.732</v>
      </c>
    </row>
    <row r="108" spans="1:7">
      <c r="A108" s="48"/>
      <c r="B108" s="49" t="s">
        <v>71</v>
      </c>
      <c r="C108" s="49" t="s">
        <v>198</v>
      </c>
      <c r="D108" s="49" t="s">
        <v>185</v>
      </c>
      <c r="E108" s="49">
        <v>16515202</v>
      </c>
      <c r="F108" s="50">
        <v>5.50621170976378</v>
      </c>
      <c r="G108" s="50">
        <v>21.807</v>
      </c>
    </row>
    <row r="109" spans="1:7">
      <c r="A109" s="48"/>
      <c r="B109" s="49" t="s">
        <v>71</v>
      </c>
      <c r="C109" s="49" t="s">
        <v>199</v>
      </c>
      <c r="D109" s="49" t="s">
        <v>185</v>
      </c>
      <c r="E109" s="49">
        <v>16671837</v>
      </c>
      <c r="F109" s="50">
        <v>4.34092425182208</v>
      </c>
      <c r="G109" s="50">
        <v>21.712</v>
      </c>
    </row>
    <row r="110" spans="1:7">
      <c r="A110" s="48"/>
      <c r="B110" s="49" t="s">
        <v>71</v>
      </c>
      <c r="C110" s="49" t="s">
        <v>200</v>
      </c>
      <c r="D110" s="49" t="s">
        <v>185</v>
      </c>
      <c r="E110" s="49">
        <v>16779891</v>
      </c>
      <c r="F110" s="50">
        <v>5.48114827659828</v>
      </c>
      <c r="G110" s="50">
        <v>22.048</v>
      </c>
    </row>
    <row r="111" spans="1:7">
      <c r="A111" s="48"/>
      <c r="B111" s="49" t="s">
        <v>192</v>
      </c>
      <c r="C111" s="49" t="s">
        <v>201</v>
      </c>
      <c r="D111" s="49" t="s">
        <v>185</v>
      </c>
      <c r="E111" s="49">
        <v>16847439</v>
      </c>
      <c r="F111" s="50">
        <v>4.4963083214761</v>
      </c>
      <c r="G111" s="50">
        <v>17.968</v>
      </c>
    </row>
    <row r="112" spans="1:7">
      <c r="A112" s="48"/>
      <c r="B112" s="49" t="s">
        <v>71</v>
      </c>
      <c r="C112" s="49" t="s">
        <v>201</v>
      </c>
      <c r="D112" s="49" t="s">
        <v>185</v>
      </c>
      <c r="E112" s="49">
        <v>16847439</v>
      </c>
      <c r="F112" s="50">
        <v>6.23714185413972</v>
      </c>
      <c r="G112" s="50">
        <v>27.198</v>
      </c>
    </row>
    <row r="113" spans="1:7">
      <c r="A113" s="48"/>
      <c r="B113" s="49" t="s">
        <v>71</v>
      </c>
      <c r="C113" s="49" t="s">
        <v>202</v>
      </c>
      <c r="D113" s="49" t="s">
        <v>185</v>
      </c>
      <c r="E113" s="49">
        <v>16890706</v>
      </c>
      <c r="F113" s="50">
        <v>5.75574140816736</v>
      </c>
      <c r="G113" s="50">
        <v>20.801</v>
      </c>
    </row>
    <row r="114" spans="1:8">
      <c r="A114" s="48" t="s">
        <v>203</v>
      </c>
      <c r="B114" s="49" t="s">
        <v>192</v>
      </c>
      <c r="C114" s="49" t="s">
        <v>204</v>
      </c>
      <c r="D114" s="49" t="s">
        <v>185</v>
      </c>
      <c r="E114" s="49">
        <v>17661290</v>
      </c>
      <c r="F114" s="50">
        <v>4.05896118618614</v>
      </c>
      <c r="G114" s="50">
        <v>16.537</v>
      </c>
      <c r="H114" s="42" t="s">
        <v>205</v>
      </c>
    </row>
    <row r="115" spans="1:7">
      <c r="A115" s="48"/>
      <c r="B115" s="49" t="s">
        <v>192</v>
      </c>
      <c r="C115" s="49" t="s">
        <v>206</v>
      </c>
      <c r="D115" s="49" t="s">
        <v>185</v>
      </c>
      <c r="E115" s="49">
        <v>17662711</v>
      </c>
      <c r="F115" s="50">
        <v>4.47836578130435</v>
      </c>
      <c r="G115" s="50">
        <v>17.365</v>
      </c>
    </row>
    <row r="116" spans="1:7">
      <c r="A116" s="48"/>
      <c r="B116" s="49" t="s">
        <v>192</v>
      </c>
      <c r="C116" s="49" t="s">
        <v>207</v>
      </c>
      <c r="D116" s="49" t="s">
        <v>185</v>
      </c>
      <c r="E116" s="49">
        <v>17665604</v>
      </c>
      <c r="F116" s="50">
        <v>4.61798116403532</v>
      </c>
      <c r="G116" s="50">
        <v>17.561</v>
      </c>
    </row>
    <row r="117" spans="1:7">
      <c r="A117" s="48"/>
      <c r="B117" s="49" t="s">
        <v>192</v>
      </c>
      <c r="C117" s="49" t="s">
        <v>208</v>
      </c>
      <c r="D117" s="49" t="s">
        <v>185</v>
      </c>
      <c r="E117" s="49">
        <v>17679028</v>
      </c>
      <c r="F117" s="50">
        <v>4.24218909067752</v>
      </c>
      <c r="G117" s="50">
        <v>16.582</v>
      </c>
    </row>
    <row r="118" spans="1:7">
      <c r="A118" s="48"/>
      <c r="B118" s="49" t="s">
        <v>192</v>
      </c>
      <c r="C118" s="49" t="s">
        <v>209</v>
      </c>
      <c r="D118" s="49" t="s">
        <v>185</v>
      </c>
      <c r="E118" s="49">
        <v>17704623</v>
      </c>
      <c r="F118" s="50">
        <v>6.05293761123599</v>
      </c>
      <c r="G118" s="50">
        <v>19.323</v>
      </c>
    </row>
    <row r="119" spans="1:8">
      <c r="A119" s="48" t="s">
        <v>210</v>
      </c>
      <c r="B119" s="49" t="s">
        <v>130</v>
      </c>
      <c r="C119" s="49" t="s">
        <v>211</v>
      </c>
      <c r="D119" s="49" t="s">
        <v>185</v>
      </c>
      <c r="E119" s="49">
        <v>22302428</v>
      </c>
      <c r="F119" s="50">
        <v>5.15588955092659</v>
      </c>
      <c r="G119" s="50">
        <v>21.712</v>
      </c>
      <c r="H119" s="42" t="s">
        <v>212</v>
      </c>
    </row>
    <row r="120" spans="1:7">
      <c r="A120" s="48"/>
      <c r="B120" s="49" t="s">
        <v>132</v>
      </c>
      <c r="C120" s="49" t="s">
        <v>211</v>
      </c>
      <c r="D120" s="49" t="s">
        <v>185</v>
      </c>
      <c r="E120" s="49">
        <v>22302428</v>
      </c>
      <c r="F120" s="50">
        <v>4.25525339656649</v>
      </c>
      <c r="G120" s="50">
        <v>18.292</v>
      </c>
    </row>
    <row r="121" spans="1:7">
      <c r="A121" s="48"/>
      <c r="B121" s="49" t="s">
        <v>213</v>
      </c>
      <c r="C121" s="49" t="s">
        <v>214</v>
      </c>
      <c r="D121" s="49" t="s">
        <v>185</v>
      </c>
      <c r="E121" s="49">
        <v>23539032</v>
      </c>
      <c r="F121" s="50">
        <v>4.54086394231238</v>
      </c>
      <c r="G121" s="50">
        <v>19.393</v>
      </c>
    </row>
    <row r="122" spans="1:7">
      <c r="A122" s="48"/>
      <c r="B122" s="49" t="s">
        <v>126</v>
      </c>
      <c r="C122" s="49" t="s">
        <v>215</v>
      </c>
      <c r="D122" s="49" t="s">
        <v>185</v>
      </c>
      <c r="E122" s="49">
        <v>23885182</v>
      </c>
      <c r="F122" s="50">
        <v>5.13809537204635</v>
      </c>
      <c r="G122" s="50">
        <v>22.048</v>
      </c>
    </row>
    <row r="123" spans="1:7">
      <c r="A123" s="48"/>
      <c r="B123" s="49" t="s">
        <v>76</v>
      </c>
      <c r="C123" s="49" t="s">
        <v>215</v>
      </c>
      <c r="D123" s="49" t="s">
        <v>185</v>
      </c>
      <c r="E123" s="49">
        <v>23885182</v>
      </c>
      <c r="F123" s="50">
        <v>4.33468172872158</v>
      </c>
      <c r="G123" s="50">
        <v>19.317</v>
      </c>
    </row>
    <row r="124" spans="1:8">
      <c r="A124" s="48" t="s">
        <v>216</v>
      </c>
      <c r="B124" s="49" t="s">
        <v>153</v>
      </c>
      <c r="C124" s="49" t="s">
        <v>217</v>
      </c>
      <c r="D124" s="49" t="s">
        <v>218</v>
      </c>
      <c r="E124" s="49">
        <v>325988</v>
      </c>
      <c r="F124" s="50">
        <v>4.2957292390574</v>
      </c>
      <c r="G124" s="50">
        <v>18.11</v>
      </c>
      <c r="H124" s="42" t="s">
        <v>219</v>
      </c>
    </row>
    <row r="125" spans="1:7">
      <c r="A125" s="48"/>
      <c r="B125" s="49" t="s">
        <v>130</v>
      </c>
      <c r="C125" s="49" t="s">
        <v>217</v>
      </c>
      <c r="D125" s="49" t="s">
        <v>218</v>
      </c>
      <c r="E125" s="49">
        <v>325988</v>
      </c>
      <c r="F125" s="50">
        <v>6.75505524727282</v>
      </c>
      <c r="G125" s="50">
        <v>27.198</v>
      </c>
    </row>
    <row r="126" spans="1:7">
      <c r="A126" s="48"/>
      <c r="B126" s="49" t="s">
        <v>67</v>
      </c>
      <c r="C126" s="49" t="s">
        <v>217</v>
      </c>
      <c r="D126" s="49" t="s">
        <v>218</v>
      </c>
      <c r="E126" s="49">
        <v>325988</v>
      </c>
      <c r="F126" s="50">
        <v>4.26800855098107</v>
      </c>
      <c r="G126" s="50">
        <v>18.007</v>
      </c>
    </row>
    <row r="127" spans="1:7">
      <c r="A127" s="48"/>
      <c r="B127" s="49" t="s">
        <v>133</v>
      </c>
      <c r="C127" s="49" t="s">
        <v>217</v>
      </c>
      <c r="D127" s="49" t="s">
        <v>218</v>
      </c>
      <c r="E127" s="49">
        <v>325988</v>
      </c>
      <c r="F127" s="50">
        <v>5.24308256615225</v>
      </c>
      <c r="G127" s="50">
        <v>21.838</v>
      </c>
    </row>
    <row r="128" spans="1:7">
      <c r="A128" s="48"/>
      <c r="B128" s="49" t="s">
        <v>126</v>
      </c>
      <c r="C128" s="49" t="s">
        <v>220</v>
      </c>
      <c r="D128" s="49" t="s">
        <v>218</v>
      </c>
      <c r="E128" s="49">
        <v>331212</v>
      </c>
      <c r="F128" s="50">
        <v>4.91200574490029</v>
      </c>
      <c r="G128" s="50">
        <v>20.801</v>
      </c>
    </row>
    <row r="129" spans="1:7">
      <c r="A129" s="48"/>
      <c r="B129" s="49" t="s">
        <v>126</v>
      </c>
      <c r="C129" s="49" t="s">
        <v>221</v>
      </c>
      <c r="D129" s="49" t="s">
        <v>218</v>
      </c>
      <c r="E129" s="49">
        <v>478765</v>
      </c>
      <c r="F129" s="50">
        <v>4.34957590339215</v>
      </c>
      <c r="G129" s="50">
        <v>28.57</v>
      </c>
    </row>
    <row r="130" spans="1:8">
      <c r="A130" s="48" t="s">
        <v>222</v>
      </c>
      <c r="B130" s="49" t="s">
        <v>29</v>
      </c>
      <c r="C130" s="49" t="s">
        <v>223</v>
      </c>
      <c r="D130" s="49" t="s">
        <v>218</v>
      </c>
      <c r="E130" s="49">
        <v>8460857</v>
      </c>
      <c r="F130" s="50">
        <v>4.25088233764368</v>
      </c>
      <c r="G130" s="50">
        <v>18.8</v>
      </c>
      <c r="H130" s="42" t="s">
        <v>224</v>
      </c>
    </row>
    <row r="131" spans="1:7">
      <c r="A131" s="48"/>
      <c r="B131" s="49" t="s">
        <v>45</v>
      </c>
      <c r="C131" s="49" t="s">
        <v>225</v>
      </c>
      <c r="D131" s="49" t="s">
        <v>218</v>
      </c>
      <c r="E131" s="49">
        <v>9608129</v>
      </c>
      <c r="F131" s="50">
        <v>5.25670194663162</v>
      </c>
      <c r="G131" s="50">
        <v>26.111</v>
      </c>
    </row>
    <row r="132" spans="1:7">
      <c r="A132" s="48"/>
      <c r="B132" s="49" t="s">
        <v>10</v>
      </c>
      <c r="C132" s="49" t="s">
        <v>225</v>
      </c>
      <c r="D132" s="49" t="s">
        <v>218</v>
      </c>
      <c r="E132" s="49">
        <v>9608129</v>
      </c>
      <c r="F132" s="50">
        <v>4.61796493728107</v>
      </c>
      <c r="G132" s="50">
        <v>23.091</v>
      </c>
    </row>
    <row r="133" spans="1:7">
      <c r="A133" s="48"/>
      <c r="B133" s="49" t="s">
        <v>10</v>
      </c>
      <c r="C133" s="49" t="s">
        <v>226</v>
      </c>
      <c r="D133" s="49" t="s">
        <v>218</v>
      </c>
      <c r="E133" s="49">
        <v>9668822</v>
      </c>
      <c r="F133" s="50">
        <v>4.06624958310241</v>
      </c>
      <c r="G133" s="50">
        <v>17.393</v>
      </c>
    </row>
    <row r="134" spans="1:7">
      <c r="A134" s="48"/>
      <c r="B134" s="49" t="s">
        <v>10</v>
      </c>
      <c r="C134" s="49" t="s">
        <v>226</v>
      </c>
      <c r="D134" s="49" t="s">
        <v>218</v>
      </c>
      <c r="E134" s="49">
        <v>9668822</v>
      </c>
      <c r="F134" s="50">
        <v>4.26161587648784</v>
      </c>
      <c r="G134" s="50">
        <v>18.148</v>
      </c>
    </row>
    <row r="135" spans="1:8">
      <c r="A135" s="48" t="s">
        <v>227</v>
      </c>
      <c r="B135" s="49" t="s">
        <v>228</v>
      </c>
      <c r="C135" s="49" t="s">
        <v>229</v>
      </c>
      <c r="D135" s="49" t="s">
        <v>218</v>
      </c>
      <c r="E135" s="49">
        <v>29341563</v>
      </c>
      <c r="F135" s="50">
        <v>4.70129971736833</v>
      </c>
      <c r="G135" s="50">
        <v>20.572</v>
      </c>
      <c r="H135" s="42" t="s">
        <v>230</v>
      </c>
    </row>
    <row r="136" spans="1:7">
      <c r="A136" s="48"/>
      <c r="B136" s="49" t="s">
        <v>76</v>
      </c>
      <c r="C136" s="49" t="s">
        <v>229</v>
      </c>
      <c r="D136" s="49" t="s">
        <v>218</v>
      </c>
      <c r="E136" s="49">
        <v>29341563</v>
      </c>
      <c r="F136" s="50">
        <v>6.86419971669789</v>
      </c>
      <c r="G136" s="50">
        <v>28.305</v>
      </c>
    </row>
    <row r="137" spans="1:7">
      <c r="A137" s="48"/>
      <c r="B137" s="49" t="s">
        <v>228</v>
      </c>
      <c r="C137" s="49" t="s">
        <v>231</v>
      </c>
      <c r="D137" s="49" t="s">
        <v>218</v>
      </c>
      <c r="E137" s="49">
        <v>29345053</v>
      </c>
      <c r="F137" s="50">
        <v>4.90395944570457</v>
      </c>
      <c r="G137" s="50">
        <v>21.158</v>
      </c>
    </row>
    <row r="138" spans="1:7">
      <c r="A138" s="48"/>
      <c r="B138" s="49" t="s">
        <v>76</v>
      </c>
      <c r="C138" s="49" t="s">
        <v>231</v>
      </c>
      <c r="D138" s="49" t="s">
        <v>218</v>
      </c>
      <c r="E138" s="49">
        <v>29345053</v>
      </c>
      <c r="F138" s="50">
        <v>6.97281353816326</v>
      </c>
      <c r="G138" s="50">
        <v>28.43</v>
      </c>
    </row>
    <row r="139" spans="1:7">
      <c r="A139" s="48"/>
      <c r="B139" s="49" t="s">
        <v>76</v>
      </c>
      <c r="C139" s="49" t="s">
        <v>232</v>
      </c>
      <c r="D139" s="49" t="s">
        <v>218</v>
      </c>
      <c r="E139" s="49">
        <v>29402879</v>
      </c>
      <c r="F139" s="50">
        <v>6.46140113413782</v>
      </c>
      <c r="G139" s="50">
        <v>26.891</v>
      </c>
    </row>
    <row r="140" spans="1:7">
      <c r="A140" s="48"/>
      <c r="B140" s="49" t="s">
        <v>76</v>
      </c>
      <c r="C140" s="49" t="s">
        <v>233</v>
      </c>
      <c r="D140" s="49" t="s">
        <v>218</v>
      </c>
      <c r="E140" s="49">
        <v>29703064</v>
      </c>
      <c r="F140" s="50">
        <v>6.07188591597405</v>
      </c>
      <c r="G140" s="50">
        <v>25.968</v>
      </c>
    </row>
    <row r="141" spans="1:8">
      <c r="A141" s="48" t="s">
        <v>234</v>
      </c>
      <c r="B141" s="49" t="s">
        <v>235</v>
      </c>
      <c r="C141" s="49" t="s">
        <v>236</v>
      </c>
      <c r="D141" s="49" t="s">
        <v>218</v>
      </c>
      <c r="E141" s="49">
        <v>30333929</v>
      </c>
      <c r="F141" s="50">
        <v>4.44806230463516</v>
      </c>
      <c r="G141" s="50">
        <v>18.309</v>
      </c>
      <c r="H141" s="42" t="s">
        <v>237</v>
      </c>
    </row>
    <row r="142" spans="1:7">
      <c r="A142" s="48"/>
      <c r="B142" s="49" t="s">
        <v>76</v>
      </c>
      <c r="C142" s="49" t="s">
        <v>238</v>
      </c>
      <c r="D142" s="49" t="s">
        <v>218</v>
      </c>
      <c r="E142" s="49">
        <v>31039965</v>
      </c>
      <c r="F142" s="50">
        <v>6.1309678668314</v>
      </c>
      <c r="G142" s="50">
        <v>22.633</v>
      </c>
    </row>
    <row r="143" spans="1:7">
      <c r="A143" s="48"/>
      <c r="B143" s="49" t="s">
        <v>76</v>
      </c>
      <c r="C143" s="49" t="s">
        <v>239</v>
      </c>
      <c r="D143" s="49" t="s">
        <v>218</v>
      </c>
      <c r="E143" s="49">
        <v>31074266</v>
      </c>
      <c r="F143" s="50">
        <v>4.66318017120826</v>
      </c>
      <c r="G143" s="50">
        <v>17.043</v>
      </c>
    </row>
    <row r="144" spans="1:7">
      <c r="A144" s="48"/>
      <c r="B144" s="49" t="s">
        <v>76</v>
      </c>
      <c r="C144" s="49" t="s">
        <v>240</v>
      </c>
      <c r="D144" s="49" t="s">
        <v>218</v>
      </c>
      <c r="E144" s="49">
        <v>31175871</v>
      </c>
      <c r="F144" s="50">
        <v>5.07013678844116</v>
      </c>
      <c r="G144" s="50">
        <v>21.79</v>
      </c>
    </row>
    <row r="145" spans="1:7">
      <c r="A145" s="48"/>
      <c r="B145" s="49" t="s">
        <v>76</v>
      </c>
      <c r="C145" s="49" t="s">
        <v>241</v>
      </c>
      <c r="D145" s="49" t="s">
        <v>218</v>
      </c>
      <c r="E145" s="49">
        <v>31178863</v>
      </c>
      <c r="F145" s="50">
        <v>5.3105224293733</v>
      </c>
      <c r="G145" s="50">
        <v>22.696</v>
      </c>
    </row>
    <row r="146" spans="1:7">
      <c r="A146" s="48"/>
      <c r="B146" s="49" t="s">
        <v>76</v>
      </c>
      <c r="C146" s="49" t="s">
        <v>242</v>
      </c>
      <c r="D146" s="49" t="s">
        <v>218</v>
      </c>
      <c r="E146" s="49">
        <v>31181488</v>
      </c>
      <c r="F146" s="50">
        <v>5.78672137000721</v>
      </c>
      <c r="G146" s="50">
        <v>21.587</v>
      </c>
    </row>
    <row r="147" spans="1:7">
      <c r="A147" s="48"/>
      <c r="B147" s="49" t="s">
        <v>38</v>
      </c>
      <c r="C147" s="49" t="s">
        <v>243</v>
      </c>
      <c r="D147" s="49" t="s">
        <v>218</v>
      </c>
      <c r="E147" s="49">
        <v>31243829</v>
      </c>
      <c r="F147" s="50">
        <v>4.38550353167778</v>
      </c>
      <c r="G147" s="50">
        <v>24.459</v>
      </c>
    </row>
    <row r="148" spans="1:7">
      <c r="A148" s="48"/>
      <c r="B148" s="49" t="s">
        <v>228</v>
      </c>
      <c r="C148" s="49" t="s">
        <v>244</v>
      </c>
      <c r="D148" s="49" t="s">
        <v>218</v>
      </c>
      <c r="E148" s="49">
        <v>31651431</v>
      </c>
      <c r="F148" s="50">
        <v>4.40619353467007</v>
      </c>
      <c r="G148" s="50">
        <v>16.224</v>
      </c>
    </row>
    <row r="149" spans="1:7">
      <c r="A149" s="48"/>
      <c r="B149" s="49" t="s">
        <v>76</v>
      </c>
      <c r="C149" s="49" t="s">
        <v>244</v>
      </c>
      <c r="D149" s="49" t="s">
        <v>218</v>
      </c>
      <c r="E149" s="49">
        <v>31651431</v>
      </c>
      <c r="F149" s="50">
        <v>9.66762214354267</v>
      </c>
      <c r="G149" s="50">
        <v>34.151</v>
      </c>
    </row>
    <row r="150" spans="1:7">
      <c r="A150" s="48"/>
      <c r="B150" s="49" t="s">
        <v>58</v>
      </c>
      <c r="C150" s="49" t="s">
        <v>244</v>
      </c>
      <c r="D150" s="49" t="s">
        <v>218</v>
      </c>
      <c r="E150" s="49">
        <v>31651431</v>
      </c>
      <c r="F150" s="50">
        <v>5.42498544541789</v>
      </c>
      <c r="G150" s="50">
        <v>19.337</v>
      </c>
    </row>
    <row r="151" spans="1:7">
      <c r="A151" s="48"/>
      <c r="B151" s="49" t="s">
        <v>79</v>
      </c>
      <c r="C151" s="49" t="s">
        <v>244</v>
      </c>
      <c r="D151" s="49" t="s">
        <v>218</v>
      </c>
      <c r="E151" s="49">
        <v>31651431</v>
      </c>
      <c r="F151" s="50">
        <v>6.81772804330581</v>
      </c>
      <c r="G151" s="50">
        <v>24.842</v>
      </c>
    </row>
    <row r="152" spans="1:7">
      <c r="A152" s="48"/>
      <c r="B152" s="49" t="s">
        <v>38</v>
      </c>
      <c r="C152" s="49" t="s">
        <v>244</v>
      </c>
      <c r="D152" s="49" t="s">
        <v>218</v>
      </c>
      <c r="E152" s="49">
        <v>31651431</v>
      </c>
      <c r="F152" s="50">
        <v>4.74325820737474</v>
      </c>
      <c r="G152" s="50">
        <v>16.868</v>
      </c>
    </row>
    <row r="153" spans="1:7">
      <c r="A153" s="48"/>
      <c r="B153" s="49" t="s">
        <v>228</v>
      </c>
      <c r="C153" s="49" t="s">
        <v>245</v>
      </c>
      <c r="D153" s="49" t="s">
        <v>218</v>
      </c>
      <c r="E153" s="49">
        <v>31652307</v>
      </c>
      <c r="F153" s="50">
        <v>4.35479394913965</v>
      </c>
      <c r="G153" s="50">
        <v>16.34</v>
      </c>
    </row>
    <row r="154" spans="1:7">
      <c r="A154" s="48"/>
      <c r="B154" s="49" t="s">
        <v>76</v>
      </c>
      <c r="C154" s="49" t="s">
        <v>245</v>
      </c>
      <c r="D154" s="49" t="s">
        <v>218</v>
      </c>
      <c r="E154" s="49">
        <v>31652307</v>
      </c>
      <c r="F154" s="50">
        <v>11.701168747982</v>
      </c>
      <c r="G154" s="50">
        <v>40.763</v>
      </c>
    </row>
    <row r="155" spans="1:7">
      <c r="A155" s="48"/>
      <c r="B155" s="49" t="s">
        <v>58</v>
      </c>
      <c r="C155" s="49" t="s">
        <v>245</v>
      </c>
      <c r="D155" s="49" t="s">
        <v>218</v>
      </c>
      <c r="E155" s="49">
        <v>31652307</v>
      </c>
      <c r="F155" s="50">
        <v>5.78807891569149</v>
      </c>
      <c r="G155" s="50">
        <v>21.003</v>
      </c>
    </row>
    <row r="156" spans="1:7">
      <c r="A156" s="48"/>
      <c r="B156" s="49" t="s">
        <v>79</v>
      </c>
      <c r="C156" s="49" t="s">
        <v>245</v>
      </c>
      <c r="D156" s="49" t="s">
        <v>218</v>
      </c>
      <c r="E156" s="49">
        <v>31652307</v>
      </c>
      <c r="F156" s="50">
        <v>8.18923670332716</v>
      </c>
      <c r="G156" s="50">
        <v>29.983</v>
      </c>
    </row>
    <row r="157" spans="1:7">
      <c r="A157" s="48"/>
      <c r="B157" s="49" t="s">
        <v>38</v>
      </c>
      <c r="C157" s="49" t="s">
        <v>245</v>
      </c>
      <c r="D157" s="49" t="s">
        <v>218</v>
      </c>
      <c r="E157" s="49">
        <v>31652307</v>
      </c>
      <c r="F157" s="50">
        <v>5.48909322843811</v>
      </c>
      <c r="G157" s="50">
        <v>19.925</v>
      </c>
    </row>
    <row r="158" spans="1:7">
      <c r="A158" s="48"/>
      <c r="B158" s="49" t="s">
        <v>76</v>
      </c>
      <c r="C158" s="49" t="s">
        <v>246</v>
      </c>
      <c r="D158" s="49" t="s">
        <v>218</v>
      </c>
      <c r="E158" s="49">
        <v>31652512</v>
      </c>
      <c r="F158" s="50">
        <v>11.287594447219</v>
      </c>
      <c r="G158" s="50">
        <v>42.142</v>
      </c>
    </row>
    <row r="159" spans="1:7">
      <c r="A159" s="48"/>
      <c r="B159" s="49" t="s">
        <v>58</v>
      </c>
      <c r="C159" s="49" t="s">
        <v>246</v>
      </c>
      <c r="D159" s="49" t="s">
        <v>218</v>
      </c>
      <c r="E159" s="49">
        <v>31652512</v>
      </c>
      <c r="F159" s="50">
        <v>5.45767261722603</v>
      </c>
      <c r="G159" s="50">
        <v>22.622</v>
      </c>
    </row>
    <row r="160" spans="1:7">
      <c r="A160" s="48"/>
      <c r="B160" s="49" t="s">
        <v>79</v>
      </c>
      <c r="C160" s="49" t="s">
        <v>246</v>
      </c>
      <c r="D160" s="49" t="s">
        <v>218</v>
      </c>
      <c r="E160" s="49">
        <v>31652512</v>
      </c>
      <c r="F160" s="50">
        <v>7.70845356030779</v>
      </c>
      <c r="G160" s="50">
        <v>31.18</v>
      </c>
    </row>
    <row r="161" spans="1:7">
      <c r="A161" s="48"/>
      <c r="B161" s="49" t="s">
        <v>38</v>
      </c>
      <c r="C161" s="49" t="s">
        <v>246</v>
      </c>
      <c r="D161" s="49" t="s">
        <v>218</v>
      </c>
      <c r="E161" s="49">
        <v>31652512</v>
      </c>
      <c r="F161" s="50">
        <v>5.35056777675838</v>
      </c>
      <c r="G161" s="50">
        <v>22.231</v>
      </c>
    </row>
    <row r="162" spans="1:7">
      <c r="A162" s="48"/>
      <c r="B162" s="49" t="s">
        <v>76</v>
      </c>
      <c r="C162" s="49" t="s">
        <v>247</v>
      </c>
      <c r="D162" s="49" t="s">
        <v>218</v>
      </c>
      <c r="E162" s="49">
        <v>31652569</v>
      </c>
      <c r="F162" s="50">
        <v>11.1392309081022</v>
      </c>
      <c r="G162" s="50">
        <v>42.058</v>
      </c>
    </row>
    <row r="163" spans="1:7">
      <c r="A163" s="48"/>
      <c r="B163" s="49" t="s">
        <v>58</v>
      </c>
      <c r="C163" s="49" t="s">
        <v>247</v>
      </c>
      <c r="D163" s="49" t="s">
        <v>218</v>
      </c>
      <c r="E163" s="49">
        <v>31652569</v>
      </c>
      <c r="F163" s="50">
        <v>5.42186527705216</v>
      </c>
      <c r="G163" s="50">
        <v>22.695</v>
      </c>
    </row>
    <row r="164" spans="1:7">
      <c r="A164" s="48"/>
      <c r="B164" s="49" t="s">
        <v>79</v>
      </c>
      <c r="C164" s="49" t="s">
        <v>247</v>
      </c>
      <c r="D164" s="49" t="s">
        <v>218</v>
      </c>
      <c r="E164" s="49">
        <v>31652569</v>
      </c>
      <c r="F164" s="50">
        <v>7.59373240359</v>
      </c>
      <c r="G164" s="50">
        <v>31.066</v>
      </c>
    </row>
    <row r="165" spans="1:7">
      <c r="A165" s="48"/>
      <c r="B165" s="49" t="s">
        <v>38</v>
      </c>
      <c r="C165" s="49" t="s">
        <v>247</v>
      </c>
      <c r="D165" s="49" t="s">
        <v>218</v>
      </c>
      <c r="E165" s="49">
        <v>31652569</v>
      </c>
      <c r="F165" s="50">
        <v>5.19505000518614</v>
      </c>
      <c r="G165" s="50">
        <v>21.858</v>
      </c>
    </row>
    <row r="166" spans="1:7">
      <c r="A166" s="48"/>
      <c r="B166" s="49" t="s">
        <v>76</v>
      </c>
      <c r="C166" s="49" t="s">
        <v>248</v>
      </c>
      <c r="D166" s="49" t="s">
        <v>218</v>
      </c>
      <c r="E166" s="49">
        <v>31652642</v>
      </c>
      <c r="F166" s="50">
        <v>10.9847240933181</v>
      </c>
      <c r="G166" s="50">
        <v>41.617</v>
      </c>
    </row>
    <row r="167" spans="1:7">
      <c r="A167" s="48"/>
      <c r="B167" s="49" t="s">
        <v>58</v>
      </c>
      <c r="C167" s="49" t="s">
        <v>248</v>
      </c>
      <c r="D167" s="49" t="s">
        <v>218</v>
      </c>
      <c r="E167" s="49">
        <v>31652642</v>
      </c>
      <c r="F167" s="50">
        <v>5.10433440547922</v>
      </c>
      <c r="G167" s="50">
        <v>21.521</v>
      </c>
    </row>
    <row r="168" spans="1:7">
      <c r="A168" s="48"/>
      <c r="B168" s="49" t="s">
        <v>79</v>
      </c>
      <c r="C168" s="49" t="s">
        <v>248</v>
      </c>
      <c r="D168" s="49" t="s">
        <v>218</v>
      </c>
      <c r="E168" s="49">
        <v>31652642</v>
      </c>
      <c r="F168" s="50">
        <v>7.69336055897574</v>
      </c>
      <c r="G168" s="50">
        <v>31.402</v>
      </c>
    </row>
    <row r="169" spans="1:7">
      <c r="A169" s="48"/>
      <c r="B169" s="49" t="s">
        <v>38</v>
      </c>
      <c r="C169" s="49" t="s">
        <v>248</v>
      </c>
      <c r="D169" s="49" t="s">
        <v>218</v>
      </c>
      <c r="E169" s="49">
        <v>31652642</v>
      </c>
      <c r="F169" s="50">
        <v>5.35396896615798</v>
      </c>
      <c r="G169" s="50">
        <v>22.445</v>
      </c>
    </row>
    <row r="170" spans="1:7">
      <c r="A170" s="48"/>
      <c r="B170" s="49" t="s">
        <v>228</v>
      </c>
      <c r="C170" s="49" t="s">
        <v>249</v>
      </c>
      <c r="D170" s="49" t="s">
        <v>218</v>
      </c>
      <c r="E170" s="49">
        <v>31652987</v>
      </c>
      <c r="F170" s="50">
        <v>4.35338065059537</v>
      </c>
      <c r="G170" s="50">
        <v>16.177</v>
      </c>
    </row>
    <row r="171" spans="1:7">
      <c r="A171" s="48"/>
      <c r="B171" s="49" t="s">
        <v>76</v>
      </c>
      <c r="C171" s="49" t="s">
        <v>249</v>
      </c>
      <c r="D171" s="49" t="s">
        <v>218</v>
      </c>
      <c r="E171" s="49">
        <v>31652987</v>
      </c>
      <c r="F171" s="50">
        <v>10.8916718057338</v>
      </c>
      <c r="G171" s="50">
        <v>38.115</v>
      </c>
    </row>
    <row r="172" spans="1:7">
      <c r="A172" s="48"/>
      <c r="B172" s="49" t="s">
        <v>58</v>
      </c>
      <c r="C172" s="49" t="s">
        <v>249</v>
      </c>
      <c r="D172" s="49" t="s">
        <v>218</v>
      </c>
      <c r="E172" s="49">
        <v>31652987</v>
      </c>
      <c r="F172" s="50">
        <v>5.47233143961954</v>
      </c>
      <c r="G172" s="50">
        <v>19.684</v>
      </c>
    </row>
    <row r="173" spans="1:7">
      <c r="A173" s="48"/>
      <c r="B173" s="49" t="s">
        <v>79</v>
      </c>
      <c r="C173" s="49" t="s">
        <v>249</v>
      </c>
      <c r="D173" s="49" t="s">
        <v>218</v>
      </c>
      <c r="E173" s="49">
        <v>31652987</v>
      </c>
      <c r="F173" s="50">
        <v>7.68531134895388</v>
      </c>
      <c r="G173" s="50">
        <v>28.042</v>
      </c>
    </row>
    <row r="174" spans="1:7">
      <c r="A174" s="48"/>
      <c r="B174" s="49" t="s">
        <v>38</v>
      </c>
      <c r="C174" s="49" t="s">
        <v>249</v>
      </c>
      <c r="D174" s="49" t="s">
        <v>218</v>
      </c>
      <c r="E174" s="49">
        <v>31652987</v>
      </c>
      <c r="F174" s="50">
        <v>5.11122537438303</v>
      </c>
      <c r="G174" s="50">
        <v>18.375</v>
      </c>
    </row>
    <row r="175" spans="1:7">
      <c r="A175" s="48"/>
      <c r="B175" s="49" t="s">
        <v>79</v>
      </c>
      <c r="C175" s="49" t="s">
        <v>250</v>
      </c>
      <c r="D175" s="49" t="s">
        <v>218</v>
      </c>
      <c r="E175" s="49">
        <v>31722103</v>
      </c>
      <c r="F175" s="50">
        <v>5.56981202965651</v>
      </c>
      <c r="G175" s="50">
        <v>23.447</v>
      </c>
    </row>
    <row r="176" spans="1:7">
      <c r="A176" s="48"/>
      <c r="B176" s="49" t="s">
        <v>38</v>
      </c>
      <c r="C176" s="49" t="s">
        <v>250</v>
      </c>
      <c r="D176" s="49" t="s">
        <v>218</v>
      </c>
      <c r="E176" s="49">
        <v>31722103</v>
      </c>
      <c r="F176" s="50">
        <v>4.98598377074164</v>
      </c>
      <c r="G176" s="50">
        <v>20.7</v>
      </c>
    </row>
    <row r="177" spans="1:7">
      <c r="A177" s="48"/>
      <c r="B177" s="49" t="s">
        <v>228</v>
      </c>
      <c r="C177" s="49" t="s">
        <v>251</v>
      </c>
      <c r="D177" s="49" t="s">
        <v>218</v>
      </c>
      <c r="E177" s="49">
        <v>31800469</v>
      </c>
      <c r="F177" s="50">
        <v>4.56977977367893</v>
      </c>
      <c r="G177" s="50">
        <v>17.693</v>
      </c>
    </row>
    <row r="178" spans="1:7">
      <c r="A178" s="48"/>
      <c r="B178" s="49" t="s">
        <v>76</v>
      </c>
      <c r="C178" s="49" t="s">
        <v>251</v>
      </c>
      <c r="D178" s="49" t="s">
        <v>218</v>
      </c>
      <c r="E178" s="49">
        <v>31800469</v>
      </c>
      <c r="F178" s="50">
        <v>8.11317099532302</v>
      </c>
      <c r="G178" s="50">
        <v>30.538</v>
      </c>
    </row>
    <row r="179" spans="1:7">
      <c r="A179" s="48"/>
      <c r="B179" s="49" t="s">
        <v>79</v>
      </c>
      <c r="C179" s="49" t="s">
        <v>251</v>
      </c>
      <c r="D179" s="49" t="s">
        <v>218</v>
      </c>
      <c r="E179" s="49">
        <v>31800469</v>
      </c>
      <c r="F179" s="50">
        <v>7.33889752636575</v>
      </c>
      <c r="G179" s="50">
        <v>27.86</v>
      </c>
    </row>
    <row r="180" spans="1:7">
      <c r="A180" s="48"/>
      <c r="B180" s="49" t="s">
        <v>79</v>
      </c>
      <c r="C180" s="49" t="s">
        <v>252</v>
      </c>
      <c r="D180" s="49" t="s">
        <v>218</v>
      </c>
      <c r="E180" s="49">
        <v>31813931</v>
      </c>
      <c r="F180" s="50">
        <v>4.2252714128981</v>
      </c>
      <c r="G180" s="50">
        <v>18.698</v>
      </c>
    </row>
    <row r="181" spans="1:8">
      <c r="A181" s="48" t="s">
        <v>253</v>
      </c>
      <c r="B181" s="49" t="s">
        <v>254</v>
      </c>
      <c r="C181" s="49" t="s">
        <v>255</v>
      </c>
      <c r="D181" s="49" t="s">
        <v>256</v>
      </c>
      <c r="E181" s="49">
        <v>13963091</v>
      </c>
      <c r="F181" s="50">
        <v>4.41579320072808</v>
      </c>
      <c r="G181" s="50">
        <v>15.956</v>
      </c>
      <c r="H181" s="42" t="s">
        <v>257</v>
      </c>
    </row>
    <row r="182" spans="1:8">
      <c r="A182" s="48" t="s">
        <v>258</v>
      </c>
      <c r="B182" s="49" t="s">
        <v>159</v>
      </c>
      <c r="C182" s="49" t="s">
        <v>259</v>
      </c>
      <c r="D182" s="49" t="s">
        <v>256</v>
      </c>
      <c r="E182" s="49">
        <v>15907186</v>
      </c>
      <c r="F182" s="50">
        <v>4.16385951698766</v>
      </c>
      <c r="G182" s="50">
        <v>21.49</v>
      </c>
      <c r="H182" s="42" t="s">
        <v>260</v>
      </c>
    </row>
    <row r="183" spans="1:8">
      <c r="A183" s="48" t="s">
        <v>261</v>
      </c>
      <c r="B183" s="49" t="s">
        <v>189</v>
      </c>
      <c r="C183" s="49" t="s">
        <v>262</v>
      </c>
      <c r="D183" s="49" t="s">
        <v>263</v>
      </c>
      <c r="E183" s="49">
        <v>7626453</v>
      </c>
      <c r="F183" s="50">
        <v>5.59191379880953</v>
      </c>
      <c r="G183" s="50">
        <v>17.971</v>
      </c>
      <c r="H183" s="42" t="s">
        <v>264</v>
      </c>
    </row>
    <row r="184" spans="1:7">
      <c r="A184" s="48"/>
      <c r="B184" s="49" t="s">
        <v>189</v>
      </c>
      <c r="C184" s="49" t="s">
        <v>265</v>
      </c>
      <c r="D184" s="49" t="s">
        <v>263</v>
      </c>
      <c r="E184" s="49">
        <v>7628633</v>
      </c>
      <c r="F184" s="50">
        <v>4.37663277323423</v>
      </c>
      <c r="G184" s="50">
        <v>18.524</v>
      </c>
    </row>
    <row r="185" spans="1:8">
      <c r="A185" s="48" t="s">
        <v>266</v>
      </c>
      <c r="B185" s="49" t="s">
        <v>76</v>
      </c>
      <c r="C185" s="49" t="s">
        <v>267</v>
      </c>
      <c r="D185" s="49" t="s">
        <v>263</v>
      </c>
      <c r="E185" s="49">
        <v>8946672</v>
      </c>
      <c r="F185" s="50">
        <v>4.05125948063332</v>
      </c>
      <c r="G185" s="50">
        <v>15.148</v>
      </c>
      <c r="H185" s="42" t="s">
        <v>268</v>
      </c>
    </row>
    <row r="186" spans="1:8">
      <c r="A186" s="48" t="s">
        <v>269</v>
      </c>
      <c r="B186" s="49" t="s">
        <v>79</v>
      </c>
      <c r="C186" s="49" t="s">
        <v>270</v>
      </c>
      <c r="D186" s="49" t="s">
        <v>263</v>
      </c>
      <c r="E186" s="49">
        <v>11894058</v>
      </c>
      <c r="F186" s="50">
        <v>4.17235291905199</v>
      </c>
      <c r="G186" s="50">
        <v>15.178</v>
      </c>
      <c r="H186" s="42" t="s">
        <v>271</v>
      </c>
    </row>
    <row r="187" spans="1:7">
      <c r="A187" s="48"/>
      <c r="B187" s="49" t="s">
        <v>79</v>
      </c>
      <c r="C187" s="49" t="s">
        <v>272</v>
      </c>
      <c r="D187" s="49" t="s">
        <v>263</v>
      </c>
      <c r="E187" s="49">
        <v>11905002</v>
      </c>
      <c r="F187" s="50">
        <v>4.24363017839792</v>
      </c>
      <c r="G187" s="50">
        <v>15.905</v>
      </c>
    </row>
    <row r="188" spans="1:8">
      <c r="A188" s="48" t="s">
        <v>273</v>
      </c>
      <c r="B188" s="49" t="s">
        <v>228</v>
      </c>
      <c r="C188" s="49" t="s">
        <v>274</v>
      </c>
      <c r="D188" s="49" t="s">
        <v>263</v>
      </c>
      <c r="E188" s="49">
        <v>13717750</v>
      </c>
      <c r="F188" s="50">
        <v>4.60842980458178</v>
      </c>
      <c r="G188" s="50">
        <v>20.403</v>
      </c>
      <c r="H188" s="42" t="s">
        <v>275</v>
      </c>
    </row>
    <row r="189" spans="1:7">
      <c r="A189" s="48"/>
      <c r="B189" s="49" t="s">
        <v>228</v>
      </c>
      <c r="C189" s="49" t="s">
        <v>276</v>
      </c>
      <c r="D189" s="49" t="s">
        <v>263</v>
      </c>
      <c r="E189" s="49">
        <v>13821487</v>
      </c>
      <c r="F189" s="50">
        <v>4.05286538745017</v>
      </c>
      <c r="G189" s="50">
        <v>18.543</v>
      </c>
    </row>
    <row r="190" spans="1:8">
      <c r="A190" s="48" t="s">
        <v>277</v>
      </c>
      <c r="B190" s="49" t="s">
        <v>38</v>
      </c>
      <c r="C190" s="49" t="s">
        <v>278</v>
      </c>
      <c r="D190" s="49" t="s">
        <v>263</v>
      </c>
      <c r="E190" s="49">
        <v>22886027</v>
      </c>
      <c r="F190" s="50">
        <v>4.07455898034684</v>
      </c>
      <c r="G190" s="50">
        <v>17.754</v>
      </c>
      <c r="H190" s="42" t="s">
        <v>279</v>
      </c>
    </row>
    <row r="191" spans="1:7">
      <c r="A191" s="48"/>
      <c r="B191" s="49" t="s">
        <v>38</v>
      </c>
      <c r="C191" s="49" t="s">
        <v>280</v>
      </c>
      <c r="D191" s="49" t="s">
        <v>263</v>
      </c>
      <c r="E191" s="49">
        <v>22962951</v>
      </c>
      <c r="F191" s="50">
        <v>4.07455898034684</v>
      </c>
      <c r="G191" s="50">
        <v>17.754</v>
      </c>
    </row>
    <row r="192" spans="1:8">
      <c r="A192" s="48" t="s">
        <v>281</v>
      </c>
      <c r="B192" s="49" t="s">
        <v>79</v>
      </c>
      <c r="C192" s="49" t="s">
        <v>282</v>
      </c>
      <c r="D192" s="49" t="s">
        <v>263</v>
      </c>
      <c r="E192" s="49">
        <v>28998632</v>
      </c>
      <c r="F192" s="50">
        <v>4.06029608669345</v>
      </c>
      <c r="G192" s="50">
        <v>18.213</v>
      </c>
      <c r="H192" s="42" t="s">
        <v>283</v>
      </c>
    </row>
    <row r="193" spans="1:7">
      <c r="A193" s="48"/>
      <c r="B193" s="49" t="s">
        <v>38</v>
      </c>
      <c r="C193" s="49" t="s">
        <v>282</v>
      </c>
      <c r="D193" s="49" t="s">
        <v>263</v>
      </c>
      <c r="E193" s="49">
        <v>28998632</v>
      </c>
      <c r="F193" s="50">
        <v>4.5932554937651</v>
      </c>
      <c r="G193" s="50">
        <v>19.775</v>
      </c>
    </row>
    <row r="194" spans="1:7">
      <c r="A194" s="48"/>
      <c r="B194" s="49" t="s">
        <v>38</v>
      </c>
      <c r="C194" s="49" t="s">
        <v>284</v>
      </c>
      <c r="D194" s="49" t="s">
        <v>263</v>
      </c>
      <c r="E194" s="49">
        <v>29005919</v>
      </c>
      <c r="F194" s="50">
        <v>4.19104670084409</v>
      </c>
      <c r="G194" s="50">
        <v>18.213</v>
      </c>
    </row>
    <row r="195" spans="1:7">
      <c r="A195" s="48"/>
      <c r="B195" s="49" t="s">
        <v>38</v>
      </c>
      <c r="C195" s="49" t="s">
        <v>285</v>
      </c>
      <c r="D195" s="49" t="s">
        <v>263</v>
      </c>
      <c r="E195" s="49">
        <v>29042244</v>
      </c>
      <c r="F195" s="50">
        <v>4.30866207565557</v>
      </c>
      <c r="G195" s="50">
        <v>19.03</v>
      </c>
    </row>
    <row r="196" spans="1:7">
      <c r="A196" s="48"/>
      <c r="B196" s="49" t="s">
        <v>38</v>
      </c>
      <c r="C196" s="49" t="s">
        <v>286</v>
      </c>
      <c r="D196" s="49" t="s">
        <v>263</v>
      </c>
      <c r="E196" s="49">
        <v>29098339</v>
      </c>
      <c r="F196" s="50">
        <v>4.19104670084409</v>
      </c>
      <c r="G196" s="50">
        <v>18.213</v>
      </c>
    </row>
    <row r="197" spans="1:7">
      <c r="A197" s="48"/>
      <c r="B197" s="49" t="s">
        <v>38</v>
      </c>
      <c r="C197" s="49" t="s">
        <v>287</v>
      </c>
      <c r="D197" s="49" t="s">
        <v>263</v>
      </c>
      <c r="E197" s="49">
        <v>29100188</v>
      </c>
      <c r="F197" s="50">
        <v>4.19104670084409</v>
      </c>
      <c r="G197" s="50">
        <v>18.213</v>
      </c>
    </row>
    <row r="198" spans="1:7">
      <c r="A198" s="48"/>
      <c r="B198" s="49" t="s">
        <v>38</v>
      </c>
      <c r="C198" s="49" t="s">
        <v>288</v>
      </c>
      <c r="D198" s="49" t="s">
        <v>263</v>
      </c>
      <c r="E198" s="49">
        <v>29104455</v>
      </c>
      <c r="F198" s="50">
        <v>4.19104670084409</v>
      </c>
      <c r="G198" s="50">
        <v>18.213</v>
      </c>
    </row>
    <row r="199" spans="1:7">
      <c r="A199" s="48"/>
      <c r="B199" s="49" t="s">
        <v>38</v>
      </c>
      <c r="C199" s="49" t="s">
        <v>289</v>
      </c>
      <c r="D199" s="49" t="s">
        <v>263</v>
      </c>
      <c r="E199" s="49">
        <v>29193117</v>
      </c>
      <c r="F199" s="50">
        <v>4.47909744101248</v>
      </c>
      <c r="G199" s="50">
        <v>18.98</v>
      </c>
    </row>
    <row r="200" spans="1:7">
      <c r="A200" s="48"/>
      <c r="B200" s="49" t="s">
        <v>38</v>
      </c>
      <c r="C200" s="49" t="s">
        <v>290</v>
      </c>
      <c r="D200" s="49" t="s">
        <v>263</v>
      </c>
      <c r="E200" s="49">
        <v>29219491</v>
      </c>
      <c r="F200" s="50">
        <v>4.19104670084409</v>
      </c>
      <c r="G200" s="50">
        <v>18.213</v>
      </c>
    </row>
    <row r="201" spans="1:7">
      <c r="A201" s="48"/>
      <c r="B201" s="49" t="s">
        <v>38</v>
      </c>
      <c r="C201" s="49" t="s">
        <v>291</v>
      </c>
      <c r="D201" s="49" t="s">
        <v>263</v>
      </c>
      <c r="E201" s="49">
        <v>29280677</v>
      </c>
      <c r="F201" s="50">
        <v>4.19104670084409</v>
      </c>
      <c r="G201" s="50">
        <v>18.213</v>
      </c>
    </row>
    <row r="202" spans="1:7">
      <c r="A202" s="48"/>
      <c r="B202" s="49" t="s">
        <v>38</v>
      </c>
      <c r="C202" s="49" t="s">
        <v>292</v>
      </c>
      <c r="D202" s="49" t="s">
        <v>263</v>
      </c>
      <c r="E202" s="49">
        <v>29367570</v>
      </c>
      <c r="F202" s="50">
        <v>4.15025514088037</v>
      </c>
      <c r="G202" s="50">
        <v>18.577</v>
      </c>
    </row>
    <row r="203" spans="1:7">
      <c r="A203" s="48"/>
      <c r="B203" s="49" t="s">
        <v>29</v>
      </c>
      <c r="C203" s="49" t="s">
        <v>293</v>
      </c>
      <c r="D203" s="49" t="s">
        <v>263</v>
      </c>
      <c r="E203" s="49">
        <v>29895643</v>
      </c>
      <c r="F203" s="50">
        <v>4.21596072490304</v>
      </c>
      <c r="G203" s="50">
        <v>17.704</v>
      </c>
    </row>
    <row r="204" spans="1:7">
      <c r="A204" s="48"/>
      <c r="B204" s="49" t="s">
        <v>76</v>
      </c>
      <c r="C204" s="49" t="s">
        <v>294</v>
      </c>
      <c r="D204" s="49" t="s">
        <v>263</v>
      </c>
      <c r="E204" s="49">
        <v>30553786</v>
      </c>
      <c r="F204" s="50">
        <v>4.42160149482754</v>
      </c>
      <c r="G204" s="50">
        <v>17.101</v>
      </c>
    </row>
    <row r="205" spans="1:7">
      <c r="A205" s="48"/>
      <c r="B205" s="49" t="s">
        <v>156</v>
      </c>
      <c r="C205" s="49" t="s">
        <v>295</v>
      </c>
      <c r="D205" s="49" t="s">
        <v>263</v>
      </c>
      <c r="E205" s="49">
        <v>31701754</v>
      </c>
      <c r="F205" s="50">
        <v>5.95943721491869</v>
      </c>
      <c r="G205" s="50">
        <v>33.208</v>
      </c>
    </row>
    <row r="206" spans="1:7">
      <c r="A206" s="48"/>
      <c r="B206" s="49" t="s">
        <v>159</v>
      </c>
      <c r="C206" s="49" t="s">
        <v>295</v>
      </c>
      <c r="D206" s="49" t="s">
        <v>263</v>
      </c>
      <c r="E206" s="49">
        <v>31701754</v>
      </c>
      <c r="F206" s="50">
        <v>4.10607741791359</v>
      </c>
      <c r="G206" s="50">
        <v>23.672</v>
      </c>
    </row>
    <row r="207" spans="1:8">
      <c r="A207" s="48" t="s">
        <v>296</v>
      </c>
      <c r="B207" s="49" t="s">
        <v>71</v>
      </c>
      <c r="C207" s="49" t="s">
        <v>297</v>
      </c>
      <c r="D207" s="49" t="s">
        <v>263</v>
      </c>
      <c r="E207" s="49">
        <v>37697872</v>
      </c>
      <c r="F207" s="50">
        <v>4.33026927802982</v>
      </c>
      <c r="G207" s="50">
        <v>28.57</v>
      </c>
      <c r="H207" s="42" t="s">
        <v>298</v>
      </c>
    </row>
    <row r="208" spans="1:8">
      <c r="A208" s="48" t="s">
        <v>299</v>
      </c>
      <c r="B208" s="49" t="s">
        <v>67</v>
      </c>
      <c r="C208" s="49" t="s">
        <v>300</v>
      </c>
      <c r="D208" s="49" t="s">
        <v>301</v>
      </c>
      <c r="E208" s="49">
        <v>2680741</v>
      </c>
      <c r="F208" s="50">
        <v>4.27279231811983</v>
      </c>
      <c r="G208" s="50">
        <v>25.126</v>
      </c>
      <c r="H208" s="42" t="s">
        <v>302</v>
      </c>
    </row>
    <row r="209" spans="1:8">
      <c r="A209" s="48" t="s">
        <v>303</v>
      </c>
      <c r="B209" s="49" t="s">
        <v>54</v>
      </c>
      <c r="C209" s="49" t="s">
        <v>304</v>
      </c>
      <c r="D209" s="49" t="s">
        <v>301</v>
      </c>
      <c r="E209" s="49">
        <v>3323548</v>
      </c>
      <c r="F209" s="50">
        <v>4.35905172385579</v>
      </c>
      <c r="G209" s="50">
        <v>23.483</v>
      </c>
      <c r="H209" s="42" t="s">
        <v>305</v>
      </c>
    </row>
    <row r="210" spans="1:7">
      <c r="A210" s="48"/>
      <c r="B210" s="49" t="s">
        <v>54</v>
      </c>
      <c r="C210" s="49" t="s">
        <v>306</v>
      </c>
      <c r="D210" s="49" t="s">
        <v>301</v>
      </c>
      <c r="E210" s="49">
        <v>3490291</v>
      </c>
      <c r="F210" s="50">
        <v>4.35905172385579</v>
      </c>
      <c r="G210" s="50">
        <v>23.483</v>
      </c>
    </row>
    <row r="211" spans="1:7">
      <c r="A211" s="48"/>
      <c r="B211" s="49" t="s">
        <v>54</v>
      </c>
      <c r="C211" s="49" t="s">
        <v>307</v>
      </c>
      <c r="D211" s="49" t="s">
        <v>301</v>
      </c>
      <c r="E211" s="49">
        <v>3539921</v>
      </c>
      <c r="F211" s="50">
        <v>4.35905172385579</v>
      </c>
      <c r="G211" s="50">
        <v>23.483</v>
      </c>
    </row>
    <row r="212" spans="1:7">
      <c r="A212" s="48"/>
      <c r="B212" s="49" t="s">
        <v>67</v>
      </c>
      <c r="C212" s="49" t="s">
        <v>308</v>
      </c>
      <c r="D212" s="49" t="s">
        <v>301</v>
      </c>
      <c r="E212" s="49">
        <v>3545465</v>
      </c>
      <c r="F212" s="50">
        <v>4.82148347626642</v>
      </c>
      <c r="G212" s="50">
        <v>25.625</v>
      </c>
    </row>
    <row r="213" spans="1:7">
      <c r="A213" s="48"/>
      <c r="B213" s="49" t="s">
        <v>54</v>
      </c>
      <c r="C213" s="49" t="s">
        <v>308</v>
      </c>
      <c r="D213" s="49" t="s">
        <v>301</v>
      </c>
      <c r="E213" s="49">
        <v>3545465</v>
      </c>
      <c r="F213" s="50">
        <v>4.13413830075573</v>
      </c>
      <c r="G213" s="50">
        <v>22.419</v>
      </c>
    </row>
    <row r="214" spans="1:7">
      <c r="A214" s="48"/>
      <c r="B214" s="49" t="s">
        <v>254</v>
      </c>
      <c r="C214" s="49" t="s">
        <v>309</v>
      </c>
      <c r="D214" s="49" t="s">
        <v>301</v>
      </c>
      <c r="E214" s="49">
        <v>3605203</v>
      </c>
      <c r="F214" s="50">
        <v>4.42423501946328</v>
      </c>
      <c r="G214" s="50">
        <v>23.789</v>
      </c>
    </row>
    <row r="215" spans="1:7">
      <c r="A215" s="48"/>
      <c r="B215" s="49" t="s">
        <v>54</v>
      </c>
      <c r="C215" s="49" t="s">
        <v>310</v>
      </c>
      <c r="D215" s="49" t="s">
        <v>301</v>
      </c>
      <c r="E215" s="49">
        <v>3630616</v>
      </c>
      <c r="F215" s="50">
        <v>4.57903811887908</v>
      </c>
      <c r="G215" s="50">
        <v>24.23</v>
      </c>
    </row>
    <row r="216" spans="1:7">
      <c r="A216" s="48"/>
      <c r="B216" s="49" t="s">
        <v>130</v>
      </c>
      <c r="C216" s="49" t="s">
        <v>311</v>
      </c>
      <c r="D216" s="49" t="s">
        <v>301</v>
      </c>
      <c r="E216" s="49">
        <v>3694393</v>
      </c>
      <c r="F216" s="50">
        <v>4.26299829793668</v>
      </c>
      <c r="G216" s="50">
        <v>23.03</v>
      </c>
    </row>
    <row r="217" spans="1:7">
      <c r="A217" s="48"/>
      <c r="B217" s="49" t="s">
        <v>67</v>
      </c>
      <c r="C217" s="49" t="s">
        <v>311</v>
      </c>
      <c r="D217" s="49" t="s">
        <v>301</v>
      </c>
      <c r="E217" s="49">
        <v>3694393</v>
      </c>
      <c r="F217" s="50">
        <v>5.85053454900455</v>
      </c>
      <c r="G217" s="50">
        <v>30.179</v>
      </c>
    </row>
    <row r="218" spans="1:7">
      <c r="A218" s="48"/>
      <c r="B218" s="49" t="s">
        <v>54</v>
      </c>
      <c r="C218" s="49" t="s">
        <v>311</v>
      </c>
      <c r="D218" s="49" t="s">
        <v>301</v>
      </c>
      <c r="E218" s="49">
        <v>3694393</v>
      </c>
      <c r="F218" s="50">
        <v>4.30781427518984</v>
      </c>
      <c r="G218" s="50">
        <v>23.242</v>
      </c>
    </row>
    <row r="219" spans="1:7">
      <c r="A219" s="48"/>
      <c r="B219" s="49" t="s">
        <v>312</v>
      </c>
      <c r="C219" s="49" t="s">
        <v>311</v>
      </c>
      <c r="D219" s="49" t="s">
        <v>301</v>
      </c>
      <c r="E219" s="49">
        <v>3694393</v>
      </c>
      <c r="F219" s="50">
        <v>4.86097145251432</v>
      </c>
      <c r="G219" s="50">
        <v>25.805</v>
      </c>
    </row>
    <row r="220" spans="1:8">
      <c r="A220" s="48" t="s">
        <v>313</v>
      </c>
      <c r="B220" s="49" t="s">
        <v>58</v>
      </c>
      <c r="C220" s="49" t="s">
        <v>314</v>
      </c>
      <c r="D220" s="49" t="s">
        <v>301</v>
      </c>
      <c r="E220" s="49">
        <v>8093794</v>
      </c>
      <c r="F220" s="50">
        <v>4.45454443216308</v>
      </c>
      <c r="G220" s="50">
        <v>18.887</v>
      </c>
      <c r="H220" s="42" t="s">
        <v>315</v>
      </c>
    </row>
    <row r="221" spans="1:8">
      <c r="A221" s="48" t="s">
        <v>316</v>
      </c>
      <c r="B221" s="49" t="s">
        <v>192</v>
      </c>
      <c r="C221" s="49" t="s">
        <v>317</v>
      </c>
      <c r="D221" s="49" t="s">
        <v>301</v>
      </c>
      <c r="E221" s="49">
        <v>10547040</v>
      </c>
      <c r="F221" s="50">
        <v>4.77600256322587</v>
      </c>
      <c r="G221" s="50">
        <v>18.11</v>
      </c>
      <c r="H221" s="42" t="s">
        <v>318</v>
      </c>
    </row>
    <row r="222" spans="1:7">
      <c r="A222" s="48"/>
      <c r="B222" s="49" t="s">
        <v>79</v>
      </c>
      <c r="C222" s="49" t="s">
        <v>317</v>
      </c>
      <c r="D222" s="49" t="s">
        <v>301</v>
      </c>
      <c r="E222" s="49">
        <v>10547040</v>
      </c>
      <c r="F222" s="50">
        <v>4.16303694137828</v>
      </c>
      <c r="G222" s="50">
        <v>18.275</v>
      </c>
    </row>
    <row r="223" spans="1:8">
      <c r="A223" s="48" t="s">
        <v>319</v>
      </c>
      <c r="B223" s="49" t="s">
        <v>58</v>
      </c>
      <c r="C223" s="49" t="s">
        <v>320</v>
      </c>
      <c r="D223" s="49" t="s">
        <v>301</v>
      </c>
      <c r="E223" s="49">
        <v>20277332</v>
      </c>
      <c r="F223" s="50">
        <v>4.93990681617553</v>
      </c>
      <c r="G223" s="50">
        <v>17.748</v>
      </c>
      <c r="H223" s="42" t="s">
        <v>321</v>
      </c>
    </row>
    <row r="224" spans="1:7">
      <c r="A224" s="48"/>
      <c r="B224" s="49" t="s">
        <v>50</v>
      </c>
      <c r="C224" s="49" t="s">
        <v>322</v>
      </c>
      <c r="D224" s="49" t="s">
        <v>301</v>
      </c>
      <c r="E224" s="49">
        <v>20288793</v>
      </c>
      <c r="F224" s="50">
        <v>4.60077637847273</v>
      </c>
      <c r="G224" s="50">
        <v>16.968</v>
      </c>
    </row>
    <row r="225" spans="1:8">
      <c r="A225" s="48" t="s">
        <v>323</v>
      </c>
      <c r="B225" s="49" t="s">
        <v>10</v>
      </c>
      <c r="C225" s="49" t="s">
        <v>324</v>
      </c>
      <c r="D225" s="49" t="s">
        <v>301</v>
      </c>
      <c r="E225" s="49">
        <v>37561601</v>
      </c>
      <c r="F225" s="50">
        <v>4.067460284393</v>
      </c>
      <c r="G225" s="50">
        <v>17.561</v>
      </c>
      <c r="H225" s="42" t="s">
        <v>325</v>
      </c>
    </row>
    <row r="226" spans="1:8">
      <c r="A226" s="48" t="s">
        <v>326</v>
      </c>
      <c r="B226" s="49" t="s">
        <v>38</v>
      </c>
      <c r="C226" s="49" t="s">
        <v>327</v>
      </c>
      <c r="D226" s="49" t="s">
        <v>328</v>
      </c>
      <c r="E226" s="49">
        <v>6477900</v>
      </c>
      <c r="F226" s="50">
        <v>4.65448904230305</v>
      </c>
      <c r="G226" s="50">
        <v>20.011</v>
      </c>
      <c r="H226" s="42" t="s">
        <v>329</v>
      </c>
    </row>
    <row r="227" spans="1:8">
      <c r="A227" s="48" t="s">
        <v>330</v>
      </c>
      <c r="B227" s="49" t="s">
        <v>10</v>
      </c>
      <c r="C227" s="49" t="s">
        <v>331</v>
      </c>
      <c r="D227" s="49" t="s">
        <v>328</v>
      </c>
      <c r="E227" s="49">
        <v>9645396</v>
      </c>
      <c r="F227" s="50">
        <v>4.45297642434183</v>
      </c>
      <c r="G227" s="50">
        <v>19.056</v>
      </c>
      <c r="H227" s="42" t="s">
        <v>332</v>
      </c>
    </row>
    <row r="228" spans="1:7">
      <c r="A228" s="48"/>
      <c r="B228" s="49" t="s">
        <v>10</v>
      </c>
      <c r="C228" s="49" t="s">
        <v>333</v>
      </c>
      <c r="D228" s="49" t="s">
        <v>328</v>
      </c>
      <c r="E228" s="49">
        <v>9654828</v>
      </c>
      <c r="F228" s="50">
        <v>4.34702882798241</v>
      </c>
      <c r="G228" s="50">
        <v>18.476</v>
      </c>
    </row>
    <row r="229" spans="1:7">
      <c r="A229" s="48"/>
      <c r="B229" s="49" t="s">
        <v>10</v>
      </c>
      <c r="C229" s="49" t="s">
        <v>334</v>
      </c>
      <c r="D229" s="49" t="s">
        <v>328</v>
      </c>
      <c r="E229" s="49">
        <v>9691070</v>
      </c>
      <c r="F229" s="50">
        <v>4.44204790427994</v>
      </c>
      <c r="G229" s="50">
        <v>18.668</v>
      </c>
    </row>
    <row r="230" spans="1:7">
      <c r="A230" s="48"/>
      <c r="B230" s="49" t="s">
        <v>10</v>
      </c>
      <c r="C230" s="49" t="s">
        <v>335</v>
      </c>
      <c r="D230" s="49" t="s">
        <v>328</v>
      </c>
      <c r="E230" s="49">
        <v>9691956</v>
      </c>
      <c r="F230" s="50">
        <v>4.31857784427899</v>
      </c>
      <c r="G230" s="50">
        <v>18.711</v>
      </c>
    </row>
    <row r="231" spans="1:7">
      <c r="A231" s="48"/>
      <c r="B231" s="49" t="s">
        <v>10</v>
      </c>
      <c r="C231" s="49" t="s">
        <v>336</v>
      </c>
      <c r="D231" s="49" t="s">
        <v>328</v>
      </c>
      <c r="E231" s="49">
        <v>9694583</v>
      </c>
      <c r="F231" s="50">
        <v>4.34702882798241</v>
      </c>
      <c r="G231" s="50">
        <v>18.476</v>
      </c>
    </row>
    <row r="232" spans="1:8">
      <c r="A232" s="48" t="s">
        <v>337</v>
      </c>
      <c r="B232" s="49" t="s">
        <v>17</v>
      </c>
      <c r="C232" s="49" t="s">
        <v>338</v>
      </c>
      <c r="D232" s="49" t="s">
        <v>328</v>
      </c>
      <c r="E232" s="49">
        <v>13444736</v>
      </c>
      <c r="F232" s="50">
        <v>4.26857241294905</v>
      </c>
      <c r="G232" s="50">
        <v>18.344</v>
      </c>
      <c r="H232" s="42" t="s">
        <v>339</v>
      </c>
    </row>
    <row r="233" spans="1:8">
      <c r="A233" s="48" t="s">
        <v>340</v>
      </c>
      <c r="B233" s="49" t="s">
        <v>153</v>
      </c>
      <c r="C233" s="49" t="s">
        <v>341</v>
      </c>
      <c r="D233" s="49" t="s">
        <v>328</v>
      </c>
      <c r="E233" s="49">
        <v>13973211</v>
      </c>
      <c r="F233" s="50">
        <v>4.40425328249848</v>
      </c>
      <c r="G233" s="50">
        <v>23.618</v>
      </c>
      <c r="H233" s="42" t="s">
        <v>342</v>
      </c>
    </row>
    <row r="234" spans="1:7">
      <c r="A234" s="48"/>
      <c r="B234" s="49" t="s">
        <v>71</v>
      </c>
      <c r="C234" s="49" t="s">
        <v>341</v>
      </c>
      <c r="D234" s="49" t="s">
        <v>328</v>
      </c>
      <c r="E234" s="49">
        <v>13973211</v>
      </c>
      <c r="F234" s="50">
        <v>4.6971500433969</v>
      </c>
      <c r="G234" s="50">
        <v>23.03</v>
      </c>
    </row>
    <row r="235" spans="1:8">
      <c r="A235" s="48" t="s">
        <v>343</v>
      </c>
      <c r="B235" s="49" t="s">
        <v>10</v>
      </c>
      <c r="C235" s="49" t="s">
        <v>344</v>
      </c>
      <c r="D235" s="49" t="s">
        <v>328</v>
      </c>
      <c r="E235" s="49">
        <v>16154079</v>
      </c>
      <c r="F235" s="50">
        <v>4.17231416928408</v>
      </c>
      <c r="G235" s="50">
        <v>18.666</v>
      </c>
      <c r="H235" s="42" t="s">
        <v>345</v>
      </c>
    </row>
    <row r="236" spans="1:7">
      <c r="A236" s="48"/>
      <c r="B236" s="49" t="s">
        <v>10</v>
      </c>
      <c r="C236" s="49" t="s">
        <v>346</v>
      </c>
      <c r="D236" s="49" t="s">
        <v>328</v>
      </c>
      <c r="E236" s="49">
        <v>16199586</v>
      </c>
      <c r="F236" s="50">
        <v>4.33778064952178</v>
      </c>
      <c r="G236" s="50">
        <v>18.612</v>
      </c>
    </row>
    <row r="237" spans="1:7">
      <c r="A237" s="48"/>
      <c r="B237" s="49" t="s">
        <v>10</v>
      </c>
      <c r="C237" s="49" t="s">
        <v>347</v>
      </c>
      <c r="D237" s="49" t="s">
        <v>328</v>
      </c>
      <c r="E237" s="49">
        <v>16267902</v>
      </c>
      <c r="F237" s="50">
        <v>4.29706136061165</v>
      </c>
      <c r="G237" s="50">
        <v>18.284</v>
      </c>
    </row>
    <row r="238" spans="1:7">
      <c r="A238" s="48"/>
      <c r="B238" s="49" t="s">
        <v>10</v>
      </c>
      <c r="C238" s="49" t="s">
        <v>347</v>
      </c>
      <c r="D238" s="49" t="s">
        <v>328</v>
      </c>
      <c r="E238" s="49">
        <v>16267902</v>
      </c>
      <c r="F238" s="50">
        <v>4.40328197844343</v>
      </c>
      <c r="G238" s="50">
        <v>18.691</v>
      </c>
    </row>
    <row r="239" spans="1:8">
      <c r="A239" s="48" t="s">
        <v>348</v>
      </c>
      <c r="B239" s="49" t="s">
        <v>228</v>
      </c>
      <c r="C239" s="49" t="s">
        <v>349</v>
      </c>
      <c r="D239" s="49" t="s">
        <v>350</v>
      </c>
      <c r="E239" s="49">
        <v>11244323</v>
      </c>
      <c r="F239" s="50">
        <v>4.09556037072605</v>
      </c>
      <c r="G239" s="50">
        <v>15.027</v>
      </c>
      <c r="H239" s="42" t="s">
        <v>351</v>
      </c>
    </row>
    <row r="240" spans="1:8">
      <c r="A240" s="48" t="s">
        <v>352</v>
      </c>
      <c r="B240" s="49" t="s">
        <v>353</v>
      </c>
      <c r="C240" s="49" t="s">
        <v>354</v>
      </c>
      <c r="D240" s="49" t="s">
        <v>350</v>
      </c>
      <c r="E240" s="49">
        <v>15179529</v>
      </c>
      <c r="F240" s="50">
        <v>4.05068807578642</v>
      </c>
      <c r="G240" s="50">
        <v>17.828</v>
      </c>
      <c r="H240" s="42" t="s">
        <v>355</v>
      </c>
    </row>
    <row r="241" spans="1:7">
      <c r="A241" s="48"/>
      <c r="B241" s="49" t="s">
        <v>353</v>
      </c>
      <c r="C241" s="49" t="s">
        <v>356</v>
      </c>
      <c r="D241" s="49" t="s">
        <v>350</v>
      </c>
      <c r="E241" s="49">
        <v>15185758</v>
      </c>
      <c r="F241" s="50">
        <v>4.13233809544805</v>
      </c>
      <c r="G241" s="50">
        <v>17.982</v>
      </c>
    </row>
    <row r="242" spans="1:7">
      <c r="A242" s="48"/>
      <c r="B242" s="49" t="s">
        <v>353</v>
      </c>
      <c r="C242" s="49" t="s">
        <v>357</v>
      </c>
      <c r="D242" s="49" t="s">
        <v>350</v>
      </c>
      <c r="E242" s="49">
        <v>15255069</v>
      </c>
      <c r="F242" s="50">
        <v>4.13233809544805</v>
      </c>
      <c r="G242" s="50">
        <v>17.982</v>
      </c>
    </row>
    <row r="243" spans="1:7">
      <c r="A243" s="48"/>
      <c r="B243" s="49" t="s">
        <v>38</v>
      </c>
      <c r="C243" s="49" t="s">
        <v>358</v>
      </c>
      <c r="D243" s="49" t="s">
        <v>350</v>
      </c>
      <c r="E243" s="49">
        <v>16598896</v>
      </c>
      <c r="F243" s="50">
        <v>4.67448433663685</v>
      </c>
      <c r="G243" s="50">
        <v>20.087</v>
      </c>
    </row>
    <row r="244" spans="1:7">
      <c r="A244" s="48"/>
      <c r="B244" s="49" t="s">
        <v>135</v>
      </c>
      <c r="C244" s="49" t="s">
        <v>358</v>
      </c>
      <c r="D244" s="49" t="s">
        <v>350</v>
      </c>
      <c r="E244" s="49">
        <v>16598896</v>
      </c>
      <c r="F244" s="50">
        <v>4.10174665702386</v>
      </c>
      <c r="G244" s="50">
        <v>18.031</v>
      </c>
    </row>
    <row r="245" spans="1:7">
      <c r="A245" s="48"/>
      <c r="B245" s="49" t="s">
        <v>135</v>
      </c>
      <c r="C245" s="49" t="s">
        <v>359</v>
      </c>
      <c r="D245" s="49" t="s">
        <v>350</v>
      </c>
      <c r="E245" s="49">
        <v>16599968</v>
      </c>
      <c r="F245" s="50">
        <v>4.17565284299182</v>
      </c>
      <c r="G245" s="50">
        <v>17.817</v>
      </c>
    </row>
    <row r="246" spans="1:7">
      <c r="A246" s="48"/>
      <c r="B246" s="49" t="s">
        <v>126</v>
      </c>
      <c r="C246" s="49" t="s">
        <v>360</v>
      </c>
      <c r="D246" s="49" t="s">
        <v>350</v>
      </c>
      <c r="E246" s="49">
        <v>16600639</v>
      </c>
      <c r="F246" s="50">
        <v>4.19747940193856</v>
      </c>
      <c r="G246" s="50">
        <v>15.274</v>
      </c>
    </row>
    <row r="247" spans="1:7">
      <c r="A247" s="48"/>
      <c r="B247" s="49" t="s">
        <v>135</v>
      </c>
      <c r="C247" s="49" t="s">
        <v>360</v>
      </c>
      <c r="D247" s="49" t="s">
        <v>350</v>
      </c>
      <c r="E247" s="49">
        <v>16600639</v>
      </c>
      <c r="F247" s="50">
        <v>4.72037867751594</v>
      </c>
      <c r="G247" s="50">
        <v>17.258</v>
      </c>
    </row>
    <row r="248" spans="1:7">
      <c r="A248" s="48"/>
      <c r="B248" s="49" t="s">
        <v>133</v>
      </c>
      <c r="C248" s="49" t="s">
        <v>360</v>
      </c>
      <c r="D248" s="49" t="s">
        <v>350</v>
      </c>
      <c r="E248" s="49">
        <v>16600639</v>
      </c>
      <c r="F248" s="50">
        <v>4.04831770860445</v>
      </c>
      <c r="G248" s="50">
        <v>14.702</v>
      </c>
    </row>
    <row r="249" spans="1:7">
      <c r="A249" s="48"/>
      <c r="B249" s="49" t="s">
        <v>38</v>
      </c>
      <c r="C249" s="49" t="s">
        <v>361</v>
      </c>
      <c r="D249" s="49" t="s">
        <v>350</v>
      </c>
      <c r="E249" s="49">
        <v>16601979</v>
      </c>
      <c r="F249" s="50">
        <v>4.71574978968792</v>
      </c>
      <c r="G249" s="50">
        <v>20.059</v>
      </c>
    </row>
    <row r="250" spans="1:7">
      <c r="A250" s="48"/>
      <c r="B250" s="49" t="s">
        <v>132</v>
      </c>
      <c r="C250" s="49" t="s">
        <v>361</v>
      </c>
      <c r="D250" s="49" t="s">
        <v>350</v>
      </c>
      <c r="E250" s="49">
        <v>16601979</v>
      </c>
      <c r="F250" s="50">
        <v>4.29852700026692</v>
      </c>
      <c r="G250" s="50">
        <v>18.633</v>
      </c>
    </row>
    <row r="251" spans="1:7">
      <c r="A251" s="48"/>
      <c r="B251" s="49" t="s">
        <v>38</v>
      </c>
      <c r="C251" s="49" t="s">
        <v>362</v>
      </c>
      <c r="D251" s="49" t="s">
        <v>350</v>
      </c>
      <c r="E251" s="49">
        <v>16602659</v>
      </c>
      <c r="F251" s="50">
        <v>4.67448433663685</v>
      </c>
      <c r="G251" s="50">
        <v>20.087</v>
      </c>
    </row>
    <row r="252" spans="1:7">
      <c r="A252" s="48"/>
      <c r="B252" s="49" t="s">
        <v>132</v>
      </c>
      <c r="C252" s="49" t="s">
        <v>362</v>
      </c>
      <c r="D252" s="49" t="s">
        <v>350</v>
      </c>
      <c r="E252" s="49">
        <v>16602659</v>
      </c>
      <c r="F252" s="50">
        <v>4.10174665702386</v>
      </c>
      <c r="G252" s="50">
        <v>18.031</v>
      </c>
    </row>
    <row r="253" spans="1:7">
      <c r="A253" s="48"/>
      <c r="B253" s="49" t="s">
        <v>38</v>
      </c>
      <c r="C253" s="49" t="s">
        <v>363</v>
      </c>
      <c r="D253" s="49" t="s">
        <v>350</v>
      </c>
      <c r="E253" s="49">
        <v>16602681</v>
      </c>
      <c r="F253" s="50">
        <v>4.67448433663685</v>
      </c>
      <c r="G253" s="50">
        <v>20.087</v>
      </c>
    </row>
    <row r="254" spans="1:7">
      <c r="A254" s="48"/>
      <c r="B254" s="49" t="s">
        <v>132</v>
      </c>
      <c r="C254" s="49" t="s">
        <v>363</v>
      </c>
      <c r="D254" s="49" t="s">
        <v>350</v>
      </c>
      <c r="E254" s="49">
        <v>16602681</v>
      </c>
      <c r="F254" s="50">
        <v>4.10174665702386</v>
      </c>
      <c r="G254" s="50">
        <v>18.031</v>
      </c>
    </row>
    <row r="255" spans="1:7">
      <c r="A255" s="48"/>
      <c r="B255" s="49" t="s">
        <v>38</v>
      </c>
      <c r="C255" s="49" t="s">
        <v>364</v>
      </c>
      <c r="D255" s="49" t="s">
        <v>350</v>
      </c>
      <c r="E255" s="49">
        <v>16606665</v>
      </c>
      <c r="F255" s="50">
        <v>4.45162286759904</v>
      </c>
      <c r="G255" s="50">
        <v>18.876</v>
      </c>
    </row>
    <row r="256" spans="1:7">
      <c r="A256" s="48"/>
      <c r="B256" s="49" t="s">
        <v>132</v>
      </c>
      <c r="C256" s="49" t="s">
        <v>365</v>
      </c>
      <c r="D256" s="49" t="s">
        <v>350</v>
      </c>
      <c r="E256" s="49">
        <v>16608379</v>
      </c>
      <c r="F256" s="50">
        <v>4.34542882430851</v>
      </c>
      <c r="G256" s="50">
        <v>18.816</v>
      </c>
    </row>
    <row r="257" spans="1:7">
      <c r="A257" s="48"/>
      <c r="B257" s="49" t="s">
        <v>38</v>
      </c>
      <c r="C257" s="49" t="s">
        <v>366</v>
      </c>
      <c r="D257" s="49" t="s">
        <v>350</v>
      </c>
      <c r="E257" s="49">
        <v>16609364</v>
      </c>
      <c r="F257" s="50">
        <v>4.67448433663685</v>
      </c>
      <c r="G257" s="50">
        <v>20.087</v>
      </c>
    </row>
    <row r="258" spans="1:7">
      <c r="A258" s="48"/>
      <c r="B258" s="49" t="s">
        <v>132</v>
      </c>
      <c r="C258" s="49" t="s">
        <v>366</v>
      </c>
      <c r="D258" s="49" t="s">
        <v>350</v>
      </c>
      <c r="E258" s="49">
        <v>16609364</v>
      </c>
      <c r="F258" s="50">
        <v>4.10174665702386</v>
      </c>
      <c r="G258" s="50">
        <v>18.031</v>
      </c>
    </row>
    <row r="259" spans="1:7">
      <c r="A259" s="48"/>
      <c r="B259" s="49" t="s">
        <v>38</v>
      </c>
      <c r="C259" s="49" t="s">
        <v>367</v>
      </c>
      <c r="D259" s="49" t="s">
        <v>350</v>
      </c>
      <c r="E259" s="49">
        <v>16610227</v>
      </c>
      <c r="F259" s="50">
        <v>4.45162286759904</v>
      </c>
      <c r="G259" s="50">
        <v>18.876</v>
      </c>
    </row>
    <row r="260" spans="1:7">
      <c r="A260" s="48"/>
      <c r="B260" s="49" t="s">
        <v>38</v>
      </c>
      <c r="C260" s="49" t="s">
        <v>368</v>
      </c>
      <c r="D260" s="49" t="s">
        <v>350</v>
      </c>
      <c r="E260" s="49">
        <v>16631509</v>
      </c>
      <c r="F260" s="50">
        <v>4.57327733585422</v>
      </c>
      <c r="G260" s="50">
        <v>19.517</v>
      </c>
    </row>
    <row r="261" spans="1:7">
      <c r="A261" s="48"/>
      <c r="B261" s="49" t="s">
        <v>132</v>
      </c>
      <c r="C261" s="49" t="s">
        <v>368</v>
      </c>
      <c r="D261" s="49" t="s">
        <v>350</v>
      </c>
      <c r="E261" s="49">
        <v>16631509</v>
      </c>
      <c r="F261" s="50">
        <v>4.34943023053602</v>
      </c>
      <c r="G261" s="50">
        <v>18.832</v>
      </c>
    </row>
    <row r="262" spans="1:7">
      <c r="A262" s="48"/>
      <c r="B262" s="49" t="s">
        <v>130</v>
      </c>
      <c r="C262" s="49" t="s">
        <v>369</v>
      </c>
      <c r="D262" s="49" t="s">
        <v>350</v>
      </c>
      <c r="E262" s="49">
        <v>16641010</v>
      </c>
      <c r="F262" s="50">
        <v>4.0705453103304</v>
      </c>
      <c r="G262" s="50">
        <v>17.573</v>
      </c>
    </row>
    <row r="263" spans="1:7">
      <c r="A263" s="48"/>
      <c r="B263" s="49" t="s">
        <v>132</v>
      </c>
      <c r="C263" s="49" t="s">
        <v>369</v>
      </c>
      <c r="D263" s="49" t="s">
        <v>350</v>
      </c>
      <c r="E263" s="49">
        <v>16641010</v>
      </c>
      <c r="F263" s="50">
        <v>4.85958624240893</v>
      </c>
      <c r="G263" s="50">
        <v>20.603</v>
      </c>
    </row>
    <row r="264" spans="1:7">
      <c r="A264" s="48"/>
      <c r="B264" s="49" t="s">
        <v>74</v>
      </c>
      <c r="C264" s="49" t="s">
        <v>369</v>
      </c>
      <c r="D264" s="49" t="s">
        <v>350</v>
      </c>
      <c r="E264" s="49">
        <v>16641010</v>
      </c>
      <c r="F264" s="50">
        <v>4.15407139098304</v>
      </c>
      <c r="G264" s="50">
        <v>17.899</v>
      </c>
    </row>
    <row r="265" spans="1:7">
      <c r="A265" s="48"/>
      <c r="B265" s="49" t="s">
        <v>38</v>
      </c>
      <c r="C265" s="49" t="s">
        <v>370</v>
      </c>
      <c r="D265" s="49" t="s">
        <v>350</v>
      </c>
      <c r="E265" s="49">
        <v>16650716</v>
      </c>
      <c r="F265" s="50">
        <v>4.45162286759904</v>
      </c>
      <c r="G265" s="50">
        <v>18.876</v>
      </c>
    </row>
    <row r="266" spans="1:7">
      <c r="A266" s="48"/>
      <c r="B266" s="49" t="s">
        <v>38</v>
      </c>
      <c r="C266" s="49" t="s">
        <v>371</v>
      </c>
      <c r="D266" s="49" t="s">
        <v>350</v>
      </c>
      <c r="E266" s="49">
        <v>16651697</v>
      </c>
      <c r="F266" s="50">
        <v>4.45162286759904</v>
      </c>
      <c r="G266" s="50">
        <v>18.876</v>
      </c>
    </row>
    <row r="267" spans="1:7">
      <c r="A267" s="48"/>
      <c r="B267" s="49" t="s">
        <v>38</v>
      </c>
      <c r="C267" s="49" t="s">
        <v>372</v>
      </c>
      <c r="D267" s="49" t="s">
        <v>350</v>
      </c>
      <c r="E267" s="49">
        <v>16652640</v>
      </c>
      <c r="F267" s="50">
        <v>4.26924194217325</v>
      </c>
      <c r="G267" s="50">
        <v>18.519</v>
      </c>
    </row>
    <row r="268" spans="1:7">
      <c r="A268" s="48"/>
      <c r="B268" s="49" t="s">
        <v>132</v>
      </c>
      <c r="C268" s="49" t="s">
        <v>372</v>
      </c>
      <c r="D268" s="49" t="s">
        <v>350</v>
      </c>
      <c r="E268" s="49">
        <v>16652640</v>
      </c>
      <c r="F268" s="50">
        <v>4.49089160741624</v>
      </c>
      <c r="G268" s="50">
        <v>19.563</v>
      </c>
    </row>
    <row r="269" spans="1:7">
      <c r="A269" s="48"/>
      <c r="B269" s="49" t="s">
        <v>38</v>
      </c>
      <c r="C269" s="49" t="s">
        <v>373</v>
      </c>
      <c r="D269" s="49" t="s">
        <v>350</v>
      </c>
      <c r="E269" s="49">
        <v>16653109</v>
      </c>
      <c r="F269" s="50">
        <v>4.16166733426474</v>
      </c>
      <c r="G269" s="50">
        <v>17.928</v>
      </c>
    </row>
    <row r="270" spans="1:7">
      <c r="A270" s="48"/>
      <c r="B270" s="49" t="s">
        <v>135</v>
      </c>
      <c r="C270" s="49" t="s">
        <v>373</v>
      </c>
      <c r="D270" s="49" t="s">
        <v>350</v>
      </c>
      <c r="E270" s="49">
        <v>16653109</v>
      </c>
      <c r="F270" s="50">
        <v>4.53873713120751</v>
      </c>
      <c r="G270" s="50">
        <v>18.313</v>
      </c>
    </row>
    <row r="271" spans="1:7">
      <c r="A271" s="48"/>
      <c r="B271" s="49" t="s">
        <v>132</v>
      </c>
      <c r="C271" s="49" t="s">
        <v>373</v>
      </c>
      <c r="D271" s="49" t="s">
        <v>350</v>
      </c>
      <c r="E271" s="49">
        <v>16653109</v>
      </c>
      <c r="F271" s="50">
        <v>4.73873713120751</v>
      </c>
      <c r="G271" s="50">
        <v>20.333</v>
      </c>
    </row>
    <row r="272" spans="1:7">
      <c r="A272" s="48"/>
      <c r="B272" s="49" t="s">
        <v>38</v>
      </c>
      <c r="C272" s="49" t="s">
        <v>374</v>
      </c>
      <c r="D272" s="49" t="s">
        <v>350</v>
      </c>
      <c r="E272" s="49">
        <v>16689459</v>
      </c>
      <c r="F272" s="50">
        <v>4.67448433663685</v>
      </c>
      <c r="G272" s="50">
        <v>20.087</v>
      </c>
    </row>
    <row r="273" spans="1:7">
      <c r="A273" s="48"/>
      <c r="B273" s="49" t="s">
        <v>132</v>
      </c>
      <c r="C273" s="49" t="s">
        <v>374</v>
      </c>
      <c r="D273" s="49" t="s">
        <v>350</v>
      </c>
      <c r="E273" s="49">
        <v>16689459</v>
      </c>
      <c r="F273" s="50">
        <v>4.10174665702386</v>
      </c>
      <c r="G273" s="50">
        <v>18.031</v>
      </c>
    </row>
    <row r="274" spans="1:7">
      <c r="A274" s="48"/>
      <c r="B274" s="49" t="s">
        <v>38</v>
      </c>
      <c r="C274" s="49" t="s">
        <v>375</v>
      </c>
      <c r="D274" s="49" t="s">
        <v>350</v>
      </c>
      <c r="E274" s="49">
        <v>16690435</v>
      </c>
      <c r="F274" s="50">
        <v>4.16166733426474</v>
      </c>
      <c r="G274" s="50">
        <v>17.928</v>
      </c>
    </row>
    <row r="275" spans="1:7">
      <c r="A275" s="48"/>
      <c r="B275" s="49" t="s">
        <v>135</v>
      </c>
      <c r="C275" s="49" t="s">
        <v>375</v>
      </c>
      <c r="D275" s="49" t="s">
        <v>350</v>
      </c>
      <c r="E275" s="49">
        <v>16690435</v>
      </c>
      <c r="F275" s="50">
        <v>4.73873713120751</v>
      </c>
      <c r="G275" s="50">
        <v>20.333</v>
      </c>
    </row>
    <row r="276" spans="1:7">
      <c r="A276" s="48"/>
      <c r="B276" s="49" t="s">
        <v>38</v>
      </c>
      <c r="C276" s="49" t="s">
        <v>376</v>
      </c>
      <c r="D276" s="49" t="s">
        <v>350</v>
      </c>
      <c r="E276" s="49">
        <v>16690627</v>
      </c>
      <c r="F276" s="50">
        <v>4.30182983358744</v>
      </c>
      <c r="G276" s="50">
        <v>18.473</v>
      </c>
    </row>
    <row r="277" spans="1:7">
      <c r="A277" s="48"/>
      <c r="B277" s="49" t="s">
        <v>132</v>
      </c>
      <c r="C277" s="49" t="s">
        <v>377</v>
      </c>
      <c r="D277" s="49" t="s">
        <v>350</v>
      </c>
      <c r="E277" s="49">
        <v>16695255</v>
      </c>
      <c r="F277" s="50">
        <v>4.606635414815</v>
      </c>
      <c r="G277" s="50">
        <v>19.827</v>
      </c>
    </row>
    <row r="278" spans="1:7">
      <c r="A278" s="48"/>
      <c r="B278" s="49" t="s">
        <v>38</v>
      </c>
      <c r="C278" s="49" t="s">
        <v>378</v>
      </c>
      <c r="D278" s="49" t="s">
        <v>350</v>
      </c>
      <c r="E278" s="49">
        <v>16714887</v>
      </c>
      <c r="F278" s="50">
        <v>4.16166733426474</v>
      </c>
      <c r="G278" s="50">
        <v>17.928</v>
      </c>
    </row>
    <row r="279" spans="1:7">
      <c r="A279" s="48"/>
      <c r="B279" s="49" t="s">
        <v>132</v>
      </c>
      <c r="C279" s="49" t="s">
        <v>378</v>
      </c>
      <c r="D279" s="49" t="s">
        <v>350</v>
      </c>
      <c r="E279" s="49">
        <v>16714887</v>
      </c>
      <c r="F279" s="50">
        <v>4.73873713120751</v>
      </c>
      <c r="G279" s="50">
        <v>20.333</v>
      </c>
    </row>
    <row r="280" spans="1:7">
      <c r="A280" s="48"/>
      <c r="B280" s="49" t="s">
        <v>38</v>
      </c>
      <c r="C280" s="49" t="s">
        <v>379</v>
      </c>
      <c r="D280" s="49" t="s">
        <v>350</v>
      </c>
      <c r="E280" s="49">
        <v>16717761</v>
      </c>
      <c r="F280" s="50">
        <v>4.36875921976449</v>
      </c>
      <c r="G280" s="50">
        <v>18.907</v>
      </c>
    </row>
    <row r="281" spans="1:7">
      <c r="A281" s="48"/>
      <c r="B281" s="49" t="s">
        <v>132</v>
      </c>
      <c r="C281" s="49" t="s">
        <v>379</v>
      </c>
      <c r="D281" s="49" t="s">
        <v>350</v>
      </c>
      <c r="E281" s="49">
        <v>16717761</v>
      </c>
      <c r="F281" s="50">
        <v>4.20146674730633</v>
      </c>
      <c r="G281" s="50">
        <v>18.427</v>
      </c>
    </row>
    <row r="282" spans="1:7">
      <c r="A282" s="48"/>
      <c r="B282" s="49" t="s">
        <v>132</v>
      </c>
      <c r="C282" s="49" t="s">
        <v>380</v>
      </c>
      <c r="D282" s="49" t="s">
        <v>350</v>
      </c>
      <c r="E282" s="49">
        <v>16723556</v>
      </c>
      <c r="F282" s="50">
        <v>4.606635414815</v>
      </c>
      <c r="G282" s="50">
        <v>19.827</v>
      </c>
    </row>
    <row r="283" spans="1:7">
      <c r="A283" s="48"/>
      <c r="B283" s="49" t="s">
        <v>38</v>
      </c>
      <c r="C283" s="49" t="s">
        <v>381</v>
      </c>
      <c r="D283" s="49" t="s">
        <v>350</v>
      </c>
      <c r="E283" s="49">
        <v>16726923</v>
      </c>
      <c r="F283" s="50">
        <v>4.71574978968792</v>
      </c>
      <c r="G283" s="50">
        <v>20.059</v>
      </c>
    </row>
    <row r="284" spans="1:7">
      <c r="A284" s="48"/>
      <c r="B284" s="49" t="s">
        <v>132</v>
      </c>
      <c r="C284" s="49" t="s">
        <v>381</v>
      </c>
      <c r="D284" s="49" t="s">
        <v>350</v>
      </c>
      <c r="E284" s="49">
        <v>16726923</v>
      </c>
      <c r="F284" s="50">
        <v>4.29852700026692</v>
      </c>
      <c r="G284" s="50">
        <v>18.633</v>
      </c>
    </row>
    <row r="285" spans="1:7">
      <c r="A285" s="48"/>
      <c r="B285" s="49" t="s">
        <v>38</v>
      </c>
      <c r="C285" s="49" t="s">
        <v>382</v>
      </c>
      <c r="D285" s="49" t="s">
        <v>350</v>
      </c>
      <c r="E285" s="49">
        <v>16728802</v>
      </c>
      <c r="F285" s="50">
        <v>4.57327733585422</v>
      </c>
      <c r="G285" s="50">
        <v>19.517</v>
      </c>
    </row>
    <row r="286" spans="1:7">
      <c r="A286" s="48"/>
      <c r="B286" s="49" t="s">
        <v>132</v>
      </c>
      <c r="C286" s="49" t="s">
        <v>382</v>
      </c>
      <c r="D286" s="49" t="s">
        <v>350</v>
      </c>
      <c r="E286" s="49">
        <v>16728802</v>
      </c>
      <c r="F286" s="50">
        <v>4.34943023053602</v>
      </c>
      <c r="G286" s="50">
        <v>18.832</v>
      </c>
    </row>
    <row r="287" spans="1:7">
      <c r="A287" s="48"/>
      <c r="B287" s="49" t="s">
        <v>38</v>
      </c>
      <c r="C287" s="49" t="s">
        <v>383</v>
      </c>
      <c r="D287" s="49" t="s">
        <v>350</v>
      </c>
      <c r="E287" s="49">
        <v>16729021</v>
      </c>
      <c r="F287" s="50">
        <v>4.57327733585422</v>
      </c>
      <c r="G287" s="50">
        <v>19.517</v>
      </c>
    </row>
    <row r="288" spans="1:7">
      <c r="A288" s="48"/>
      <c r="B288" s="49" t="s">
        <v>132</v>
      </c>
      <c r="C288" s="49" t="s">
        <v>383</v>
      </c>
      <c r="D288" s="49" t="s">
        <v>350</v>
      </c>
      <c r="E288" s="49">
        <v>16729021</v>
      </c>
      <c r="F288" s="50">
        <v>4.34943023053602</v>
      </c>
      <c r="G288" s="50">
        <v>18.832</v>
      </c>
    </row>
    <row r="289" spans="1:7">
      <c r="A289" s="48"/>
      <c r="B289" s="49" t="s">
        <v>38</v>
      </c>
      <c r="C289" s="49" t="s">
        <v>384</v>
      </c>
      <c r="D289" s="49" t="s">
        <v>350</v>
      </c>
      <c r="E289" s="49">
        <v>16729157</v>
      </c>
      <c r="F289" s="50">
        <v>4.61268137531434</v>
      </c>
      <c r="G289" s="50">
        <v>19.487</v>
      </c>
    </row>
    <row r="290" spans="1:7">
      <c r="A290" s="48"/>
      <c r="B290" s="49" t="s">
        <v>132</v>
      </c>
      <c r="C290" s="49" t="s">
        <v>384</v>
      </c>
      <c r="D290" s="49" t="s">
        <v>350</v>
      </c>
      <c r="E290" s="49">
        <v>16729157</v>
      </c>
      <c r="F290" s="50">
        <v>4.55290401515862</v>
      </c>
      <c r="G290" s="50">
        <v>19.439</v>
      </c>
    </row>
    <row r="291" spans="1:7">
      <c r="A291" s="48"/>
      <c r="B291" s="49" t="s">
        <v>38</v>
      </c>
      <c r="C291" s="49" t="s">
        <v>385</v>
      </c>
      <c r="D291" s="49" t="s">
        <v>350</v>
      </c>
      <c r="E291" s="49">
        <v>16729570</v>
      </c>
      <c r="F291" s="50">
        <v>4.57327733585422</v>
      </c>
      <c r="G291" s="50">
        <v>19.517</v>
      </c>
    </row>
    <row r="292" spans="1:7">
      <c r="A292" s="48"/>
      <c r="B292" s="49" t="s">
        <v>135</v>
      </c>
      <c r="C292" s="49" t="s">
        <v>385</v>
      </c>
      <c r="D292" s="49" t="s">
        <v>350</v>
      </c>
      <c r="E292" s="49">
        <v>16729570</v>
      </c>
      <c r="F292" s="50">
        <v>4.34943023053602</v>
      </c>
      <c r="G292" s="50">
        <v>18.832</v>
      </c>
    </row>
    <row r="293" spans="1:7">
      <c r="A293" s="48"/>
      <c r="B293" s="49" t="s">
        <v>135</v>
      </c>
      <c r="C293" s="49" t="s">
        <v>386</v>
      </c>
      <c r="D293" s="49" t="s">
        <v>350</v>
      </c>
      <c r="E293" s="49">
        <v>16729949</v>
      </c>
      <c r="F293" s="50">
        <v>4.70865335331037</v>
      </c>
      <c r="G293" s="50">
        <v>20.218</v>
      </c>
    </row>
    <row r="294" spans="1:7">
      <c r="A294" s="48"/>
      <c r="B294" s="49" t="s">
        <v>74</v>
      </c>
      <c r="C294" s="49" t="s">
        <v>386</v>
      </c>
      <c r="D294" s="49" t="s">
        <v>350</v>
      </c>
      <c r="E294" s="49">
        <v>16729949</v>
      </c>
      <c r="F294" s="50">
        <v>4.05739675115784</v>
      </c>
      <c r="G294" s="50">
        <v>17.687</v>
      </c>
    </row>
    <row r="295" spans="1:7">
      <c r="A295" s="48"/>
      <c r="B295" s="49" t="s">
        <v>38</v>
      </c>
      <c r="C295" s="49" t="s">
        <v>387</v>
      </c>
      <c r="D295" s="49" t="s">
        <v>350</v>
      </c>
      <c r="E295" s="49">
        <v>16738884</v>
      </c>
      <c r="F295" s="50">
        <v>4.45162286759904</v>
      </c>
      <c r="G295" s="50">
        <v>18.876</v>
      </c>
    </row>
    <row r="296" spans="1:7">
      <c r="A296" s="48"/>
      <c r="B296" s="49" t="s">
        <v>38</v>
      </c>
      <c r="C296" s="49" t="s">
        <v>388</v>
      </c>
      <c r="D296" s="49" t="s">
        <v>350</v>
      </c>
      <c r="E296" s="49">
        <v>16899983</v>
      </c>
      <c r="F296" s="50">
        <v>4.57327733585422</v>
      </c>
      <c r="G296" s="50">
        <v>19.517</v>
      </c>
    </row>
    <row r="297" spans="1:7">
      <c r="A297" s="48"/>
      <c r="B297" s="49" t="s">
        <v>132</v>
      </c>
      <c r="C297" s="49" t="s">
        <v>388</v>
      </c>
      <c r="D297" s="49" t="s">
        <v>350</v>
      </c>
      <c r="E297" s="49">
        <v>16899983</v>
      </c>
      <c r="F297" s="50">
        <v>4.34943023053602</v>
      </c>
      <c r="G297" s="50">
        <v>18.832</v>
      </c>
    </row>
    <row r="298" spans="1:7">
      <c r="A298" s="48"/>
      <c r="B298" s="49" t="s">
        <v>38</v>
      </c>
      <c r="C298" s="49" t="s">
        <v>389</v>
      </c>
      <c r="D298" s="49" t="s">
        <v>350</v>
      </c>
      <c r="E298" s="49">
        <v>16914401</v>
      </c>
      <c r="F298" s="50">
        <v>4.36875921976449</v>
      </c>
      <c r="G298" s="50">
        <v>18.907</v>
      </c>
    </row>
    <row r="299" spans="1:7">
      <c r="A299" s="48"/>
      <c r="B299" s="49" t="s">
        <v>132</v>
      </c>
      <c r="C299" s="49" t="s">
        <v>389</v>
      </c>
      <c r="D299" s="49" t="s">
        <v>350</v>
      </c>
      <c r="E299" s="49">
        <v>16914401</v>
      </c>
      <c r="F299" s="50">
        <v>4.20146674730633</v>
      </c>
      <c r="G299" s="50">
        <v>18.427</v>
      </c>
    </row>
    <row r="300" spans="1:7">
      <c r="A300" s="48"/>
      <c r="B300" s="49" t="s">
        <v>38</v>
      </c>
      <c r="C300" s="49" t="s">
        <v>390</v>
      </c>
      <c r="D300" s="49" t="s">
        <v>350</v>
      </c>
      <c r="E300" s="49">
        <v>16914502</v>
      </c>
      <c r="F300" s="50">
        <v>4.36875921976449</v>
      </c>
      <c r="G300" s="50">
        <v>18.907</v>
      </c>
    </row>
    <row r="301" spans="1:7">
      <c r="A301" s="48"/>
      <c r="B301" s="49" t="s">
        <v>132</v>
      </c>
      <c r="C301" s="49" t="s">
        <v>390</v>
      </c>
      <c r="D301" s="49" t="s">
        <v>350</v>
      </c>
      <c r="E301" s="49">
        <v>16914502</v>
      </c>
      <c r="F301" s="50">
        <v>4.20146674730633</v>
      </c>
      <c r="G301" s="50">
        <v>18.427</v>
      </c>
    </row>
    <row r="302" spans="1:7">
      <c r="A302" s="48"/>
      <c r="B302" s="49" t="s">
        <v>38</v>
      </c>
      <c r="C302" s="49" t="s">
        <v>391</v>
      </c>
      <c r="D302" s="49" t="s">
        <v>350</v>
      </c>
      <c r="E302" s="49">
        <v>16923285</v>
      </c>
      <c r="F302" s="50">
        <v>4.36875921976449</v>
      </c>
      <c r="G302" s="50">
        <v>18.907</v>
      </c>
    </row>
    <row r="303" spans="1:7">
      <c r="A303" s="48"/>
      <c r="B303" s="49" t="s">
        <v>132</v>
      </c>
      <c r="C303" s="49" t="s">
        <v>391</v>
      </c>
      <c r="D303" s="49" t="s">
        <v>350</v>
      </c>
      <c r="E303" s="49">
        <v>16923285</v>
      </c>
      <c r="F303" s="50">
        <v>4.20146674730633</v>
      </c>
      <c r="G303" s="50">
        <v>18.427</v>
      </c>
    </row>
    <row r="304" spans="1:7">
      <c r="A304" s="48"/>
      <c r="B304" s="49" t="s">
        <v>38</v>
      </c>
      <c r="C304" s="49" t="s">
        <v>392</v>
      </c>
      <c r="D304" s="49" t="s">
        <v>350</v>
      </c>
      <c r="E304" s="49">
        <v>16927474</v>
      </c>
      <c r="F304" s="50">
        <v>4.24905983954381</v>
      </c>
      <c r="G304" s="50">
        <v>18.268</v>
      </c>
    </row>
    <row r="305" spans="1:7">
      <c r="A305" s="48"/>
      <c r="B305" s="49" t="s">
        <v>126</v>
      </c>
      <c r="C305" s="49" t="s">
        <v>393</v>
      </c>
      <c r="D305" s="49" t="s">
        <v>350</v>
      </c>
      <c r="E305" s="49">
        <v>16928385</v>
      </c>
      <c r="F305" s="50">
        <v>4.38579905627102</v>
      </c>
      <c r="G305" s="50">
        <v>15.993</v>
      </c>
    </row>
    <row r="306" spans="1:7">
      <c r="A306" s="48"/>
      <c r="B306" s="49" t="s">
        <v>132</v>
      </c>
      <c r="C306" s="49" t="s">
        <v>393</v>
      </c>
      <c r="D306" s="49" t="s">
        <v>350</v>
      </c>
      <c r="E306" s="49">
        <v>16928385</v>
      </c>
      <c r="F306" s="50">
        <v>4.84645951356198</v>
      </c>
      <c r="G306" s="50">
        <v>17.731</v>
      </c>
    </row>
    <row r="307" spans="1:7">
      <c r="A307" s="48"/>
      <c r="B307" s="49" t="s">
        <v>74</v>
      </c>
      <c r="C307" s="49" t="s">
        <v>393</v>
      </c>
      <c r="D307" s="49" t="s">
        <v>350</v>
      </c>
      <c r="E307" s="49">
        <v>16928385</v>
      </c>
      <c r="F307" s="50">
        <v>4.26268011015638</v>
      </c>
      <c r="G307" s="50">
        <v>15.524</v>
      </c>
    </row>
    <row r="308" spans="1:7">
      <c r="A308" s="48"/>
      <c r="B308" s="49" t="s">
        <v>38</v>
      </c>
      <c r="C308" s="49" t="s">
        <v>394</v>
      </c>
      <c r="D308" s="49" t="s">
        <v>350</v>
      </c>
      <c r="E308" s="49">
        <v>17039901</v>
      </c>
      <c r="F308" s="50">
        <v>4.57327733585422</v>
      </c>
      <c r="G308" s="50">
        <v>19.517</v>
      </c>
    </row>
    <row r="309" spans="1:7">
      <c r="A309" s="48"/>
      <c r="B309" s="49" t="s">
        <v>132</v>
      </c>
      <c r="C309" s="49" t="s">
        <v>394</v>
      </c>
      <c r="D309" s="49" t="s">
        <v>350</v>
      </c>
      <c r="E309" s="49">
        <v>17039901</v>
      </c>
      <c r="F309" s="50">
        <v>4.34943023053602</v>
      </c>
      <c r="G309" s="50">
        <v>18.832</v>
      </c>
    </row>
    <row r="310" spans="1:7">
      <c r="A310" s="48"/>
      <c r="B310" s="49" t="s">
        <v>38</v>
      </c>
      <c r="C310" s="49" t="s">
        <v>395</v>
      </c>
      <c r="D310" s="49" t="s">
        <v>350</v>
      </c>
      <c r="E310" s="49">
        <v>17052498</v>
      </c>
      <c r="F310" s="50">
        <v>4.57327733585422</v>
      </c>
      <c r="G310" s="50">
        <v>19.517</v>
      </c>
    </row>
    <row r="311" spans="1:7">
      <c r="A311" s="48"/>
      <c r="B311" s="49" t="s">
        <v>132</v>
      </c>
      <c r="C311" s="49" t="s">
        <v>395</v>
      </c>
      <c r="D311" s="49" t="s">
        <v>350</v>
      </c>
      <c r="E311" s="49">
        <v>17052498</v>
      </c>
      <c r="F311" s="50">
        <v>4.34943023053602</v>
      </c>
      <c r="G311" s="50">
        <v>18.832</v>
      </c>
    </row>
    <row r="312" spans="1:7">
      <c r="A312" s="48"/>
      <c r="B312" s="49" t="s">
        <v>132</v>
      </c>
      <c r="C312" s="49" t="s">
        <v>396</v>
      </c>
      <c r="D312" s="49" t="s">
        <v>350</v>
      </c>
      <c r="E312" s="49">
        <v>17077110</v>
      </c>
      <c r="F312" s="50">
        <v>4.06898987660225</v>
      </c>
      <c r="G312" s="50">
        <v>17.567</v>
      </c>
    </row>
    <row r="313" spans="1:7">
      <c r="A313" s="48"/>
      <c r="B313" s="49" t="s">
        <v>132</v>
      </c>
      <c r="C313" s="49" t="s">
        <v>397</v>
      </c>
      <c r="D313" s="49" t="s">
        <v>350</v>
      </c>
      <c r="E313" s="49">
        <v>17083671</v>
      </c>
      <c r="F313" s="50">
        <v>4.06898987660225</v>
      </c>
      <c r="G313" s="50">
        <v>17.567</v>
      </c>
    </row>
    <row r="314" spans="1:7">
      <c r="A314" s="48"/>
      <c r="B314" s="49" t="s">
        <v>38</v>
      </c>
      <c r="C314" s="49" t="s">
        <v>398</v>
      </c>
      <c r="D314" s="49" t="s">
        <v>350</v>
      </c>
      <c r="E314" s="49">
        <v>17109418</v>
      </c>
      <c r="F314" s="50">
        <v>4.45162286759904</v>
      </c>
      <c r="G314" s="50">
        <v>18.876</v>
      </c>
    </row>
    <row r="315" spans="1:7">
      <c r="A315" s="48"/>
      <c r="B315" s="49" t="s">
        <v>132</v>
      </c>
      <c r="C315" s="49" t="s">
        <v>399</v>
      </c>
      <c r="D315" s="49" t="s">
        <v>350</v>
      </c>
      <c r="E315" s="49">
        <v>17114467</v>
      </c>
      <c r="F315" s="50">
        <v>4.46152680896056</v>
      </c>
      <c r="G315" s="50">
        <v>19.089</v>
      </c>
    </row>
    <row r="316" spans="1:7">
      <c r="A316" s="48"/>
      <c r="B316" s="49" t="s">
        <v>38</v>
      </c>
      <c r="C316" s="49" t="s">
        <v>400</v>
      </c>
      <c r="D316" s="49" t="s">
        <v>350</v>
      </c>
      <c r="E316" s="49">
        <v>17125737</v>
      </c>
      <c r="F316" s="50">
        <v>4.71574978968792</v>
      </c>
      <c r="G316" s="50">
        <v>20.059</v>
      </c>
    </row>
    <row r="317" spans="1:7">
      <c r="A317" s="48"/>
      <c r="B317" s="49" t="s">
        <v>132</v>
      </c>
      <c r="C317" s="49" t="s">
        <v>400</v>
      </c>
      <c r="D317" s="49" t="s">
        <v>350</v>
      </c>
      <c r="E317" s="49">
        <v>17125737</v>
      </c>
      <c r="F317" s="50">
        <v>4.29852700026692</v>
      </c>
      <c r="G317" s="50">
        <v>18.633</v>
      </c>
    </row>
    <row r="318" spans="1:7">
      <c r="A318" s="48"/>
      <c r="B318" s="49" t="s">
        <v>130</v>
      </c>
      <c r="C318" s="49" t="s">
        <v>401</v>
      </c>
      <c r="D318" s="49" t="s">
        <v>350</v>
      </c>
      <c r="E318" s="49">
        <v>17132798</v>
      </c>
      <c r="F318" s="50">
        <v>4.0705453103304</v>
      </c>
      <c r="G318" s="50">
        <v>17.573</v>
      </c>
    </row>
    <row r="319" spans="1:7">
      <c r="A319" s="48"/>
      <c r="B319" s="49" t="s">
        <v>132</v>
      </c>
      <c r="C319" s="49" t="s">
        <v>401</v>
      </c>
      <c r="D319" s="49" t="s">
        <v>350</v>
      </c>
      <c r="E319" s="49">
        <v>17132798</v>
      </c>
      <c r="F319" s="50">
        <v>4.85958624240893</v>
      </c>
      <c r="G319" s="50">
        <v>20.603</v>
      </c>
    </row>
    <row r="320" spans="1:7">
      <c r="A320" s="48"/>
      <c r="B320" s="49" t="s">
        <v>74</v>
      </c>
      <c r="C320" s="49" t="s">
        <v>401</v>
      </c>
      <c r="D320" s="49" t="s">
        <v>350</v>
      </c>
      <c r="E320" s="49">
        <v>17132798</v>
      </c>
      <c r="F320" s="50">
        <v>4.15407139098304</v>
      </c>
      <c r="G320" s="50">
        <v>17.899</v>
      </c>
    </row>
    <row r="321" spans="1:7">
      <c r="A321" s="48"/>
      <c r="B321" s="49" t="s">
        <v>38</v>
      </c>
      <c r="C321" s="49" t="s">
        <v>402</v>
      </c>
      <c r="D321" s="49" t="s">
        <v>350</v>
      </c>
      <c r="E321" s="49">
        <v>17135139</v>
      </c>
      <c r="F321" s="50">
        <v>4.26924194217325</v>
      </c>
      <c r="G321" s="50">
        <v>18.519</v>
      </c>
    </row>
    <row r="322" spans="1:7">
      <c r="A322" s="48"/>
      <c r="B322" s="49" t="s">
        <v>132</v>
      </c>
      <c r="C322" s="49" t="s">
        <v>402</v>
      </c>
      <c r="D322" s="49" t="s">
        <v>350</v>
      </c>
      <c r="E322" s="49">
        <v>17135139</v>
      </c>
      <c r="F322" s="50">
        <v>4.49089160741624</v>
      </c>
      <c r="G322" s="50">
        <v>19.563</v>
      </c>
    </row>
    <row r="323" spans="1:7">
      <c r="A323" s="48"/>
      <c r="B323" s="49" t="s">
        <v>132</v>
      </c>
      <c r="C323" s="49" t="s">
        <v>403</v>
      </c>
      <c r="D323" s="49" t="s">
        <v>350</v>
      </c>
      <c r="E323" s="49">
        <v>17144485</v>
      </c>
      <c r="F323" s="50">
        <v>4.06898987660225</v>
      </c>
      <c r="G323" s="50">
        <v>17.567</v>
      </c>
    </row>
    <row r="324" spans="1:7">
      <c r="A324" s="48"/>
      <c r="B324" s="49" t="s">
        <v>132</v>
      </c>
      <c r="C324" s="49" t="s">
        <v>404</v>
      </c>
      <c r="D324" s="49" t="s">
        <v>350</v>
      </c>
      <c r="E324" s="49">
        <v>17145373</v>
      </c>
      <c r="F324" s="50">
        <v>4.06898987660225</v>
      </c>
      <c r="G324" s="50">
        <v>17.567</v>
      </c>
    </row>
    <row r="325" spans="1:7">
      <c r="A325" s="48"/>
      <c r="B325" s="49" t="s">
        <v>38</v>
      </c>
      <c r="C325" s="49" t="s">
        <v>405</v>
      </c>
      <c r="D325" s="49" t="s">
        <v>350</v>
      </c>
      <c r="E325" s="49">
        <v>17201050</v>
      </c>
      <c r="F325" s="50">
        <v>4.45162286759904</v>
      </c>
      <c r="G325" s="50">
        <v>18.876</v>
      </c>
    </row>
    <row r="326" spans="1:7">
      <c r="A326" s="48"/>
      <c r="B326" s="49" t="s">
        <v>132</v>
      </c>
      <c r="C326" s="49" t="s">
        <v>406</v>
      </c>
      <c r="D326" s="49" t="s">
        <v>350</v>
      </c>
      <c r="E326" s="49">
        <v>17202213</v>
      </c>
      <c r="F326" s="50">
        <v>4.06898987660225</v>
      </c>
      <c r="G326" s="50">
        <v>17.567</v>
      </c>
    </row>
    <row r="327" spans="1:7">
      <c r="A327" s="48"/>
      <c r="B327" s="49" t="s">
        <v>38</v>
      </c>
      <c r="C327" s="49" t="s">
        <v>407</v>
      </c>
      <c r="D327" s="49" t="s">
        <v>350</v>
      </c>
      <c r="E327" s="49">
        <v>17225832</v>
      </c>
      <c r="F327" s="50">
        <v>4.13355315346285</v>
      </c>
      <c r="G327" s="50">
        <v>17.819</v>
      </c>
    </row>
    <row r="328" spans="1:7">
      <c r="A328" s="48"/>
      <c r="B328" s="49" t="s">
        <v>38</v>
      </c>
      <c r="C328" s="49" t="s">
        <v>408</v>
      </c>
      <c r="D328" s="49" t="s">
        <v>350</v>
      </c>
      <c r="E328" s="49">
        <v>17226136</v>
      </c>
      <c r="F328" s="50">
        <v>4.45162286759904</v>
      </c>
      <c r="G328" s="50">
        <v>18.876</v>
      </c>
    </row>
    <row r="329" spans="1:7">
      <c r="A329" s="48"/>
      <c r="B329" s="49" t="s">
        <v>38</v>
      </c>
      <c r="C329" s="49" t="s">
        <v>409</v>
      </c>
      <c r="D329" s="49" t="s">
        <v>350</v>
      </c>
      <c r="E329" s="49">
        <v>17226489</v>
      </c>
      <c r="F329" s="50">
        <v>4.36875921976449</v>
      </c>
      <c r="G329" s="50">
        <v>18.907</v>
      </c>
    </row>
    <row r="330" spans="1:7">
      <c r="A330" s="48"/>
      <c r="B330" s="49" t="s">
        <v>132</v>
      </c>
      <c r="C330" s="49" t="s">
        <v>409</v>
      </c>
      <c r="D330" s="49" t="s">
        <v>350</v>
      </c>
      <c r="E330" s="49">
        <v>17226489</v>
      </c>
      <c r="F330" s="50">
        <v>4.20146674730633</v>
      </c>
      <c r="G330" s="50">
        <v>18.427</v>
      </c>
    </row>
    <row r="331" spans="1:7">
      <c r="A331" s="48"/>
      <c r="B331" s="49" t="s">
        <v>38</v>
      </c>
      <c r="C331" s="49" t="s">
        <v>410</v>
      </c>
      <c r="D331" s="49" t="s">
        <v>350</v>
      </c>
      <c r="E331" s="49">
        <v>17269576</v>
      </c>
      <c r="F331" s="50">
        <v>4.67448433663685</v>
      </c>
      <c r="G331" s="50">
        <v>20.087</v>
      </c>
    </row>
    <row r="332" spans="1:7">
      <c r="A332" s="48"/>
      <c r="B332" s="49" t="s">
        <v>132</v>
      </c>
      <c r="C332" s="49" t="s">
        <v>410</v>
      </c>
      <c r="D332" s="49" t="s">
        <v>350</v>
      </c>
      <c r="E332" s="49">
        <v>17269576</v>
      </c>
      <c r="F332" s="50">
        <v>4.10174665702386</v>
      </c>
      <c r="G332" s="50">
        <v>18.031</v>
      </c>
    </row>
    <row r="333" spans="1:7">
      <c r="A333" s="48"/>
      <c r="B333" s="49" t="s">
        <v>132</v>
      </c>
      <c r="C333" s="49" t="s">
        <v>411</v>
      </c>
      <c r="D333" s="49" t="s">
        <v>350</v>
      </c>
      <c r="E333" s="49">
        <v>17316606</v>
      </c>
      <c r="F333" s="50">
        <v>4.06898987660225</v>
      </c>
      <c r="G333" s="50">
        <v>17.567</v>
      </c>
    </row>
    <row r="334" spans="1:7">
      <c r="A334" s="48"/>
      <c r="B334" s="49" t="s">
        <v>132</v>
      </c>
      <c r="C334" s="49" t="s">
        <v>412</v>
      </c>
      <c r="D334" s="49" t="s">
        <v>350</v>
      </c>
      <c r="E334" s="49">
        <v>17458746</v>
      </c>
      <c r="F334" s="50">
        <v>4.70865335331037</v>
      </c>
      <c r="G334" s="50">
        <v>20.218</v>
      </c>
    </row>
    <row r="335" spans="1:7">
      <c r="A335" s="48"/>
      <c r="B335" s="49" t="s">
        <v>74</v>
      </c>
      <c r="C335" s="49" t="s">
        <v>412</v>
      </c>
      <c r="D335" s="49" t="s">
        <v>350</v>
      </c>
      <c r="E335" s="49">
        <v>17458746</v>
      </c>
      <c r="F335" s="50">
        <v>4.05739675115784</v>
      </c>
      <c r="G335" s="50">
        <v>17.687</v>
      </c>
    </row>
    <row r="336" spans="1:7">
      <c r="A336" s="48"/>
      <c r="B336" s="49" t="s">
        <v>132</v>
      </c>
      <c r="C336" s="49" t="s">
        <v>413</v>
      </c>
      <c r="D336" s="49" t="s">
        <v>350</v>
      </c>
      <c r="E336" s="49">
        <v>17597547</v>
      </c>
      <c r="F336" s="50">
        <v>4.58767387785376</v>
      </c>
      <c r="G336" s="50">
        <v>19.94</v>
      </c>
    </row>
    <row r="337" spans="1:7">
      <c r="A337" s="48"/>
      <c r="B337" s="49" t="s">
        <v>38</v>
      </c>
      <c r="C337" s="49" t="s">
        <v>414</v>
      </c>
      <c r="D337" s="49" t="s">
        <v>350</v>
      </c>
      <c r="E337" s="49">
        <v>17633948</v>
      </c>
      <c r="F337" s="50">
        <v>4.24905983954381</v>
      </c>
      <c r="G337" s="50">
        <v>18.268</v>
      </c>
    </row>
    <row r="338" spans="1:7">
      <c r="A338" s="48"/>
      <c r="B338" s="49" t="s">
        <v>38</v>
      </c>
      <c r="C338" s="49" t="s">
        <v>415</v>
      </c>
      <c r="D338" s="49" t="s">
        <v>350</v>
      </c>
      <c r="E338" s="49">
        <v>17634078</v>
      </c>
      <c r="F338" s="50">
        <v>4.57327733585422</v>
      </c>
      <c r="G338" s="50">
        <v>19.517</v>
      </c>
    </row>
    <row r="339" spans="1:7">
      <c r="A339" s="48"/>
      <c r="B339" s="49" t="s">
        <v>132</v>
      </c>
      <c r="C339" s="49" t="s">
        <v>415</v>
      </c>
      <c r="D339" s="49" t="s">
        <v>350</v>
      </c>
      <c r="E339" s="49">
        <v>17634078</v>
      </c>
      <c r="F339" s="50">
        <v>4.34943023053602</v>
      </c>
      <c r="G339" s="50">
        <v>18.832</v>
      </c>
    </row>
    <row r="340" spans="1:7">
      <c r="A340" s="48"/>
      <c r="B340" s="49" t="s">
        <v>38</v>
      </c>
      <c r="C340" s="49" t="s">
        <v>416</v>
      </c>
      <c r="D340" s="49" t="s">
        <v>350</v>
      </c>
      <c r="E340" s="49">
        <v>17635803</v>
      </c>
      <c r="F340" s="50">
        <v>4.67448433663685</v>
      </c>
      <c r="G340" s="50">
        <v>20.087</v>
      </c>
    </row>
    <row r="341" spans="1:7">
      <c r="A341" s="48"/>
      <c r="B341" s="49" t="s">
        <v>132</v>
      </c>
      <c r="C341" s="49" t="s">
        <v>416</v>
      </c>
      <c r="D341" s="49" t="s">
        <v>350</v>
      </c>
      <c r="E341" s="49">
        <v>17635803</v>
      </c>
      <c r="F341" s="50">
        <v>4.10174665702386</v>
      </c>
      <c r="G341" s="50">
        <v>18.031</v>
      </c>
    </row>
    <row r="342" spans="1:7">
      <c r="A342" s="48"/>
      <c r="B342" s="49" t="s">
        <v>38</v>
      </c>
      <c r="C342" s="49" t="s">
        <v>417</v>
      </c>
      <c r="D342" s="49" t="s">
        <v>350</v>
      </c>
      <c r="E342" s="49">
        <v>17635916</v>
      </c>
      <c r="F342" s="50">
        <v>4.67448433663685</v>
      </c>
      <c r="G342" s="50">
        <v>20.087</v>
      </c>
    </row>
    <row r="343" spans="1:7">
      <c r="A343" s="48"/>
      <c r="B343" s="49" t="s">
        <v>132</v>
      </c>
      <c r="C343" s="49" t="s">
        <v>417</v>
      </c>
      <c r="D343" s="49" t="s">
        <v>350</v>
      </c>
      <c r="E343" s="49">
        <v>17635916</v>
      </c>
      <c r="F343" s="50">
        <v>4.10174665702386</v>
      </c>
      <c r="G343" s="50">
        <v>18.031</v>
      </c>
    </row>
    <row r="344" spans="1:7">
      <c r="A344" s="48"/>
      <c r="B344" s="49" t="s">
        <v>38</v>
      </c>
      <c r="C344" s="49" t="s">
        <v>418</v>
      </c>
      <c r="D344" s="49" t="s">
        <v>350</v>
      </c>
      <c r="E344" s="49">
        <v>17640466</v>
      </c>
      <c r="F344" s="50">
        <v>4.24905983954381</v>
      </c>
      <c r="G344" s="50">
        <v>18.268</v>
      </c>
    </row>
    <row r="345" spans="1:7">
      <c r="A345" s="48"/>
      <c r="B345" s="49" t="s">
        <v>38</v>
      </c>
      <c r="C345" s="49" t="s">
        <v>419</v>
      </c>
      <c r="D345" s="49" t="s">
        <v>350</v>
      </c>
      <c r="E345" s="49">
        <v>17649890</v>
      </c>
      <c r="F345" s="50">
        <v>4.3778689051382</v>
      </c>
      <c r="G345" s="50">
        <v>19.121</v>
      </c>
    </row>
    <row r="346" spans="1:7">
      <c r="A346" s="48"/>
      <c r="B346" s="49" t="s">
        <v>132</v>
      </c>
      <c r="C346" s="49" t="s">
        <v>419</v>
      </c>
      <c r="D346" s="49" t="s">
        <v>350</v>
      </c>
      <c r="E346" s="49">
        <v>17649890</v>
      </c>
      <c r="F346" s="50">
        <v>4.59634766508867</v>
      </c>
      <c r="G346" s="50">
        <v>20.163</v>
      </c>
    </row>
    <row r="347" spans="1:7">
      <c r="A347" s="48"/>
      <c r="B347" s="49" t="s">
        <v>38</v>
      </c>
      <c r="C347" s="49" t="s">
        <v>420</v>
      </c>
      <c r="D347" s="49" t="s">
        <v>350</v>
      </c>
      <c r="E347" s="49">
        <v>17649976</v>
      </c>
      <c r="F347" s="50">
        <v>4.67448433663685</v>
      </c>
      <c r="G347" s="50">
        <v>20.087</v>
      </c>
    </row>
    <row r="348" spans="1:7">
      <c r="A348" s="48"/>
      <c r="B348" s="49" t="s">
        <v>132</v>
      </c>
      <c r="C348" s="49" t="s">
        <v>420</v>
      </c>
      <c r="D348" s="49" t="s">
        <v>350</v>
      </c>
      <c r="E348" s="49">
        <v>17649976</v>
      </c>
      <c r="F348" s="50">
        <v>4.10174665702386</v>
      </c>
      <c r="G348" s="50">
        <v>18.031</v>
      </c>
    </row>
    <row r="349" spans="1:7">
      <c r="A349" s="48"/>
      <c r="B349" s="49" t="s">
        <v>38</v>
      </c>
      <c r="C349" s="49" t="s">
        <v>421</v>
      </c>
      <c r="D349" s="49" t="s">
        <v>350</v>
      </c>
      <c r="E349" s="49">
        <v>17671550</v>
      </c>
      <c r="F349" s="50">
        <v>4.54536853004761</v>
      </c>
      <c r="G349" s="50">
        <v>19.41</v>
      </c>
    </row>
    <row r="350" spans="1:7">
      <c r="A350" s="48"/>
      <c r="B350" s="49" t="s">
        <v>38</v>
      </c>
      <c r="C350" s="49" t="s">
        <v>422</v>
      </c>
      <c r="D350" s="49" t="s">
        <v>350</v>
      </c>
      <c r="E350" s="49">
        <v>17682749</v>
      </c>
      <c r="F350" s="50">
        <v>4.57327733585422</v>
      </c>
      <c r="G350" s="50">
        <v>19.517</v>
      </c>
    </row>
    <row r="351" spans="1:7">
      <c r="A351" s="48"/>
      <c r="B351" s="49" t="s">
        <v>132</v>
      </c>
      <c r="C351" s="49" t="s">
        <v>422</v>
      </c>
      <c r="D351" s="49" t="s">
        <v>350</v>
      </c>
      <c r="E351" s="49">
        <v>17682749</v>
      </c>
      <c r="F351" s="50">
        <v>4.34943023053602</v>
      </c>
      <c r="G351" s="50">
        <v>18.832</v>
      </c>
    </row>
    <row r="352" spans="1:7">
      <c r="A352" s="48"/>
      <c r="B352" s="49" t="s">
        <v>38</v>
      </c>
      <c r="C352" s="49" t="s">
        <v>423</v>
      </c>
      <c r="D352" s="49" t="s">
        <v>350</v>
      </c>
      <c r="E352" s="49">
        <v>17685356</v>
      </c>
      <c r="F352" s="50">
        <v>4.67448433663685</v>
      </c>
      <c r="G352" s="50">
        <v>20.087</v>
      </c>
    </row>
    <row r="353" spans="1:7">
      <c r="A353" s="48"/>
      <c r="B353" s="49" t="s">
        <v>132</v>
      </c>
      <c r="C353" s="49" t="s">
        <v>423</v>
      </c>
      <c r="D353" s="49" t="s">
        <v>350</v>
      </c>
      <c r="E353" s="49">
        <v>17685356</v>
      </c>
      <c r="F353" s="50">
        <v>4.10174665702386</v>
      </c>
      <c r="G353" s="50">
        <v>18.031</v>
      </c>
    </row>
    <row r="354" spans="1:7">
      <c r="A354" s="48"/>
      <c r="B354" s="49" t="s">
        <v>38</v>
      </c>
      <c r="C354" s="49" t="s">
        <v>424</v>
      </c>
      <c r="D354" s="49" t="s">
        <v>350</v>
      </c>
      <c r="E354" s="49">
        <v>17708576</v>
      </c>
      <c r="F354" s="50">
        <v>4.67448433663685</v>
      </c>
      <c r="G354" s="50">
        <v>20.087</v>
      </c>
    </row>
    <row r="355" spans="1:7">
      <c r="A355" s="48"/>
      <c r="B355" s="49" t="s">
        <v>132</v>
      </c>
      <c r="C355" s="49" t="s">
        <v>424</v>
      </c>
      <c r="D355" s="49" t="s">
        <v>350</v>
      </c>
      <c r="E355" s="49">
        <v>17708576</v>
      </c>
      <c r="F355" s="50">
        <v>4.10174665702386</v>
      </c>
      <c r="G355" s="50">
        <v>18.031</v>
      </c>
    </row>
    <row r="356" spans="1:7">
      <c r="A356" s="48"/>
      <c r="B356" s="49" t="s">
        <v>38</v>
      </c>
      <c r="C356" s="49" t="s">
        <v>425</v>
      </c>
      <c r="D356" s="49" t="s">
        <v>350</v>
      </c>
      <c r="E356" s="49">
        <v>17726129</v>
      </c>
      <c r="F356" s="50">
        <v>4.16166733426474</v>
      </c>
      <c r="G356" s="50">
        <v>17.928</v>
      </c>
    </row>
    <row r="357" spans="1:7">
      <c r="A357" s="48"/>
      <c r="B357" s="49" t="s">
        <v>132</v>
      </c>
      <c r="C357" s="49" t="s">
        <v>425</v>
      </c>
      <c r="D357" s="49" t="s">
        <v>350</v>
      </c>
      <c r="E357" s="49">
        <v>17726129</v>
      </c>
      <c r="F357" s="50">
        <v>4.73873713120751</v>
      </c>
      <c r="G357" s="50">
        <v>20.333</v>
      </c>
    </row>
    <row r="358" spans="1:7">
      <c r="A358" s="48"/>
      <c r="B358" s="49" t="s">
        <v>38</v>
      </c>
      <c r="C358" s="49" t="s">
        <v>426</v>
      </c>
      <c r="D358" s="49" t="s">
        <v>350</v>
      </c>
      <c r="E358" s="49">
        <v>17729100</v>
      </c>
      <c r="F358" s="50">
        <v>4.57327733585422</v>
      </c>
      <c r="G358" s="50">
        <v>19.517</v>
      </c>
    </row>
    <row r="359" spans="1:7">
      <c r="A359" s="48"/>
      <c r="B359" s="49" t="s">
        <v>132</v>
      </c>
      <c r="C359" s="49" t="s">
        <v>426</v>
      </c>
      <c r="D359" s="49" t="s">
        <v>350</v>
      </c>
      <c r="E359" s="49">
        <v>17729100</v>
      </c>
      <c r="F359" s="50">
        <v>4.34943023053602</v>
      </c>
      <c r="G359" s="50">
        <v>18.832</v>
      </c>
    </row>
    <row r="360" spans="1:7">
      <c r="A360" s="48"/>
      <c r="B360" s="49" t="s">
        <v>132</v>
      </c>
      <c r="C360" s="49" t="s">
        <v>427</v>
      </c>
      <c r="D360" s="49" t="s">
        <v>350</v>
      </c>
      <c r="E360" s="49">
        <v>17731029</v>
      </c>
      <c r="F360" s="50">
        <v>4.46152680896056</v>
      </c>
      <c r="G360" s="50">
        <v>19.089</v>
      </c>
    </row>
    <row r="361" spans="1:7">
      <c r="A361" s="48"/>
      <c r="B361" s="49" t="s">
        <v>132</v>
      </c>
      <c r="C361" s="49" t="s">
        <v>428</v>
      </c>
      <c r="D361" s="49" t="s">
        <v>350</v>
      </c>
      <c r="E361" s="49">
        <v>17847426</v>
      </c>
      <c r="F361" s="50">
        <v>4.17565284299182</v>
      </c>
      <c r="G361" s="50">
        <v>17.817</v>
      </c>
    </row>
    <row r="362" spans="1:7">
      <c r="A362" s="48"/>
      <c r="B362" s="49" t="s">
        <v>126</v>
      </c>
      <c r="C362" s="49" t="s">
        <v>429</v>
      </c>
      <c r="D362" s="49" t="s">
        <v>350</v>
      </c>
      <c r="E362" s="49">
        <v>17849713</v>
      </c>
      <c r="F362" s="50">
        <v>4.0705453103304</v>
      </c>
      <c r="G362" s="50">
        <v>17.573</v>
      </c>
    </row>
    <row r="363" spans="1:7">
      <c r="A363" s="48"/>
      <c r="B363" s="49" t="s">
        <v>135</v>
      </c>
      <c r="C363" s="49" t="s">
        <v>429</v>
      </c>
      <c r="D363" s="49" t="s">
        <v>350</v>
      </c>
      <c r="E363" s="49">
        <v>17849713</v>
      </c>
      <c r="F363" s="50">
        <v>4.85958624240893</v>
      </c>
      <c r="G363" s="50">
        <v>20.603</v>
      </c>
    </row>
    <row r="364" spans="1:7">
      <c r="A364" s="48"/>
      <c r="B364" s="49" t="s">
        <v>74</v>
      </c>
      <c r="C364" s="49" t="s">
        <v>429</v>
      </c>
      <c r="D364" s="49" t="s">
        <v>350</v>
      </c>
      <c r="E364" s="49">
        <v>17849713</v>
      </c>
      <c r="F364" s="50">
        <v>4.15407139098304</v>
      </c>
      <c r="G364" s="50">
        <v>17.899</v>
      </c>
    </row>
    <row r="365" spans="1:7">
      <c r="A365" s="48"/>
      <c r="B365" s="49" t="s">
        <v>38</v>
      </c>
      <c r="C365" s="49" t="s">
        <v>430</v>
      </c>
      <c r="D365" s="49" t="s">
        <v>350</v>
      </c>
      <c r="E365" s="49">
        <v>17852017</v>
      </c>
      <c r="F365" s="50">
        <v>4.67448433663685</v>
      </c>
      <c r="G365" s="50">
        <v>20.087</v>
      </c>
    </row>
    <row r="366" spans="1:7">
      <c r="A366" s="48"/>
      <c r="B366" s="49" t="s">
        <v>132</v>
      </c>
      <c r="C366" s="49" t="s">
        <v>430</v>
      </c>
      <c r="D366" s="49" t="s">
        <v>350</v>
      </c>
      <c r="E366" s="49">
        <v>17852017</v>
      </c>
      <c r="F366" s="50">
        <v>4.10174665702386</v>
      </c>
      <c r="G366" s="50">
        <v>18.031</v>
      </c>
    </row>
    <row r="367" spans="1:7">
      <c r="A367" s="48"/>
      <c r="B367" s="49" t="s">
        <v>132</v>
      </c>
      <c r="C367" s="49" t="s">
        <v>431</v>
      </c>
      <c r="D367" s="49" t="s">
        <v>350</v>
      </c>
      <c r="E367" s="49">
        <v>17862038</v>
      </c>
      <c r="F367" s="50">
        <v>4.34542882430851</v>
      </c>
      <c r="G367" s="50">
        <v>18.816</v>
      </c>
    </row>
    <row r="368" spans="1:7">
      <c r="A368" s="48"/>
      <c r="B368" s="49" t="s">
        <v>38</v>
      </c>
      <c r="C368" s="49" t="s">
        <v>432</v>
      </c>
      <c r="D368" s="49" t="s">
        <v>350</v>
      </c>
      <c r="E368" s="49">
        <v>17925569</v>
      </c>
      <c r="F368" s="50">
        <v>4.26924194217325</v>
      </c>
      <c r="G368" s="50">
        <v>18.519</v>
      </c>
    </row>
    <row r="369" spans="1:7">
      <c r="A369" s="48"/>
      <c r="B369" s="49" t="s">
        <v>132</v>
      </c>
      <c r="C369" s="49" t="s">
        <v>432</v>
      </c>
      <c r="D369" s="49" t="s">
        <v>350</v>
      </c>
      <c r="E369" s="49">
        <v>17925569</v>
      </c>
      <c r="F369" s="50">
        <v>4.49089160741624</v>
      </c>
      <c r="G369" s="50">
        <v>19.563</v>
      </c>
    </row>
    <row r="370" spans="1:7">
      <c r="A370" s="48"/>
      <c r="B370" s="49" t="s">
        <v>38</v>
      </c>
      <c r="C370" s="49" t="s">
        <v>433</v>
      </c>
      <c r="D370" s="49" t="s">
        <v>350</v>
      </c>
      <c r="E370" s="49">
        <v>17959248</v>
      </c>
      <c r="F370" s="50">
        <v>4.24905983954381</v>
      </c>
      <c r="G370" s="50">
        <v>18.268</v>
      </c>
    </row>
    <row r="371" spans="1:7">
      <c r="A371" s="48"/>
      <c r="B371" s="49" t="s">
        <v>132</v>
      </c>
      <c r="C371" s="49" t="s">
        <v>434</v>
      </c>
      <c r="D371" s="49" t="s">
        <v>350</v>
      </c>
      <c r="E371" s="49">
        <v>17967200</v>
      </c>
      <c r="F371" s="50">
        <v>4.06898987660225</v>
      </c>
      <c r="G371" s="50">
        <v>17.567</v>
      </c>
    </row>
    <row r="372" spans="1:7">
      <c r="A372" s="48"/>
      <c r="B372" s="49" t="s">
        <v>38</v>
      </c>
      <c r="C372" s="49" t="s">
        <v>435</v>
      </c>
      <c r="D372" s="49" t="s">
        <v>350</v>
      </c>
      <c r="E372" s="49">
        <v>17992399</v>
      </c>
      <c r="F372" s="50">
        <v>4.67448433663685</v>
      </c>
      <c r="G372" s="50">
        <v>20.087</v>
      </c>
    </row>
    <row r="373" spans="1:7">
      <c r="A373" s="48"/>
      <c r="B373" s="49" t="s">
        <v>132</v>
      </c>
      <c r="C373" s="49" t="s">
        <v>435</v>
      </c>
      <c r="D373" s="49" t="s">
        <v>350</v>
      </c>
      <c r="E373" s="49">
        <v>17992399</v>
      </c>
      <c r="F373" s="50">
        <v>4.10174665702386</v>
      </c>
      <c r="G373" s="50">
        <v>18.031</v>
      </c>
    </row>
    <row r="374" spans="1:7">
      <c r="A374" s="48"/>
      <c r="B374" s="49" t="s">
        <v>38</v>
      </c>
      <c r="C374" s="49" t="s">
        <v>436</v>
      </c>
      <c r="D374" s="49" t="s">
        <v>350</v>
      </c>
      <c r="E374" s="49">
        <v>18004806</v>
      </c>
      <c r="F374" s="50">
        <v>4.67448433663685</v>
      </c>
      <c r="G374" s="50">
        <v>20.087</v>
      </c>
    </row>
    <row r="375" spans="1:7">
      <c r="A375" s="48"/>
      <c r="B375" s="49" t="s">
        <v>132</v>
      </c>
      <c r="C375" s="49" t="s">
        <v>436</v>
      </c>
      <c r="D375" s="49" t="s">
        <v>350</v>
      </c>
      <c r="E375" s="49">
        <v>18004806</v>
      </c>
      <c r="F375" s="50">
        <v>4.10174665702386</v>
      </c>
      <c r="G375" s="50">
        <v>18.031</v>
      </c>
    </row>
    <row r="376" spans="1:7">
      <c r="A376" s="48"/>
      <c r="B376" s="49" t="s">
        <v>132</v>
      </c>
      <c r="C376" s="49" t="s">
        <v>437</v>
      </c>
      <c r="D376" s="49" t="s">
        <v>350</v>
      </c>
      <c r="E376" s="49">
        <v>18019611</v>
      </c>
      <c r="F376" s="50">
        <v>4.43590232210703</v>
      </c>
      <c r="G376" s="50">
        <v>19.168</v>
      </c>
    </row>
    <row r="377" spans="1:7">
      <c r="A377" s="48"/>
      <c r="B377" s="49" t="s">
        <v>38</v>
      </c>
      <c r="C377" s="49" t="s">
        <v>438</v>
      </c>
      <c r="D377" s="49" t="s">
        <v>350</v>
      </c>
      <c r="E377" s="49">
        <v>18066708</v>
      </c>
      <c r="F377" s="50">
        <v>4.07643478444847</v>
      </c>
      <c r="G377" s="50">
        <v>17.433</v>
      </c>
    </row>
    <row r="378" spans="1:7">
      <c r="A378" s="48"/>
      <c r="B378" s="49" t="s">
        <v>38</v>
      </c>
      <c r="C378" s="49" t="s">
        <v>439</v>
      </c>
      <c r="D378" s="49" t="s">
        <v>350</v>
      </c>
      <c r="E378" s="49">
        <v>18066901</v>
      </c>
      <c r="F378" s="50">
        <v>4.0696827589408</v>
      </c>
      <c r="G378" s="50">
        <v>17.569</v>
      </c>
    </row>
    <row r="379" spans="1:7">
      <c r="A379" s="48"/>
      <c r="B379" s="49" t="s">
        <v>132</v>
      </c>
      <c r="C379" s="49" t="s">
        <v>439</v>
      </c>
      <c r="D379" s="49" t="s">
        <v>350</v>
      </c>
      <c r="E379" s="49">
        <v>18066901</v>
      </c>
      <c r="F379" s="50">
        <v>4.46673648322129</v>
      </c>
      <c r="G379" s="50">
        <v>19.287</v>
      </c>
    </row>
    <row r="380" spans="1:7">
      <c r="A380" s="48"/>
      <c r="B380" s="49" t="s">
        <v>38</v>
      </c>
      <c r="C380" s="49" t="s">
        <v>440</v>
      </c>
      <c r="D380" s="49" t="s">
        <v>350</v>
      </c>
      <c r="E380" s="49">
        <v>18066981</v>
      </c>
      <c r="F380" s="50">
        <v>4.0696827589408</v>
      </c>
      <c r="G380" s="50">
        <v>17.569</v>
      </c>
    </row>
    <row r="381" spans="1:7">
      <c r="A381" s="48"/>
      <c r="B381" s="49" t="s">
        <v>132</v>
      </c>
      <c r="C381" s="49" t="s">
        <v>440</v>
      </c>
      <c r="D381" s="49" t="s">
        <v>350</v>
      </c>
      <c r="E381" s="49">
        <v>18066981</v>
      </c>
      <c r="F381" s="50">
        <v>4.46673648322129</v>
      </c>
      <c r="G381" s="50">
        <v>19.287</v>
      </c>
    </row>
    <row r="382" spans="1:7">
      <c r="A382" s="48"/>
      <c r="B382" s="49" t="s">
        <v>132</v>
      </c>
      <c r="C382" s="49" t="s">
        <v>441</v>
      </c>
      <c r="D382" s="49" t="s">
        <v>350</v>
      </c>
      <c r="E382" s="49">
        <v>18203246</v>
      </c>
      <c r="F382" s="50">
        <v>4.2962187045457</v>
      </c>
      <c r="G382" s="50">
        <v>18.451</v>
      </c>
    </row>
    <row r="383" spans="1:7">
      <c r="A383" s="48"/>
      <c r="B383" s="49" t="s">
        <v>38</v>
      </c>
      <c r="C383" s="49" t="s">
        <v>442</v>
      </c>
      <c r="D383" s="49" t="s">
        <v>350</v>
      </c>
      <c r="E383" s="49">
        <v>18239032</v>
      </c>
      <c r="F383" s="50">
        <v>4.57327733585422</v>
      </c>
      <c r="G383" s="50">
        <v>19.517</v>
      </c>
    </row>
    <row r="384" spans="1:7">
      <c r="A384" s="48"/>
      <c r="B384" s="49" t="s">
        <v>132</v>
      </c>
      <c r="C384" s="49" t="s">
        <v>442</v>
      </c>
      <c r="D384" s="49" t="s">
        <v>350</v>
      </c>
      <c r="E384" s="49">
        <v>18239032</v>
      </c>
      <c r="F384" s="50">
        <v>4.34943023053602</v>
      </c>
      <c r="G384" s="50">
        <v>18.832</v>
      </c>
    </row>
    <row r="385" spans="1:7">
      <c r="A385" s="48"/>
      <c r="B385" s="49" t="s">
        <v>38</v>
      </c>
      <c r="C385" s="49" t="s">
        <v>443</v>
      </c>
      <c r="D385" s="49" t="s">
        <v>350</v>
      </c>
      <c r="E385" s="49">
        <v>18250166</v>
      </c>
      <c r="F385" s="50">
        <v>4.45162286759904</v>
      </c>
      <c r="G385" s="50">
        <v>18.876</v>
      </c>
    </row>
    <row r="386" spans="1:7">
      <c r="A386" s="48"/>
      <c r="B386" s="49" t="s">
        <v>132</v>
      </c>
      <c r="C386" s="49" t="s">
        <v>444</v>
      </c>
      <c r="D386" s="49" t="s">
        <v>350</v>
      </c>
      <c r="E386" s="49">
        <v>18250234</v>
      </c>
      <c r="F386" s="50">
        <v>4.06898987660225</v>
      </c>
      <c r="G386" s="50">
        <v>17.567</v>
      </c>
    </row>
    <row r="387" spans="1:7">
      <c r="A387" s="48"/>
      <c r="B387" s="49" t="s">
        <v>132</v>
      </c>
      <c r="C387" s="49" t="s">
        <v>445</v>
      </c>
      <c r="D387" s="49" t="s">
        <v>350</v>
      </c>
      <c r="E387" s="49">
        <v>18250557</v>
      </c>
      <c r="F387" s="50">
        <v>4.06898987660225</v>
      </c>
      <c r="G387" s="50">
        <v>17.567</v>
      </c>
    </row>
    <row r="388" spans="1:7">
      <c r="A388" s="48"/>
      <c r="B388" s="49" t="s">
        <v>38</v>
      </c>
      <c r="C388" s="49" t="s">
        <v>446</v>
      </c>
      <c r="D388" s="49" t="s">
        <v>350</v>
      </c>
      <c r="E388" s="49">
        <v>18250655</v>
      </c>
      <c r="F388" s="50">
        <v>4.45162286759904</v>
      </c>
      <c r="G388" s="50">
        <v>18.876</v>
      </c>
    </row>
    <row r="389" spans="1:7">
      <c r="A389" s="48"/>
      <c r="B389" s="49" t="s">
        <v>132</v>
      </c>
      <c r="C389" s="49" t="s">
        <v>447</v>
      </c>
      <c r="D389" s="49" t="s">
        <v>350</v>
      </c>
      <c r="E389" s="49">
        <v>18255313</v>
      </c>
      <c r="F389" s="50">
        <v>4.16140274718334</v>
      </c>
      <c r="G389" s="50">
        <v>17.927</v>
      </c>
    </row>
    <row r="390" spans="1:7">
      <c r="A390" s="48"/>
      <c r="B390" s="49" t="s">
        <v>38</v>
      </c>
      <c r="C390" s="49" t="s">
        <v>448</v>
      </c>
      <c r="D390" s="49" t="s">
        <v>350</v>
      </c>
      <c r="E390" s="49">
        <v>18269256</v>
      </c>
      <c r="F390" s="50">
        <v>4.45162286759904</v>
      </c>
      <c r="G390" s="50">
        <v>18.876</v>
      </c>
    </row>
    <row r="391" spans="1:7">
      <c r="A391" s="48"/>
      <c r="B391" s="49" t="s">
        <v>38</v>
      </c>
      <c r="C391" s="49" t="s">
        <v>449</v>
      </c>
      <c r="D391" s="49" t="s">
        <v>350</v>
      </c>
      <c r="E391" s="49">
        <v>18269429</v>
      </c>
      <c r="F391" s="50">
        <v>4.67448433663685</v>
      </c>
      <c r="G391" s="50">
        <v>20.087</v>
      </c>
    </row>
    <row r="392" spans="1:7">
      <c r="A392" s="48"/>
      <c r="B392" s="49" t="s">
        <v>132</v>
      </c>
      <c r="C392" s="49" t="s">
        <v>449</v>
      </c>
      <c r="D392" s="49" t="s">
        <v>350</v>
      </c>
      <c r="E392" s="49">
        <v>18269429</v>
      </c>
      <c r="F392" s="50">
        <v>4.10174665702386</v>
      </c>
      <c r="G392" s="50">
        <v>18.031</v>
      </c>
    </row>
    <row r="393" spans="1:7">
      <c r="A393" s="48"/>
      <c r="B393" s="49" t="s">
        <v>38</v>
      </c>
      <c r="C393" s="49" t="s">
        <v>450</v>
      </c>
      <c r="D393" s="49" t="s">
        <v>350</v>
      </c>
      <c r="E393" s="49">
        <v>18284053</v>
      </c>
      <c r="F393" s="50">
        <v>4.36875921976449</v>
      </c>
      <c r="G393" s="50">
        <v>18.907</v>
      </c>
    </row>
    <row r="394" spans="1:7">
      <c r="A394" s="48"/>
      <c r="B394" s="49" t="s">
        <v>132</v>
      </c>
      <c r="C394" s="49" t="s">
        <v>450</v>
      </c>
      <c r="D394" s="49" t="s">
        <v>350</v>
      </c>
      <c r="E394" s="49">
        <v>18284053</v>
      </c>
      <c r="F394" s="50">
        <v>4.20146674730633</v>
      </c>
      <c r="G394" s="50">
        <v>18.427</v>
      </c>
    </row>
    <row r="395" spans="1:7">
      <c r="A395" s="48"/>
      <c r="B395" s="49" t="s">
        <v>38</v>
      </c>
      <c r="C395" s="49" t="s">
        <v>451</v>
      </c>
      <c r="D395" s="49" t="s">
        <v>350</v>
      </c>
      <c r="E395" s="49">
        <v>18284476</v>
      </c>
      <c r="F395" s="50">
        <v>4.24905983954381</v>
      </c>
      <c r="G395" s="50">
        <v>18.268</v>
      </c>
    </row>
    <row r="396" spans="1:7">
      <c r="A396" s="48"/>
      <c r="B396" s="49" t="s">
        <v>132</v>
      </c>
      <c r="C396" s="49" t="s">
        <v>452</v>
      </c>
      <c r="D396" s="49" t="s">
        <v>350</v>
      </c>
      <c r="E396" s="49">
        <v>18303195</v>
      </c>
      <c r="F396" s="50">
        <v>4.46152680896056</v>
      </c>
      <c r="G396" s="50">
        <v>19.089</v>
      </c>
    </row>
    <row r="397" spans="1:7">
      <c r="A397" s="48"/>
      <c r="B397" s="49" t="s">
        <v>132</v>
      </c>
      <c r="C397" s="49" t="s">
        <v>453</v>
      </c>
      <c r="D397" s="49" t="s">
        <v>350</v>
      </c>
      <c r="E397" s="49">
        <v>18303527</v>
      </c>
      <c r="F397" s="50">
        <v>4.34542882430851</v>
      </c>
      <c r="G397" s="50">
        <v>18.816</v>
      </c>
    </row>
    <row r="398" spans="1:7">
      <c r="A398" s="48"/>
      <c r="B398" s="49" t="s">
        <v>38</v>
      </c>
      <c r="C398" s="49" t="s">
        <v>454</v>
      </c>
      <c r="D398" s="49" t="s">
        <v>350</v>
      </c>
      <c r="E398" s="49">
        <v>18305032</v>
      </c>
      <c r="F398" s="50">
        <v>4.54536853004761</v>
      </c>
      <c r="G398" s="50">
        <v>19.41</v>
      </c>
    </row>
    <row r="399" spans="1:7">
      <c r="A399" s="48"/>
      <c r="B399" s="49" t="s">
        <v>38</v>
      </c>
      <c r="C399" s="49" t="s">
        <v>455</v>
      </c>
      <c r="D399" s="49" t="s">
        <v>350</v>
      </c>
      <c r="E399" s="49">
        <v>18333782</v>
      </c>
      <c r="F399" s="50">
        <v>4.57327733585422</v>
      </c>
      <c r="G399" s="50">
        <v>19.517</v>
      </c>
    </row>
    <row r="400" spans="1:7">
      <c r="A400" s="48"/>
      <c r="B400" s="49" t="s">
        <v>132</v>
      </c>
      <c r="C400" s="49" t="s">
        <v>455</v>
      </c>
      <c r="D400" s="49" t="s">
        <v>350</v>
      </c>
      <c r="E400" s="49">
        <v>18333782</v>
      </c>
      <c r="F400" s="50">
        <v>4.34943023053602</v>
      </c>
      <c r="G400" s="50">
        <v>18.832</v>
      </c>
    </row>
    <row r="401" spans="1:7">
      <c r="A401" s="48"/>
      <c r="B401" s="49" t="s">
        <v>38</v>
      </c>
      <c r="C401" s="49" t="s">
        <v>456</v>
      </c>
      <c r="D401" s="49" t="s">
        <v>350</v>
      </c>
      <c r="E401" s="49">
        <v>18333785</v>
      </c>
      <c r="F401" s="50">
        <v>4.57327733585422</v>
      </c>
      <c r="G401" s="50">
        <v>19.517</v>
      </c>
    </row>
    <row r="402" spans="1:7">
      <c r="A402" s="48"/>
      <c r="B402" s="49" t="s">
        <v>132</v>
      </c>
      <c r="C402" s="49" t="s">
        <v>456</v>
      </c>
      <c r="D402" s="49" t="s">
        <v>350</v>
      </c>
      <c r="E402" s="49">
        <v>18333785</v>
      </c>
      <c r="F402" s="50">
        <v>4.34943023053602</v>
      </c>
      <c r="G402" s="50">
        <v>18.832</v>
      </c>
    </row>
    <row r="403" spans="1:7">
      <c r="A403" s="48"/>
      <c r="B403" s="49" t="s">
        <v>38</v>
      </c>
      <c r="C403" s="49" t="s">
        <v>457</v>
      </c>
      <c r="D403" s="49" t="s">
        <v>350</v>
      </c>
      <c r="E403" s="49">
        <v>18333878</v>
      </c>
      <c r="F403" s="50">
        <v>4.57327733585422</v>
      </c>
      <c r="G403" s="50">
        <v>19.517</v>
      </c>
    </row>
    <row r="404" spans="1:7">
      <c r="A404" s="48"/>
      <c r="B404" s="49" t="s">
        <v>132</v>
      </c>
      <c r="C404" s="49" t="s">
        <v>457</v>
      </c>
      <c r="D404" s="49" t="s">
        <v>350</v>
      </c>
      <c r="E404" s="49">
        <v>18333878</v>
      </c>
      <c r="F404" s="50">
        <v>4.34943023053602</v>
      </c>
      <c r="G404" s="50">
        <v>18.832</v>
      </c>
    </row>
    <row r="405" spans="1:7">
      <c r="A405" s="48"/>
      <c r="B405" s="49" t="s">
        <v>38</v>
      </c>
      <c r="C405" s="49" t="s">
        <v>458</v>
      </c>
      <c r="D405" s="49" t="s">
        <v>350</v>
      </c>
      <c r="E405" s="49">
        <v>18334227</v>
      </c>
      <c r="F405" s="50">
        <v>4.67448433663685</v>
      </c>
      <c r="G405" s="50">
        <v>20.087</v>
      </c>
    </row>
    <row r="406" spans="1:7">
      <c r="A406" s="48"/>
      <c r="B406" s="49" t="s">
        <v>132</v>
      </c>
      <c r="C406" s="49" t="s">
        <v>458</v>
      </c>
      <c r="D406" s="49" t="s">
        <v>350</v>
      </c>
      <c r="E406" s="49">
        <v>18334227</v>
      </c>
      <c r="F406" s="50">
        <v>4.10174665702386</v>
      </c>
      <c r="G406" s="50">
        <v>18.031</v>
      </c>
    </row>
    <row r="407" spans="1:7">
      <c r="A407" s="48"/>
      <c r="B407" s="49" t="s">
        <v>38</v>
      </c>
      <c r="C407" s="49" t="s">
        <v>459</v>
      </c>
      <c r="D407" s="49" t="s">
        <v>350</v>
      </c>
      <c r="E407" s="49">
        <v>18344316</v>
      </c>
      <c r="F407" s="50">
        <v>4.67448433663685</v>
      </c>
      <c r="G407" s="50">
        <v>20.087</v>
      </c>
    </row>
    <row r="408" spans="1:7">
      <c r="A408" s="48"/>
      <c r="B408" s="49" t="s">
        <v>132</v>
      </c>
      <c r="C408" s="49" t="s">
        <v>459</v>
      </c>
      <c r="D408" s="49" t="s">
        <v>350</v>
      </c>
      <c r="E408" s="49">
        <v>18344316</v>
      </c>
      <c r="F408" s="50">
        <v>4.10174665702386</v>
      </c>
      <c r="G408" s="50">
        <v>18.031</v>
      </c>
    </row>
    <row r="409" spans="1:7">
      <c r="A409" s="48"/>
      <c r="B409" s="49" t="s">
        <v>38</v>
      </c>
      <c r="C409" s="49" t="s">
        <v>460</v>
      </c>
      <c r="D409" s="49" t="s">
        <v>350</v>
      </c>
      <c r="E409" s="49">
        <v>18375389</v>
      </c>
      <c r="F409" s="50">
        <v>4.13355315346285</v>
      </c>
      <c r="G409" s="50">
        <v>17.819</v>
      </c>
    </row>
    <row r="410" spans="1:7">
      <c r="A410" s="48"/>
      <c r="B410" s="49" t="s">
        <v>135</v>
      </c>
      <c r="C410" s="49" t="s">
        <v>461</v>
      </c>
      <c r="D410" s="49" t="s">
        <v>350</v>
      </c>
      <c r="E410" s="49">
        <v>18375459</v>
      </c>
      <c r="F410" s="50">
        <v>4.46152680896056</v>
      </c>
      <c r="G410" s="50">
        <v>19.089</v>
      </c>
    </row>
    <row r="411" spans="1:7">
      <c r="A411" s="48"/>
      <c r="B411" s="49" t="s">
        <v>38</v>
      </c>
      <c r="C411" s="49" t="s">
        <v>462</v>
      </c>
      <c r="D411" s="49" t="s">
        <v>350</v>
      </c>
      <c r="E411" s="49">
        <v>18377199</v>
      </c>
      <c r="F411" s="50">
        <v>4.13355315346285</v>
      </c>
      <c r="G411" s="50">
        <v>17.819</v>
      </c>
    </row>
    <row r="412" spans="1:7">
      <c r="A412" s="48"/>
      <c r="B412" s="49" t="s">
        <v>38</v>
      </c>
      <c r="C412" s="49" t="s">
        <v>463</v>
      </c>
      <c r="D412" s="49" t="s">
        <v>350</v>
      </c>
      <c r="E412" s="49">
        <v>18382815</v>
      </c>
      <c r="F412" s="50">
        <v>4.24905983954381</v>
      </c>
      <c r="G412" s="50">
        <v>18.268</v>
      </c>
    </row>
    <row r="413" spans="1:7">
      <c r="A413" s="48"/>
      <c r="B413" s="49" t="s">
        <v>38</v>
      </c>
      <c r="C413" s="49" t="s">
        <v>464</v>
      </c>
      <c r="D413" s="49" t="s">
        <v>350</v>
      </c>
      <c r="E413" s="49">
        <v>18385512</v>
      </c>
      <c r="F413" s="50">
        <v>4.36875921976449</v>
      </c>
      <c r="G413" s="50">
        <v>18.907</v>
      </c>
    </row>
    <row r="414" spans="1:7">
      <c r="A414" s="48"/>
      <c r="B414" s="49" t="s">
        <v>132</v>
      </c>
      <c r="C414" s="49" t="s">
        <v>464</v>
      </c>
      <c r="D414" s="49" t="s">
        <v>350</v>
      </c>
      <c r="E414" s="49">
        <v>18385512</v>
      </c>
      <c r="F414" s="50">
        <v>4.20146674730633</v>
      </c>
      <c r="G414" s="50">
        <v>18.427</v>
      </c>
    </row>
    <row r="415" spans="1:7">
      <c r="A415" s="48"/>
      <c r="B415" s="49" t="s">
        <v>38</v>
      </c>
      <c r="C415" s="49" t="s">
        <v>465</v>
      </c>
      <c r="D415" s="49" t="s">
        <v>350</v>
      </c>
      <c r="E415" s="49">
        <v>18386422</v>
      </c>
      <c r="F415" s="50">
        <v>4.45162286759904</v>
      </c>
      <c r="G415" s="50">
        <v>18.876</v>
      </c>
    </row>
    <row r="416" spans="1:7">
      <c r="A416" s="48"/>
      <c r="B416" s="49" t="s">
        <v>38</v>
      </c>
      <c r="C416" s="49" t="s">
        <v>466</v>
      </c>
      <c r="D416" s="49" t="s">
        <v>350</v>
      </c>
      <c r="E416" s="49">
        <v>18387974</v>
      </c>
      <c r="F416" s="50">
        <v>4.82530071162922</v>
      </c>
      <c r="G416" s="50">
        <v>20.664</v>
      </c>
    </row>
    <row r="417" spans="1:7">
      <c r="A417" s="48"/>
      <c r="B417" s="49" t="s">
        <v>132</v>
      </c>
      <c r="C417" s="49" t="s">
        <v>467</v>
      </c>
      <c r="D417" s="49" t="s">
        <v>350</v>
      </c>
      <c r="E417" s="49">
        <v>18426115</v>
      </c>
      <c r="F417" s="50">
        <v>4.34542882430851</v>
      </c>
      <c r="G417" s="50">
        <v>18.816</v>
      </c>
    </row>
    <row r="418" spans="1:7">
      <c r="A418" s="48"/>
      <c r="B418" s="49" t="s">
        <v>132</v>
      </c>
      <c r="C418" s="49" t="s">
        <v>468</v>
      </c>
      <c r="D418" s="49" t="s">
        <v>350</v>
      </c>
      <c r="E418" s="49">
        <v>18450837</v>
      </c>
      <c r="F418" s="50">
        <v>4.17565284299182</v>
      </c>
      <c r="G418" s="50">
        <v>17.817</v>
      </c>
    </row>
    <row r="419" spans="1:7">
      <c r="A419" s="48"/>
      <c r="B419" s="49" t="s">
        <v>38</v>
      </c>
      <c r="C419" s="49" t="s">
        <v>469</v>
      </c>
      <c r="D419" s="49" t="s">
        <v>350</v>
      </c>
      <c r="E419" s="49">
        <v>18451735</v>
      </c>
      <c r="F419" s="50">
        <v>4.54536853004761</v>
      </c>
      <c r="G419" s="50">
        <v>19.41</v>
      </c>
    </row>
    <row r="420" spans="1:7">
      <c r="A420" s="48"/>
      <c r="B420" s="49" t="s">
        <v>38</v>
      </c>
      <c r="C420" s="49" t="s">
        <v>470</v>
      </c>
      <c r="D420" s="49" t="s">
        <v>350</v>
      </c>
      <c r="E420" s="49">
        <v>18462258</v>
      </c>
      <c r="F420" s="50">
        <v>4.45162286759904</v>
      </c>
      <c r="G420" s="50">
        <v>18.876</v>
      </c>
    </row>
    <row r="421" spans="1:7">
      <c r="A421" s="48"/>
      <c r="B421" s="49" t="s">
        <v>38</v>
      </c>
      <c r="C421" s="49" t="s">
        <v>471</v>
      </c>
      <c r="D421" s="49" t="s">
        <v>350</v>
      </c>
      <c r="E421" s="49">
        <v>18464012</v>
      </c>
      <c r="F421" s="50">
        <v>4.67448433663685</v>
      </c>
      <c r="G421" s="50">
        <v>20.087</v>
      </c>
    </row>
    <row r="422" spans="1:7">
      <c r="A422" s="48"/>
      <c r="B422" s="49" t="s">
        <v>132</v>
      </c>
      <c r="C422" s="49" t="s">
        <v>471</v>
      </c>
      <c r="D422" s="49" t="s">
        <v>350</v>
      </c>
      <c r="E422" s="49">
        <v>18464012</v>
      </c>
      <c r="F422" s="50">
        <v>4.10174665702386</v>
      </c>
      <c r="G422" s="50">
        <v>18.031</v>
      </c>
    </row>
    <row r="423" spans="1:7">
      <c r="A423" s="48"/>
      <c r="B423" s="49" t="s">
        <v>38</v>
      </c>
      <c r="C423" s="49" t="s">
        <v>472</v>
      </c>
      <c r="D423" s="49" t="s">
        <v>350</v>
      </c>
      <c r="E423" s="49">
        <v>18465408</v>
      </c>
      <c r="F423" s="50">
        <v>4.45162286759904</v>
      </c>
      <c r="G423" s="50">
        <v>18.876</v>
      </c>
    </row>
    <row r="424" spans="1:7">
      <c r="A424" s="48"/>
      <c r="B424" s="49" t="s">
        <v>38</v>
      </c>
      <c r="C424" s="49" t="s">
        <v>473</v>
      </c>
      <c r="D424" s="49" t="s">
        <v>350</v>
      </c>
      <c r="E424" s="49">
        <v>18466731</v>
      </c>
      <c r="F424" s="50">
        <v>4.48893254228998</v>
      </c>
      <c r="G424" s="50">
        <v>18.845</v>
      </c>
    </row>
    <row r="425" spans="1:7">
      <c r="A425" s="48"/>
      <c r="B425" s="49" t="s">
        <v>38</v>
      </c>
      <c r="C425" s="49" t="s">
        <v>474</v>
      </c>
      <c r="D425" s="49" t="s">
        <v>350</v>
      </c>
      <c r="E425" s="49">
        <v>18467135</v>
      </c>
      <c r="F425" s="50">
        <v>4.45162286759904</v>
      </c>
      <c r="G425" s="50">
        <v>18.876</v>
      </c>
    </row>
    <row r="426" spans="1:7">
      <c r="A426" s="48"/>
      <c r="B426" s="49" t="s">
        <v>132</v>
      </c>
      <c r="C426" s="49" t="s">
        <v>475</v>
      </c>
      <c r="D426" s="49" t="s">
        <v>350</v>
      </c>
      <c r="E426" s="49">
        <v>18467401</v>
      </c>
      <c r="F426" s="50">
        <v>4.606635414815</v>
      </c>
      <c r="G426" s="50">
        <v>19.827</v>
      </c>
    </row>
    <row r="427" spans="1:7">
      <c r="A427" s="48"/>
      <c r="B427" s="49" t="s">
        <v>38</v>
      </c>
      <c r="C427" s="49" t="s">
        <v>476</v>
      </c>
      <c r="D427" s="49" t="s">
        <v>350</v>
      </c>
      <c r="E427" s="49">
        <v>18467806</v>
      </c>
      <c r="F427" s="50">
        <v>4.33521704262738</v>
      </c>
      <c r="G427" s="50">
        <v>18.954</v>
      </c>
    </row>
    <row r="428" spans="1:7">
      <c r="A428" s="48"/>
      <c r="B428" s="49" t="s">
        <v>132</v>
      </c>
      <c r="C428" s="49" t="s">
        <v>476</v>
      </c>
      <c r="D428" s="49" t="s">
        <v>350</v>
      </c>
      <c r="E428" s="49">
        <v>18467806</v>
      </c>
      <c r="F428" s="50">
        <v>4.365492501577</v>
      </c>
      <c r="G428" s="50">
        <v>19.255</v>
      </c>
    </row>
    <row r="429" spans="1:7">
      <c r="A429" s="48"/>
      <c r="B429" s="49" t="s">
        <v>38</v>
      </c>
      <c r="C429" s="49" t="s">
        <v>477</v>
      </c>
      <c r="D429" s="49" t="s">
        <v>350</v>
      </c>
      <c r="E429" s="49">
        <v>18467822</v>
      </c>
      <c r="F429" s="50">
        <v>4.57327733585422</v>
      </c>
      <c r="G429" s="50">
        <v>19.517</v>
      </c>
    </row>
    <row r="430" spans="1:7">
      <c r="A430" s="48"/>
      <c r="B430" s="49" t="s">
        <v>132</v>
      </c>
      <c r="C430" s="49" t="s">
        <v>477</v>
      </c>
      <c r="D430" s="49" t="s">
        <v>350</v>
      </c>
      <c r="E430" s="49">
        <v>18467822</v>
      </c>
      <c r="F430" s="50">
        <v>4.34943023053602</v>
      </c>
      <c r="G430" s="50">
        <v>18.832</v>
      </c>
    </row>
    <row r="431" spans="1:7">
      <c r="A431" s="48"/>
      <c r="B431" s="49" t="s">
        <v>132</v>
      </c>
      <c r="C431" s="49" t="s">
        <v>478</v>
      </c>
      <c r="D431" s="49" t="s">
        <v>350</v>
      </c>
      <c r="E431" s="49">
        <v>18486699</v>
      </c>
      <c r="F431" s="50">
        <v>4.17565284299182</v>
      </c>
      <c r="G431" s="50">
        <v>17.817</v>
      </c>
    </row>
    <row r="432" spans="1:7">
      <c r="A432" s="48"/>
      <c r="B432" s="49" t="s">
        <v>38</v>
      </c>
      <c r="C432" s="49" t="s">
        <v>479</v>
      </c>
      <c r="D432" s="49" t="s">
        <v>350</v>
      </c>
      <c r="E432" s="49">
        <v>18486833</v>
      </c>
      <c r="F432" s="50">
        <v>4.67448433663685</v>
      </c>
      <c r="G432" s="50">
        <v>20.087</v>
      </c>
    </row>
    <row r="433" spans="1:7">
      <c r="A433" s="48"/>
      <c r="B433" s="49" t="s">
        <v>132</v>
      </c>
      <c r="C433" s="49" t="s">
        <v>479</v>
      </c>
      <c r="D433" s="49" t="s">
        <v>350</v>
      </c>
      <c r="E433" s="49">
        <v>18486833</v>
      </c>
      <c r="F433" s="50">
        <v>4.10174665702386</v>
      </c>
      <c r="G433" s="50">
        <v>18.031</v>
      </c>
    </row>
    <row r="434" spans="1:7">
      <c r="A434" s="48"/>
      <c r="B434" s="49" t="s">
        <v>38</v>
      </c>
      <c r="C434" s="49" t="s">
        <v>480</v>
      </c>
      <c r="D434" s="49" t="s">
        <v>350</v>
      </c>
      <c r="E434" s="49">
        <v>18487061</v>
      </c>
      <c r="F434" s="50">
        <v>4.45162286759904</v>
      </c>
      <c r="G434" s="50">
        <v>18.876</v>
      </c>
    </row>
    <row r="435" spans="1:7">
      <c r="A435" s="48"/>
      <c r="B435" s="49" t="s">
        <v>38</v>
      </c>
      <c r="C435" s="49" t="s">
        <v>481</v>
      </c>
      <c r="D435" s="49" t="s">
        <v>350</v>
      </c>
      <c r="E435" s="49">
        <v>18489758</v>
      </c>
      <c r="F435" s="50">
        <v>4.71574978968792</v>
      </c>
      <c r="G435" s="50">
        <v>20.059</v>
      </c>
    </row>
    <row r="436" spans="1:7">
      <c r="A436" s="48"/>
      <c r="B436" s="49" t="s">
        <v>132</v>
      </c>
      <c r="C436" s="49" t="s">
        <v>481</v>
      </c>
      <c r="D436" s="49" t="s">
        <v>350</v>
      </c>
      <c r="E436" s="49">
        <v>18489758</v>
      </c>
      <c r="F436" s="50">
        <v>4.29852700026692</v>
      </c>
      <c r="G436" s="50">
        <v>18.633</v>
      </c>
    </row>
    <row r="437" spans="1:7">
      <c r="A437" s="48"/>
      <c r="B437" s="49" t="s">
        <v>38</v>
      </c>
      <c r="C437" s="49" t="s">
        <v>482</v>
      </c>
      <c r="D437" s="49" t="s">
        <v>350</v>
      </c>
      <c r="E437" s="49">
        <v>18499371</v>
      </c>
      <c r="F437" s="50">
        <v>4.26924194217325</v>
      </c>
      <c r="G437" s="50">
        <v>18.519</v>
      </c>
    </row>
    <row r="438" spans="1:7">
      <c r="A438" s="48"/>
      <c r="B438" s="49" t="s">
        <v>135</v>
      </c>
      <c r="C438" s="49" t="s">
        <v>482</v>
      </c>
      <c r="D438" s="49" t="s">
        <v>350</v>
      </c>
      <c r="E438" s="49">
        <v>18499371</v>
      </c>
      <c r="F438" s="50">
        <v>4.49089160741624</v>
      </c>
      <c r="G438" s="50">
        <v>19.563</v>
      </c>
    </row>
    <row r="439" spans="1:7">
      <c r="A439" s="48"/>
      <c r="B439" s="49" t="s">
        <v>38</v>
      </c>
      <c r="C439" s="49" t="s">
        <v>483</v>
      </c>
      <c r="D439" s="49" t="s">
        <v>350</v>
      </c>
      <c r="E439" s="49">
        <v>18499812</v>
      </c>
      <c r="F439" s="50">
        <v>4.54536853004761</v>
      </c>
      <c r="G439" s="50">
        <v>19.41</v>
      </c>
    </row>
    <row r="440" spans="1:7">
      <c r="A440" s="48"/>
      <c r="B440" s="49" t="s">
        <v>38</v>
      </c>
      <c r="C440" s="49" t="s">
        <v>484</v>
      </c>
      <c r="D440" s="49" t="s">
        <v>350</v>
      </c>
      <c r="E440" s="49">
        <v>18499835</v>
      </c>
      <c r="F440" s="50">
        <v>4.67448433663685</v>
      </c>
      <c r="G440" s="50">
        <v>20.087</v>
      </c>
    </row>
    <row r="441" spans="1:7">
      <c r="A441" s="48"/>
      <c r="B441" s="49" t="s">
        <v>132</v>
      </c>
      <c r="C441" s="49" t="s">
        <v>484</v>
      </c>
      <c r="D441" s="49" t="s">
        <v>350</v>
      </c>
      <c r="E441" s="49">
        <v>18499835</v>
      </c>
      <c r="F441" s="50">
        <v>4.10174665702386</v>
      </c>
      <c r="G441" s="50">
        <v>18.031</v>
      </c>
    </row>
    <row r="442" spans="1:7">
      <c r="A442" s="48"/>
      <c r="B442" s="49" t="s">
        <v>38</v>
      </c>
      <c r="C442" s="49" t="s">
        <v>485</v>
      </c>
      <c r="D442" s="49" t="s">
        <v>350</v>
      </c>
      <c r="E442" s="49">
        <v>18501402</v>
      </c>
      <c r="F442" s="50">
        <v>4.71574978968792</v>
      </c>
      <c r="G442" s="50">
        <v>20.059</v>
      </c>
    </row>
    <row r="443" spans="1:7">
      <c r="A443" s="48"/>
      <c r="B443" s="49" t="s">
        <v>132</v>
      </c>
      <c r="C443" s="49" t="s">
        <v>485</v>
      </c>
      <c r="D443" s="49" t="s">
        <v>350</v>
      </c>
      <c r="E443" s="49">
        <v>18501402</v>
      </c>
      <c r="F443" s="50">
        <v>4.29852700026692</v>
      </c>
      <c r="G443" s="50">
        <v>18.633</v>
      </c>
    </row>
    <row r="444" spans="1:7">
      <c r="A444" s="48"/>
      <c r="B444" s="49" t="s">
        <v>38</v>
      </c>
      <c r="C444" s="49" t="s">
        <v>486</v>
      </c>
      <c r="D444" s="49" t="s">
        <v>350</v>
      </c>
      <c r="E444" s="49">
        <v>18537680</v>
      </c>
      <c r="F444" s="50">
        <v>4.45162286759904</v>
      </c>
      <c r="G444" s="50">
        <v>18.876</v>
      </c>
    </row>
    <row r="445" spans="1:7">
      <c r="A445" s="48"/>
      <c r="B445" s="49" t="s">
        <v>132</v>
      </c>
      <c r="C445" s="49" t="s">
        <v>487</v>
      </c>
      <c r="D445" s="49" t="s">
        <v>350</v>
      </c>
      <c r="E445" s="49">
        <v>18542131</v>
      </c>
      <c r="F445" s="50">
        <v>4.27794222866854</v>
      </c>
      <c r="G445" s="50">
        <v>18.38</v>
      </c>
    </row>
    <row r="446" spans="1:7">
      <c r="A446" s="48"/>
      <c r="B446" s="49" t="s">
        <v>38</v>
      </c>
      <c r="C446" s="49" t="s">
        <v>488</v>
      </c>
      <c r="D446" s="49" t="s">
        <v>350</v>
      </c>
      <c r="E446" s="49">
        <v>18559085</v>
      </c>
      <c r="F446" s="50">
        <v>4.67448433663685</v>
      </c>
      <c r="G446" s="50">
        <v>20.087</v>
      </c>
    </row>
    <row r="447" spans="1:7">
      <c r="A447" s="48"/>
      <c r="B447" s="49" t="s">
        <v>132</v>
      </c>
      <c r="C447" s="49" t="s">
        <v>488</v>
      </c>
      <c r="D447" s="49" t="s">
        <v>350</v>
      </c>
      <c r="E447" s="49">
        <v>18559085</v>
      </c>
      <c r="F447" s="50">
        <v>4.10174665702386</v>
      </c>
      <c r="G447" s="50">
        <v>18.031</v>
      </c>
    </row>
    <row r="448" spans="1:7">
      <c r="A448" s="48"/>
      <c r="B448" s="49" t="s">
        <v>38</v>
      </c>
      <c r="C448" s="49" t="s">
        <v>489</v>
      </c>
      <c r="D448" s="49" t="s">
        <v>350</v>
      </c>
      <c r="E448" s="49">
        <v>18561237</v>
      </c>
      <c r="F448" s="50">
        <v>4.57327733585422</v>
      </c>
      <c r="G448" s="50">
        <v>19.517</v>
      </c>
    </row>
    <row r="449" spans="1:7">
      <c r="A449" s="48"/>
      <c r="B449" s="49" t="s">
        <v>132</v>
      </c>
      <c r="C449" s="49" t="s">
        <v>489</v>
      </c>
      <c r="D449" s="49" t="s">
        <v>350</v>
      </c>
      <c r="E449" s="49">
        <v>18561237</v>
      </c>
      <c r="F449" s="50">
        <v>4.34943023053602</v>
      </c>
      <c r="G449" s="50">
        <v>18.832</v>
      </c>
    </row>
    <row r="450" spans="1:7">
      <c r="A450" s="48"/>
      <c r="B450" s="49" t="s">
        <v>132</v>
      </c>
      <c r="C450" s="49" t="s">
        <v>490</v>
      </c>
      <c r="D450" s="49" t="s">
        <v>350</v>
      </c>
      <c r="E450" s="49">
        <v>18561553</v>
      </c>
      <c r="F450" s="50">
        <v>4.46152680896056</v>
      </c>
      <c r="G450" s="50">
        <v>19.089</v>
      </c>
    </row>
    <row r="451" spans="1:7">
      <c r="A451" s="48"/>
      <c r="B451" s="49" t="s">
        <v>38</v>
      </c>
      <c r="C451" s="49" t="s">
        <v>491</v>
      </c>
      <c r="D451" s="49" t="s">
        <v>350</v>
      </c>
      <c r="E451" s="49">
        <v>18567039</v>
      </c>
      <c r="F451" s="50">
        <v>4.16166733426474</v>
      </c>
      <c r="G451" s="50">
        <v>17.928</v>
      </c>
    </row>
    <row r="452" spans="1:7">
      <c r="A452" s="48"/>
      <c r="B452" s="49" t="s">
        <v>132</v>
      </c>
      <c r="C452" s="49" t="s">
        <v>491</v>
      </c>
      <c r="D452" s="49" t="s">
        <v>350</v>
      </c>
      <c r="E452" s="49">
        <v>18567039</v>
      </c>
      <c r="F452" s="50">
        <v>4.73873713120751</v>
      </c>
      <c r="G452" s="50">
        <v>20.333</v>
      </c>
    </row>
    <row r="453" spans="1:7">
      <c r="A453" s="48"/>
      <c r="B453" s="49" t="s">
        <v>38</v>
      </c>
      <c r="C453" s="49" t="s">
        <v>492</v>
      </c>
      <c r="D453" s="49" t="s">
        <v>350</v>
      </c>
      <c r="E453" s="49">
        <v>18571789</v>
      </c>
      <c r="F453" s="50">
        <v>4.57327733585422</v>
      </c>
      <c r="G453" s="50">
        <v>19.517</v>
      </c>
    </row>
    <row r="454" spans="1:7">
      <c r="A454" s="48"/>
      <c r="B454" s="49" t="s">
        <v>132</v>
      </c>
      <c r="C454" s="49" t="s">
        <v>492</v>
      </c>
      <c r="D454" s="49" t="s">
        <v>350</v>
      </c>
      <c r="E454" s="49">
        <v>18571789</v>
      </c>
      <c r="F454" s="50">
        <v>4.34943023053602</v>
      </c>
      <c r="G454" s="50">
        <v>18.832</v>
      </c>
    </row>
    <row r="455" spans="1:7">
      <c r="A455" s="48"/>
      <c r="B455" s="49" t="s">
        <v>38</v>
      </c>
      <c r="C455" s="49" t="s">
        <v>493</v>
      </c>
      <c r="D455" s="49" t="s">
        <v>350</v>
      </c>
      <c r="E455" s="49">
        <v>18594478</v>
      </c>
      <c r="F455" s="50">
        <v>4.67448433663685</v>
      </c>
      <c r="G455" s="50">
        <v>20.087</v>
      </c>
    </row>
    <row r="456" spans="1:7">
      <c r="A456" s="48"/>
      <c r="B456" s="49" t="s">
        <v>132</v>
      </c>
      <c r="C456" s="49" t="s">
        <v>493</v>
      </c>
      <c r="D456" s="49" t="s">
        <v>350</v>
      </c>
      <c r="E456" s="49">
        <v>18594478</v>
      </c>
      <c r="F456" s="50">
        <v>4.10174665702386</v>
      </c>
      <c r="G456" s="50">
        <v>18.031</v>
      </c>
    </row>
    <row r="457" spans="1:7">
      <c r="A457" s="48"/>
      <c r="B457" s="49" t="s">
        <v>38</v>
      </c>
      <c r="C457" s="49" t="s">
        <v>494</v>
      </c>
      <c r="D457" s="49" t="s">
        <v>350</v>
      </c>
      <c r="E457" s="49">
        <v>18605170</v>
      </c>
      <c r="F457" s="50">
        <v>4.67448433663685</v>
      </c>
      <c r="G457" s="50">
        <v>20.087</v>
      </c>
    </row>
    <row r="458" spans="1:7">
      <c r="A458" s="48"/>
      <c r="B458" s="49" t="s">
        <v>132</v>
      </c>
      <c r="C458" s="49" t="s">
        <v>494</v>
      </c>
      <c r="D458" s="49" t="s">
        <v>350</v>
      </c>
      <c r="E458" s="49">
        <v>18605170</v>
      </c>
      <c r="F458" s="50">
        <v>4.10174665702386</v>
      </c>
      <c r="G458" s="50">
        <v>18.031</v>
      </c>
    </row>
    <row r="459" spans="1:7">
      <c r="A459" s="48"/>
      <c r="B459" s="49" t="s">
        <v>38</v>
      </c>
      <c r="C459" s="49" t="s">
        <v>495</v>
      </c>
      <c r="D459" s="49" t="s">
        <v>350</v>
      </c>
      <c r="E459" s="49">
        <v>18613869</v>
      </c>
      <c r="F459" s="50">
        <v>4.45162286759904</v>
      </c>
      <c r="G459" s="50">
        <v>18.876</v>
      </c>
    </row>
    <row r="460" spans="1:7">
      <c r="A460" s="48"/>
      <c r="B460" s="49" t="s">
        <v>132</v>
      </c>
      <c r="C460" s="49" t="s">
        <v>496</v>
      </c>
      <c r="D460" s="49" t="s">
        <v>350</v>
      </c>
      <c r="E460" s="49">
        <v>18623252</v>
      </c>
      <c r="F460" s="50">
        <v>4.16140274718334</v>
      </c>
      <c r="G460" s="50">
        <v>17.927</v>
      </c>
    </row>
    <row r="461" spans="1:7">
      <c r="A461" s="48"/>
      <c r="B461" s="49" t="s">
        <v>38</v>
      </c>
      <c r="C461" s="49" t="s">
        <v>497</v>
      </c>
      <c r="D461" s="49" t="s">
        <v>350</v>
      </c>
      <c r="E461" s="49">
        <v>18624381</v>
      </c>
      <c r="F461" s="50">
        <v>4.67448433663685</v>
      </c>
      <c r="G461" s="50">
        <v>20.087</v>
      </c>
    </row>
    <row r="462" spans="1:7">
      <c r="A462" s="48"/>
      <c r="B462" s="49" t="s">
        <v>132</v>
      </c>
      <c r="C462" s="49" t="s">
        <v>497</v>
      </c>
      <c r="D462" s="49" t="s">
        <v>350</v>
      </c>
      <c r="E462" s="49">
        <v>18624381</v>
      </c>
      <c r="F462" s="50">
        <v>4.10174665702386</v>
      </c>
      <c r="G462" s="50">
        <v>18.031</v>
      </c>
    </row>
    <row r="463" spans="1:7">
      <c r="A463" s="48"/>
      <c r="B463" s="49" t="s">
        <v>38</v>
      </c>
      <c r="C463" s="49" t="s">
        <v>498</v>
      </c>
      <c r="D463" s="49" t="s">
        <v>350</v>
      </c>
      <c r="E463" s="49">
        <v>18624653</v>
      </c>
      <c r="F463" s="50">
        <v>4.67448433663685</v>
      </c>
      <c r="G463" s="50">
        <v>20.087</v>
      </c>
    </row>
    <row r="464" spans="1:7">
      <c r="A464" s="48"/>
      <c r="B464" s="49" t="s">
        <v>132</v>
      </c>
      <c r="C464" s="49" t="s">
        <v>498</v>
      </c>
      <c r="D464" s="49" t="s">
        <v>350</v>
      </c>
      <c r="E464" s="49">
        <v>18624653</v>
      </c>
      <c r="F464" s="50">
        <v>4.10174665702386</v>
      </c>
      <c r="G464" s="50">
        <v>18.031</v>
      </c>
    </row>
    <row r="465" spans="1:7">
      <c r="A465" s="48"/>
      <c r="B465" s="49" t="s">
        <v>38</v>
      </c>
      <c r="C465" s="49" t="s">
        <v>499</v>
      </c>
      <c r="D465" s="49" t="s">
        <v>350</v>
      </c>
      <c r="E465" s="49">
        <v>18637096</v>
      </c>
      <c r="F465" s="50">
        <v>4.67448433663685</v>
      </c>
      <c r="G465" s="50">
        <v>20.087</v>
      </c>
    </row>
    <row r="466" spans="1:7">
      <c r="A466" s="48"/>
      <c r="B466" s="49" t="s">
        <v>135</v>
      </c>
      <c r="C466" s="49" t="s">
        <v>499</v>
      </c>
      <c r="D466" s="49" t="s">
        <v>350</v>
      </c>
      <c r="E466" s="49">
        <v>18637096</v>
      </c>
      <c r="F466" s="50">
        <v>4.10174665702386</v>
      </c>
      <c r="G466" s="50">
        <v>18.031</v>
      </c>
    </row>
    <row r="467" spans="1:7">
      <c r="A467" s="48"/>
      <c r="B467" s="49" t="s">
        <v>38</v>
      </c>
      <c r="C467" s="49" t="s">
        <v>500</v>
      </c>
      <c r="D467" s="49" t="s">
        <v>350</v>
      </c>
      <c r="E467" s="49">
        <v>18691391</v>
      </c>
      <c r="F467" s="50">
        <v>4.36875921976449</v>
      </c>
      <c r="G467" s="50">
        <v>18.907</v>
      </c>
    </row>
    <row r="468" spans="1:7">
      <c r="A468" s="48"/>
      <c r="B468" s="49" t="s">
        <v>132</v>
      </c>
      <c r="C468" s="49" t="s">
        <v>500</v>
      </c>
      <c r="D468" s="49" t="s">
        <v>350</v>
      </c>
      <c r="E468" s="49">
        <v>18691391</v>
      </c>
      <c r="F468" s="50">
        <v>4.20146674730633</v>
      </c>
      <c r="G468" s="50">
        <v>18.427</v>
      </c>
    </row>
    <row r="469" spans="1:7">
      <c r="A469" s="48"/>
      <c r="B469" s="49" t="s">
        <v>38</v>
      </c>
      <c r="C469" s="49" t="s">
        <v>501</v>
      </c>
      <c r="D469" s="49" t="s">
        <v>350</v>
      </c>
      <c r="E469" s="49">
        <v>18703498</v>
      </c>
      <c r="F469" s="50">
        <v>4.36875921976449</v>
      </c>
      <c r="G469" s="50">
        <v>18.907</v>
      </c>
    </row>
    <row r="470" spans="1:7">
      <c r="A470" s="48"/>
      <c r="B470" s="49" t="s">
        <v>132</v>
      </c>
      <c r="C470" s="49" t="s">
        <v>501</v>
      </c>
      <c r="D470" s="49" t="s">
        <v>350</v>
      </c>
      <c r="E470" s="49">
        <v>18703498</v>
      </c>
      <c r="F470" s="50">
        <v>4.20146674730633</v>
      </c>
      <c r="G470" s="50">
        <v>18.427</v>
      </c>
    </row>
    <row r="471" spans="1:7">
      <c r="A471" s="48"/>
      <c r="B471" s="49" t="s">
        <v>132</v>
      </c>
      <c r="C471" s="49" t="s">
        <v>502</v>
      </c>
      <c r="D471" s="49" t="s">
        <v>350</v>
      </c>
      <c r="E471" s="49">
        <v>18759871</v>
      </c>
      <c r="F471" s="50">
        <v>4.46152680896056</v>
      </c>
      <c r="G471" s="50">
        <v>19.089</v>
      </c>
    </row>
    <row r="472" spans="1:7">
      <c r="A472" s="48"/>
      <c r="B472" s="49" t="s">
        <v>132</v>
      </c>
      <c r="C472" s="49" t="s">
        <v>503</v>
      </c>
      <c r="D472" s="49" t="s">
        <v>350</v>
      </c>
      <c r="E472" s="49">
        <v>18761100</v>
      </c>
      <c r="F472" s="50">
        <v>4.34542882430851</v>
      </c>
      <c r="G472" s="50">
        <v>18.816</v>
      </c>
    </row>
    <row r="473" spans="1:7">
      <c r="A473" s="48"/>
      <c r="B473" s="49" t="s">
        <v>132</v>
      </c>
      <c r="C473" s="49" t="s">
        <v>504</v>
      </c>
      <c r="D473" s="49" t="s">
        <v>350</v>
      </c>
      <c r="E473" s="49">
        <v>18761752</v>
      </c>
      <c r="F473" s="50">
        <v>4.46152680896056</v>
      </c>
      <c r="G473" s="50">
        <v>19.089</v>
      </c>
    </row>
    <row r="474" spans="1:8">
      <c r="A474" s="48" t="s">
        <v>505</v>
      </c>
      <c r="B474" s="49" t="s">
        <v>189</v>
      </c>
      <c r="C474" s="49" t="s">
        <v>506</v>
      </c>
      <c r="D474" s="49" t="s">
        <v>350</v>
      </c>
      <c r="E474" s="49">
        <v>22638106</v>
      </c>
      <c r="F474" s="50">
        <v>4.32902884412776</v>
      </c>
      <c r="G474" s="50">
        <v>26.91</v>
      </c>
      <c r="H474" s="42" t="s">
        <v>507</v>
      </c>
    </row>
    <row r="475" spans="1:7">
      <c r="A475" s="48"/>
      <c r="B475" s="49" t="s">
        <v>71</v>
      </c>
      <c r="C475" s="49" t="s">
        <v>506</v>
      </c>
      <c r="D475" s="49" t="s">
        <v>350</v>
      </c>
      <c r="E475" s="49">
        <v>22638106</v>
      </c>
      <c r="F475" s="50">
        <v>4.37596398887601</v>
      </c>
      <c r="G475" s="50">
        <v>15.274</v>
      </c>
    </row>
    <row r="476" spans="1:7">
      <c r="A476" s="48"/>
      <c r="B476" s="49" t="s">
        <v>189</v>
      </c>
      <c r="C476" s="49" t="s">
        <v>508</v>
      </c>
      <c r="D476" s="49" t="s">
        <v>350</v>
      </c>
      <c r="E476" s="49">
        <v>23293867</v>
      </c>
      <c r="F476" s="50">
        <v>4.84506160814589</v>
      </c>
      <c r="G476" s="50">
        <v>19.818</v>
      </c>
    </row>
    <row r="477" spans="1:7">
      <c r="A477" s="48"/>
      <c r="B477" s="49" t="s">
        <v>71</v>
      </c>
      <c r="C477" s="49" t="s">
        <v>508</v>
      </c>
      <c r="D477" s="49" t="s">
        <v>350</v>
      </c>
      <c r="E477" s="49">
        <v>23293867</v>
      </c>
      <c r="F477" s="50">
        <v>4.56531446479969</v>
      </c>
      <c r="G477" s="50">
        <v>17.573</v>
      </c>
    </row>
    <row r="478" spans="1:7">
      <c r="A478" s="48"/>
      <c r="B478" s="49" t="s">
        <v>153</v>
      </c>
      <c r="C478" s="49" t="s">
        <v>509</v>
      </c>
      <c r="D478" s="49" t="s">
        <v>350</v>
      </c>
      <c r="E478" s="49">
        <v>23304611</v>
      </c>
      <c r="F478" s="50">
        <v>5.94461362809564</v>
      </c>
      <c r="G478" s="50">
        <v>15.209</v>
      </c>
    </row>
    <row r="479" spans="1:7">
      <c r="A479" s="48"/>
      <c r="B479" s="49" t="s">
        <v>71</v>
      </c>
      <c r="C479" s="49" t="s">
        <v>509</v>
      </c>
      <c r="D479" s="49" t="s">
        <v>350</v>
      </c>
      <c r="E479" s="49">
        <v>23304611</v>
      </c>
      <c r="F479" s="50">
        <v>5.4594653150184</v>
      </c>
      <c r="G479" s="50">
        <v>15.993</v>
      </c>
    </row>
    <row r="480" spans="1:7">
      <c r="A480" s="48"/>
      <c r="B480" s="49" t="s">
        <v>153</v>
      </c>
      <c r="C480" s="49" t="s">
        <v>510</v>
      </c>
      <c r="D480" s="49" t="s">
        <v>350</v>
      </c>
      <c r="E480" s="49">
        <v>23316390</v>
      </c>
      <c r="F480" s="50">
        <v>4.84506160814589</v>
      </c>
      <c r="G480" s="50">
        <v>19.604</v>
      </c>
    </row>
    <row r="481" spans="1:7">
      <c r="A481" s="48"/>
      <c r="B481" s="49" t="s">
        <v>71</v>
      </c>
      <c r="C481" s="49" t="s">
        <v>510</v>
      </c>
      <c r="D481" s="49" t="s">
        <v>350</v>
      </c>
      <c r="E481" s="49">
        <v>23316390</v>
      </c>
      <c r="F481" s="50">
        <v>4.56531446479969</v>
      </c>
      <c r="G481" s="50">
        <v>17.573</v>
      </c>
    </row>
    <row r="482" spans="1:7">
      <c r="A482" s="48"/>
      <c r="B482" s="49" t="s">
        <v>58</v>
      </c>
      <c r="C482" s="49" t="s">
        <v>511</v>
      </c>
      <c r="D482" s="49" t="s">
        <v>350</v>
      </c>
      <c r="E482" s="49">
        <v>23438892</v>
      </c>
      <c r="F482" s="50">
        <v>4.16035229038672</v>
      </c>
      <c r="G482" s="50">
        <v>14.849</v>
      </c>
    </row>
    <row r="483" spans="1:8">
      <c r="A483" s="48" t="s">
        <v>512</v>
      </c>
      <c r="B483" s="49" t="s">
        <v>50</v>
      </c>
      <c r="C483" s="49" t="s">
        <v>513</v>
      </c>
      <c r="D483" s="49" t="s">
        <v>514</v>
      </c>
      <c r="E483" s="49">
        <v>9961856</v>
      </c>
      <c r="F483" s="50">
        <v>4.1972399534898</v>
      </c>
      <c r="G483" s="50">
        <v>17.9</v>
      </c>
      <c r="H483" s="42" t="s">
        <v>515</v>
      </c>
    </row>
    <row r="484" spans="1:8">
      <c r="A484" s="48" t="s">
        <v>516</v>
      </c>
      <c r="B484" s="49" t="s">
        <v>67</v>
      </c>
      <c r="C484" s="49" t="s">
        <v>517</v>
      </c>
      <c r="D484" s="49" t="s">
        <v>514</v>
      </c>
      <c r="E484" s="49">
        <v>29550400</v>
      </c>
      <c r="F484" s="50">
        <v>4.34914873482363</v>
      </c>
      <c r="G484" s="50">
        <v>15.414</v>
      </c>
      <c r="H484" s="42" t="s">
        <v>518</v>
      </c>
    </row>
    <row r="485" spans="1:8">
      <c r="A485" s="48" t="s">
        <v>519</v>
      </c>
      <c r="B485" s="49" t="s">
        <v>10</v>
      </c>
      <c r="C485" s="49" t="s">
        <v>520</v>
      </c>
      <c r="D485" s="49" t="s">
        <v>514</v>
      </c>
      <c r="E485" s="49">
        <v>35951495</v>
      </c>
      <c r="F485" s="50">
        <v>5.04785197200933</v>
      </c>
      <c r="G485" s="50">
        <v>18.657</v>
      </c>
      <c r="H485" s="42" t="s">
        <v>521</v>
      </c>
    </row>
    <row r="486" spans="1:8">
      <c r="A486" s="48" t="s">
        <v>522</v>
      </c>
      <c r="B486" s="49" t="s">
        <v>67</v>
      </c>
      <c r="C486" s="49" t="s">
        <v>523</v>
      </c>
      <c r="D486" s="49" t="s">
        <v>524</v>
      </c>
      <c r="E486" s="49">
        <v>6627249</v>
      </c>
      <c r="F486" s="50">
        <v>4.54789141599588</v>
      </c>
      <c r="G486" s="50">
        <v>16.15</v>
      </c>
      <c r="H486" s="42" t="s">
        <v>525</v>
      </c>
    </row>
    <row r="487" spans="1:7">
      <c r="A487" s="48"/>
      <c r="B487" s="49" t="s">
        <v>67</v>
      </c>
      <c r="C487" s="49" t="s">
        <v>526</v>
      </c>
      <c r="D487" s="49" t="s">
        <v>524</v>
      </c>
      <c r="E487" s="49">
        <v>6636153</v>
      </c>
      <c r="F487" s="50">
        <v>4.54789141599588</v>
      </c>
      <c r="G487" s="50">
        <v>16.15</v>
      </c>
    </row>
    <row r="488" spans="1:7">
      <c r="A488" s="48"/>
      <c r="B488" s="49" t="s">
        <v>67</v>
      </c>
      <c r="C488" s="49" t="s">
        <v>527</v>
      </c>
      <c r="D488" s="49" t="s">
        <v>524</v>
      </c>
      <c r="E488" s="49">
        <v>6639679</v>
      </c>
      <c r="F488" s="50">
        <v>4.54789141599588</v>
      </c>
      <c r="G488" s="50">
        <v>16.15</v>
      </c>
    </row>
    <row r="489" spans="1:8">
      <c r="A489" s="48" t="s">
        <v>528</v>
      </c>
      <c r="B489" s="49" t="s">
        <v>192</v>
      </c>
      <c r="C489" s="49" t="s">
        <v>529</v>
      </c>
      <c r="D489" s="49" t="s">
        <v>524</v>
      </c>
      <c r="E489" s="49">
        <v>22725762</v>
      </c>
      <c r="F489" s="50">
        <v>4.22121273964584</v>
      </c>
      <c r="G489" s="50">
        <v>17.63</v>
      </c>
      <c r="H489" s="42" t="s">
        <v>530</v>
      </c>
    </row>
    <row r="490" spans="1:7">
      <c r="A490" s="48"/>
      <c r="B490" s="49" t="s">
        <v>71</v>
      </c>
      <c r="C490" s="49" t="s">
        <v>529</v>
      </c>
      <c r="D490" s="49" t="s">
        <v>524</v>
      </c>
      <c r="E490" s="49">
        <v>22725762</v>
      </c>
      <c r="F490" s="50">
        <v>4.65159091004275</v>
      </c>
      <c r="G490" s="50">
        <v>17.573</v>
      </c>
    </row>
    <row r="491" spans="1:8">
      <c r="A491" s="48" t="s">
        <v>531</v>
      </c>
      <c r="B491" s="49" t="s">
        <v>192</v>
      </c>
      <c r="C491" s="49" t="s">
        <v>532</v>
      </c>
      <c r="D491" s="49" t="s">
        <v>524</v>
      </c>
      <c r="E491" s="49">
        <v>26182076</v>
      </c>
      <c r="F491" s="50">
        <v>4.69176828351142</v>
      </c>
      <c r="G491" s="50">
        <v>18.51</v>
      </c>
      <c r="H491" s="42" t="s">
        <v>533</v>
      </c>
    </row>
    <row r="492" spans="1:7">
      <c r="A492" s="48"/>
      <c r="B492" s="49" t="s">
        <v>71</v>
      </c>
      <c r="C492" s="49" t="s">
        <v>532</v>
      </c>
      <c r="D492" s="49" t="s">
        <v>524</v>
      </c>
      <c r="E492" s="49">
        <v>26182076</v>
      </c>
      <c r="F492" s="50">
        <v>4.2139576762069</v>
      </c>
      <c r="G492" s="50">
        <v>19.315</v>
      </c>
    </row>
    <row r="493" spans="1:8">
      <c r="A493" s="48" t="s">
        <v>534</v>
      </c>
      <c r="B493" s="49" t="s">
        <v>79</v>
      </c>
      <c r="C493" s="49" t="s">
        <v>535</v>
      </c>
      <c r="D493" s="49" t="s">
        <v>524</v>
      </c>
      <c r="E493" s="49">
        <v>27786746</v>
      </c>
      <c r="F493" s="50">
        <v>4.31998193675081</v>
      </c>
      <c r="G493" s="50">
        <v>18.356</v>
      </c>
      <c r="H493" s="42" t="s">
        <v>536</v>
      </c>
    </row>
    <row r="494" spans="1:8">
      <c r="A494" s="48" t="s">
        <v>537</v>
      </c>
      <c r="B494" s="49" t="s">
        <v>29</v>
      </c>
      <c r="C494" s="49" t="s">
        <v>538</v>
      </c>
      <c r="D494" s="49" t="s">
        <v>524</v>
      </c>
      <c r="E494" s="49">
        <v>37190888</v>
      </c>
      <c r="F494" s="50">
        <v>4.12689456387033</v>
      </c>
      <c r="G494" s="50">
        <v>25.692</v>
      </c>
      <c r="H494" s="42" t="s">
        <v>539</v>
      </c>
    </row>
    <row r="495" spans="1:8">
      <c r="A495" s="48" t="s">
        <v>540</v>
      </c>
      <c r="B495" s="49" t="s">
        <v>76</v>
      </c>
      <c r="C495" s="49" t="s">
        <v>541</v>
      </c>
      <c r="D495" s="49" t="s">
        <v>542</v>
      </c>
      <c r="E495" s="49">
        <v>23511670</v>
      </c>
      <c r="F495" s="50">
        <v>4.90052654398583</v>
      </c>
      <c r="G495" s="50">
        <v>20.949</v>
      </c>
      <c r="H495" s="42" t="s">
        <v>543</v>
      </c>
    </row>
    <row r="496" spans="1:7">
      <c r="A496" s="48"/>
      <c r="B496" s="49" t="s">
        <v>76</v>
      </c>
      <c r="C496" s="49" t="s">
        <v>544</v>
      </c>
      <c r="D496" s="49" t="s">
        <v>542</v>
      </c>
      <c r="E496" s="49">
        <v>23770778</v>
      </c>
      <c r="F496" s="50">
        <v>4.26729269626178</v>
      </c>
      <c r="G496" s="50">
        <v>18.511</v>
      </c>
    </row>
    <row r="497" spans="1:7">
      <c r="A497" s="48"/>
      <c r="B497" s="49" t="s">
        <v>76</v>
      </c>
      <c r="C497" s="49" t="s">
        <v>545</v>
      </c>
      <c r="D497" s="49" t="s">
        <v>542</v>
      </c>
      <c r="E497" s="49">
        <v>24097918</v>
      </c>
      <c r="F497" s="50">
        <v>4.43172785551041</v>
      </c>
      <c r="G497" s="50">
        <v>19.516</v>
      </c>
    </row>
    <row r="498" spans="1:8">
      <c r="A498" s="48" t="s">
        <v>546</v>
      </c>
      <c r="B498" s="49" t="s">
        <v>58</v>
      </c>
      <c r="C498" s="49" t="s">
        <v>547</v>
      </c>
      <c r="D498" s="49" t="s">
        <v>542</v>
      </c>
      <c r="E498" s="49">
        <v>30909042</v>
      </c>
      <c r="F498" s="50">
        <v>5.05651043052847</v>
      </c>
      <c r="G498" s="50">
        <v>21.149</v>
      </c>
      <c r="H498" s="42" t="s">
        <v>548</v>
      </c>
    </row>
    <row r="499" spans="1:7">
      <c r="A499" s="48"/>
      <c r="B499" s="49" t="s">
        <v>58</v>
      </c>
      <c r="C499" s="49" t="s">
        <v>549</v>
      </c>
      <c r="D499" s="49" t="s">
        <v>542</v>
      </c>
      <c r="E499" s="49">
        <v>31419060</v>
      </c>
      <c r="F499" s="50">
        <v>5.08533428348285</v>
      </c>
      <c r="G499" s="50">
        <v>22.261</v>
      </c>
    </row>
    <row r="500" spans="1:7">
      <c r="A500" s="48"/>
      <c r="B500" s="49" t="s">
        <v>153</v>
      </c>
      <c r="C500" s="49" t="s">
        <v>550</v>
      </c>
      <c r="D500" s="49" t="s">
        <v>542</v>
      </c>
      <c r="E500" s="49">
        <v>32755413</v>
      </c>
      <c r="F500" s="50">
        <v>4.07374159600959</v>
      </c>
      <c r="G500" s="50">
        <v>15.83</v>
      </c>
    </row>
    <row r="501" spans="1:7">
      <c r="A501" s="48"/>
      <c r="B501" s="49" t="s">
        <v>130</v>
      </c>
      <c r="C501" s="49" t="s">
        <v>550</v>
      </c>
      <c r="D501" s="49" t="s">
        <v>542</v>
      </c>
      <c r="E501" s="49">
        <v>32755413</v>
      </c>
      <c r="F501" s="50">
        <v>4.56712687353132</v>
      </c>
      <c r="G501" s="50">
        <v>19.315</v>
      </c>
    </row>
    <row r="502" spans="1:7">
      <c r="A502" s="48"/>
      <c r="B502" s="49" t="s">
        <v>133</v>
      </c>
      <c r="C502" s="49" t="s">
        <v>550</v>
      </c>
      <c r="D502" s="49" t="s">
        <v>542</v>
      </c>
      <c r="E502" s="49">
        <v>32755413</v>
      </c>
      <c r="F502" s="50">
        <v>4.15120853243942</v>
      </c>
      <c r="G502" s="50">
        <v>18.933</v>
      </c>
    </row>
    <row r="503" spans="1:7">
      <c r="A503" s="48"/>
      <c r="B503" s="49" t="s">
        <v>74</v>
      </c>
      <c r="C503" s="49" t="s">
        <v>550</v>
      </c>
      <c r="D503" s="49" t="s">
        <v>542</v>
      </c>
      <c r="E503" s="49">
        <v>32755413</v>
      </c>
      <c r="F503" s="50">
        <v>4.65120853243942</v>
      </c>
      <c r="G503" s="50">
        <v>19.633</v>
      </c>
    </row>
    <row r="504" spans="1:8">
      <c r="A504" s="48" t="s">
        <v>551</v>
      </c>
      <c r="B504" s="49" t="s">
        <v>228</v>
      </c>
      <c r="C504" s="49" t="s">
        <v>552</v>
      </c>
      <c r="D504" s="49" t="s">
        <v>542</v>
      </c>
      <c r="E504" s="49">
        <v>38214096</v>
      </c>
      <c r="F504" s="50">
        <v>4.43748112326337</v>
      </c>
      <c r="G504" s="50">
        <v>36.507</v>
      </c>
      <c r="H504" s="42" t="s">
        <v>553</v>
      </c>
    </row>
    <row r="505" spans="1:8">
      <c r="A505" s="48" t="s">
        <v>554</v>
      </c>
      <c r="B505" s="49" t="s">
        <v>76</v>
      </c>
      <c r="C505" s="49" t="s">
        <v>555</v>
      </c>
      <c r="D505" s="49" t="s">
        <v>542</v>
      </c>
      <c r="E505" s="49">
        <v>40480189</v>
      </c>
      <c r="F505" s="50">
        <v>4.15959276524556</v>
      </c>
      <c r="G505" s="50">
        <v>15.275</v>
      </c>
      <c r="H505" s="42" t="s">
        <v>556</v>
      </c>
    </row>
    <row r="506" spans="1:7">
      <c r="A506" s="48"/>
      <c r="B506" s="49" t="s">
        <v>58</v>
      </c>
      <c r="C506" s="49" t="s">
        <v>557</v>
      </c>
      <c r="D506" s="49" t="s">
        <v>542</v>
      </c>
      <c r="E506" s="49">
        <v>40505667</v>
      </c>
      <c r="F506" s="50">
        <v>4.32737576362357</v>
      </c>
      <c r="G506" s="50">
        <v>24.178</v>
      </c>
    </row>
    <row r="507" spans="1:7">
      <c r="A507" s="48"/>
      <c r="B507" s="49" t="s">
        <v>76</v>
      </c>
      <c r="C507" s="49" t="s">
        <v>558</v>
      </c>
      <c r="D507" s="49" t="s">
        <v>542</v>
      </c>
      <c r="E507" s="49">
        <v>40808360</v>
      </c>
      <c r="F507" s="50">
        <v>4.99904560159354</v>
      </c>
      <c r="G507" s="50">
        <v>18.474</v>
      </c>
    </row>
    <row r="508" spans="1:8">
      <c r="A508" s="48" t="s">
        <v>559</v>
      </c>
      <c r="B508" s="49" t="s">
        <v>38</v>
      </c>
      <c r="C508" s="49" t="s">
        <v>560</v>
      </c>
      <c r="D508" s="49" t="s">
        <v>561</v>
      </c>
      <c r="E508" s="49">
        <v>10500168</v>
      </c>
      <c r="F508" s="50">
        <v>4.34215089753583</v>
      </c>
      <c r="G508" s="50">
        <v>18.629</v>
      </c>
      <c r="H508" s="42" t="s">
        <v>562</v>
      </c>
    </row>
    <row r="509" spans="1:8">
      <c r="A509" s="48" t="s">
        <v>563</v>
      </c>
      <c r="B509" s="49" t="s">
        <v>29</v>
      </c>
      <c r="C509" s="49" t="s">
        <v>564</v>
      </c>
      <c r="D509" s="49" t="s">
        <v>561</v>
      </c>
      <c r="E509" s="49">
        <v>19747892</v>
      </c>
      <c r="F509" s="50">
        <v>4.05495015444021</v>
      </c>
      <c r="G509" s="50">
        <v>14.87</v>
      </c>
      <c r="H509" s="42" t="s">
        <v>565</v>
      </c>
    </row>
    <row r="510" spans="1:7">
      <c r="A510" s="48"/>
      <c r="B510" s="49" t="s">
        <v>29</v>
      </c>
      <c r="C510" s="49" t="s">
        <v>566</v>
      </c>
      <c r="D510" s="49" t="s">
        <v>561</v>
      </c>
      <c r="E510" s="49">
        <v>19749104</v>
      </c>
      <c r="F510" s="50">
        <v>4.05495015444021</v>
      </c>
      <c r="G510" s="50">
        <v>14.87</v>
      </c>
    </row>
    <row r="511" spans="1:7">
      <c r="A511" s="48"/>
      <c r="B511" s="49" t="s">
        <v>29</v>
      </c>
      <c r="C511" s="49" t="s">
        <v>567</v>
      </c>
      <c r="D511" s="49" t="s">
        <v>561</v>
      </c>
      <c r="E511" s="49">
        <v>19758312</v>
      </c>
      <c r="F511" s="50">
        <v>4.05495015444021</v>
      </c>
      <c r="G511" s="50">
        <v>14.87</v>
      </c>
    </row>
    <row r="512" spans="1:7">
      <c r="A512" s="48"/>
      <c r="B512" s="49" t="s">
        <v>29</v>
      </c>
      <c r="C512" s="49" t="s">
        <v>568</v>
      </c>
      <c r="D512" s="49" t="s">
        <v>561</v>
      </c>
      <c r="E512" s="49">
        <v>19768700</v>
      </c>
      <c r="F512" s="50">
        <v>4.05495015444021</v>
      </c>
      <c r="G512" s="50">
        <v>14.87</v>
      </c>
    </row>
    <row r="513" spans="1:7">
      <c r="A513" s="48"/>
      <c r="B513" s="49" t="s">
        <v>29</v>
      </c>
      <c r="C513" s="49" t="s">
        <v>569</v>
      </c>
      <c r="D513" s="49" t="s">
        <v>561</v>
      </c>
      <c r="E513" s="49">
        <v>19798847</v>
      </c>
      <c r="F513" s="50">
        <v>4.05495015444021</v>
      </c>
      <c r="G513" s="50">
        <v>14.87</v>
      </c>
    </row>
    <row r="514" spans="1:7">
      <c r="A514" s="48"/>
      <c r="B514" s="49" t="s">
        <v>29</v>
      </c>
      <c r="C514" s="49" t="s">
        <v>570</v>
      </c>
      <c r="D514" s="49" t="s">
        <v>561</v>
      </c>
      <c r="E514" s="49">
        <v>19810661</v>
      </c>
      <c r="F514" s="50">
        <v>4.05495015444021</v>
      </c>
      <c r="G514" s="50">
        <v>14.87</v>
      </c>
    </row>
    <row r="515" spans="1:8">
      <c r="A515" s="48" t="s">
        <v>571</v>
      </c>
      <c r="B515" s="49" t="s">
        <v>76</v>
      </c>
      <c r="C515" s="49" t="s">
        <v>572</v>
      </c>
      <c r="D515" s="49" t="s">
        <v>561</v>
      </c>
      <c r="E515" s="49">
        <v>23120157</v>
      </c>
      <c r="F515" s="50">
        <v>4.22623548963746</v>
      </c>
      <c r="G515" s="50">
        <v>18.525</v>
      </c>
      <c r="H515" s="42" t="s">
        <v>573</v>
      </c>
    </row>
    <row r="516" spans="1:7">
      <c r="A516" s="48"/>
      <c r="B516" s="49" t="s">
        <v>353</v>
      </c>
      <c r="C516" s="49" t="s">
        <v>574</v>
      </c>
      <c r="D516" s="49" t="s">
        <v>561</v>
      </c>
      <c r="E516" s="49">
        <v>23747106</v>
      </c>
      <c r="F516" s="50">
        <v>4.07591205246018</v>
      </c>
      <c r="G516" s="50">
        <v>14.951</v>
      </c>
    </row>
    <row r="517" spans="1:7">
      <c r="A517" s="48"/>
      <c r="B517" s="49" t="s">
        <v>353</v>
      </c>
      <c r="C517" s="49" t="s">
        <v>575</v>
      </c>
      <c r="D517" s="49" t="s">
        <v>561</v>
      </c>
      <c r="E517" s="49">
        <v>23797411</v>
      </c>
      <c r="F517" s="50">
        <v>4.39582796700166</v>
      </c>
      <c r="G517" s="50">
        <v>19.012</v>
      </c>
    </row>
    <row r="518" spans="1:7">
      <c r="A518" s="48"/>
      <c r="B518" s="49" t="s">
        <v>353</v>
      </c>
      <c r="C518" s="49" t="s">
        <v>576</v>
      </c>
      <c r="D518" s="49" t="s">
        <v>561</v>
      </c>
      <c r="E518" s="49">
        <v>23801869</v>
      </c>
      <c r="F518" s="50">
        <v>4.39582796700166</v>
      </c>
      <c r="G518" s="50">
        <v>19.012</v>
      </c>
    </row>
    <row r="519" spans="1:7">
      <c r="A519" s="48"/>
      <c r="B519" s="49" t="s">
        <v>353</v>
      </c>
      <c r="C519" s="49" t="s">
        <v>577</v>
      </c>
      <c r="D519" s="49" t="s">
        <v>561</v>
      </c>
      <c r="E519" s="49">
        <v>23803392</v>
      </c>
      <c r="F519" s="50">
        <v>5.20841460472243</v>
      </c>
      <c r="G519" s="50">
        <v>22.313</v>
      </c>
    </row>
    <row r="520" spans="1:7">
      <c r="A520" s="48"/>
      <c r="B520" s="49" t="s">
        <v>21</v>
      </c>
      <c r="C520" s="49" t="s">
        <v>578</v>
      </c>
      <c r="D520" s="49" t="s">
        <v>561</v>
      </c>
      <c r="E520" s="49">
        <v>23836326</v>
      </c>
      <c r="F520" s="50">
        <v>4.09853622952287</v>
      </c>
      <c r="G520" s="50">
        <v>14.616</v>
      </c>
    </row>
    <row r="521" spans="1:7">
      <c r="A521" s="48"/>
      <c r="B521" s="49" t="s">
        <v>29</v>
      </c>
      <c r="C521" s="49" t="s">
        <v>579</v>
      </c>
      <c r="D521" s="49" t="s">
        <v>561</v>
      </c>
      <c r="E521" s="49">
        <v>23960912</v>
      </c>
      <c r="F521" s="50">
        <v>4.08785768661716</v>
      </c>
      <c r="G521" s="50">
        <v>14.997</v>
      </c>
    </row>
    <row r="522" spans="1:7">
      <c r="A522" s="48"/>
      <c r="B522" s="49" t="s">
        <v>29</v>
      </c>
      <c r="C522" s="49" t="s">
        <v>580</v>
      </c>
      <c r="D522" s="49" t="s">
        <v>561</v>
      </c>
      <c r="E522" s="49">
        <v>24028912</v>
      </c>
      <c r="F522" s="50">
        <v>4.08785768661716</v>
      </c>
      <c r="G522" s="50">
        <v>14.997</v>
      </c>
    </row>
    <row r="523" spans="1:8">
      <c r="A523" s="48" t="s">
        <v>581</v>
      </c>
      <c r="B523" s="49" t="s">
        <v>228</v>
      </c>
      <c r="C523" s="49" t="s">
        <v>582</v>
      </c>
      <c r="D523" s="49" t="s">
        <v>561</v>
      </c>
      <c r="E523" s="49">
        <v>26483420</v>
      </c>
      <c r="F523" s="50">
        <v>4.35066514128786</v>
      </c>
      <c r="G523" s="50">
        <v>16.649</v>
      </c>
      <c r="H523" s="42" t="s">
        <v>583</v>
      </c>
    </row>
    <row r="524" spans="1:7">
      <c r="A524" s="48"/>
      <c r="B524" s="49" t="s">
        <v>228</v>
      </c>
      <c r="C524" s="49" t="s">
        <v>584</v>
      </c>
      <c r="D524" s="49" t="s">
        <v>561</v>
      </c>
      <c r="E524" s="49">
        <v>26491093</v>
      </c>
      <c r="F524" s="50">
        <v>4.42421194998401</v>
      </c>
      <c r="G524" s="50">
        <v>16.451</v>
      </c>
    </row>
    <row r="525" spans="1:7">
      <c r="A525" s="48"/>
      <c r="B525" s="49" t="s">
        <v>76</v>
      </c>
      <c r="C525" s="49" t="s">
        <v>585</v>
      </c>
      <c r="D525" s="49" t="s">
        <v>561</v>
      </c>
      <c r="E525" s="49">
        <v>26899459</v>
      </c>
      <c r="F525" s="50">
        <v>4.35125953807336</v>
      </c>
      <c r="G525" s="50">
        <v>16.013</v>
      </c>
    </row>
    <row r="526" spans="1:7">
      <c r="A526" s="48"/>
      <c r="B526" s="49" t="s">
        <v>76</v>
      </c>
      <c r="C526" s="49" t="s">
        <v>586</v>
      </c>
      <c r="D526" s="49" t="s">
        <v>561</v>
      </c>
      <c r="E526" s="49">
        <v>26931529</v>
      </c>
      <c r="F526" s="50">
        <v>4.6086061248643</v>
      </c>
      <c r="G526" s="50">
        <v>20.211</v>
      </c>
    </row>
    <row r="527" spans="1:7">
      <c r="A527" s="48"/>
      <c r="B527" s="49" t="s">
        <v>79</v>
      </c>
      <c r="C527" s="49" t="s">
        <v>587</v>
      </c>
      <c r="D527" s="49" t="s">
        <v>561</v>
      </c>
      <c r="E527" s="49">
        <v>28588955</v>
      </c>
      <c r="F527" s="50">
        <v>5.04792956009907</v>
      </c>
      <c r="G527" s="50">
        <v>18.483</v>
      </c>
    </row>
    <row r="528" spans="1:8">
      <c r="A528" s="48" t="s">
        <v>588</v>
      </c>
      <c r="B528" s="49" t="s">
        <v>45</v>
      </c>
      <c r="C528" s="49" t="s">
        <v>589</v>
      </c>
      <c r="D528" s="49" t="s">
        <v>561</v>
      </c>
      <c r="E528" s="49">
        <v>31884075</v>
      </c>
      <c r="F528" s="50">
        <v>4.14248055590959</v>
      </c>
      <c r="G528" s="50">
        <v>17.689</v>
      </c>
      <c r="H528" s="42" t="s">
        <v>590</v>
      </c>
    </row>
    <row r="529" spans="1:7">
      <c r="A529" s="48"/>
      <c r="B529" s="49" t="s">
        <v>45</v>
      </c>
      <c r="C529" s="49" t="s">
        <v>591</v>
      </c>
      <c r="D529" s="49" t="s">
        <v>561</v>
      </c>
      <c r="E529" s="49">
        <v>31910283</v>
      </c>
      <c r="F529" s="50">
        <v>4.29830252297415</v>
      </c>
      <c r="G529" s="50">
        <v>18.289</v>
      </c>
    </row>
    <row r="530" spans="1:7">
      <c r="A530" s="48"/>
      <c r="B530" s="49" t="s">
        <v>45</v>
      </c>
      <c r="C530" s="49" t="s">
        <v>592</v>
      </c>
      <c r="D530" s="49" t="s">
        <v>561</v>
      </c>
      <c r="E530" s="49">
        <v>32064036</v>
      </c>
      <c r="F530" s="50">
        <v>4.20835144941589</v>
      </c>
      <c r="G530" s="50">
        <v>18.11</v>
      </c>
    </row>
    <row r="531" spans="1:7">
      <c r="A531" s="48"/>
      <c r="B531" s="49" t="s">
        <v>45</v>
      </c>
      <c r="C531" s="49" t="s">
        <v>593</v>
      </c>
      <c r="D531" s="49" t="s">
        <v>561</v>
      </c>
      <c r="E531" s="49">
        <v>32068840</v>
      </c>
      <c r="F531" s="50">
        <v>4.09331486185841</v>
      </c>
      <c r="G531" s="50">
        <v>17.498</v>
      </c>
    </row>
    <row r="532" spans="1:8">
      <c r="A532" s="48" t="s">
        <v>594</v>
      </c>
      <c r="B532" s="49" t="s">
        <v>58</v>
      </c>
      <c r="C532" s="49" t="s">
        <v>595</v>
      </c>
      <c r="D532" s="49" t="s">
        <v>561</v>
      </c>
      <c r="E532" s="49">
        <v>36357376</v>
      </c>
      <c r="F532" s="50">
        <v>4.11059183834742</v>
      </c>
      <c r="G532" s="50">
        <v>19.355</v>
      </c>
      <c r="H532" s="42" t="s">
        <v>596</v>
      </c>
    </row>
    <row r="533" spans="1:8">
      <c r="A533" s="48" t="s">
        <v>597</v>
      </c>
      <c r="B533" s="49" t="s">
        <v>29</v>
      </c>
      <c r="C533" s="49" t="s">
        <v>598</v>
      </c>
      <c r="D533" s="49" t="s">
        <v>599</v>
      </c>
      <c r="E533" s="49">
        <v>1788331</v>
      </c>
      <c r="F533" s="50">
        <v>4.17193976633645</v>
      </c>
      <c r="G533" s="50">
        <v>18.485</v>
      </c>
      <c r="H533" s="42" t="s">
        <v>600</v>
      </c>
    </row>
    <row r="534" spans="1:7">
      <c r="A534" s="48"/>
      <c r="B534" s="49" t="s">
        <v>74</v>
      </c>
      <c r="C534" s="49" t="s">
        <v>601</v>
      </c>
      <c r="D534" s="49" t="s">
        <v>599</v>
      </c>
      <c r="E534" s="49">
        <v>1985618</v>
      </c>
      <c r="F534" s="50">
        <v>4.43057926870609</v>
      </c>
      <c r="G534" s="50">
        <v>19.328</v>
      </c>
    </row>
    <row r="535" spans="1:8">
      <c r="A535" s="48" t="s">
        <v>602</v>
      </c>
      <c r="B535" s="49" t="s">
        <v>353</v>
      </c>
      <c r="C535" s="49" t="s">
        <v>603</v>
      </c>
      <c r="D535" s="49" t="s">
        <v>599</v>
      </c>
      <c r="E535" s="49">
        <v>6139262</v>
      </c>
      <c r="F535" s="50">
        <v>4.08841097551046</v>
      </c>
      <c r="G535" s="50">
        <v>15.146</v>
      </c>
      <c r="H535" s="42" t="s">
        <v>604</v>
      </c>
    </row>
    <row r="536" spans="1:7">
      <c r="A536" s="48"/>
      <c r="B536" s="49" t="s">
        <v>353</v>
      </c>
      <c r="C536" s="49" t="s">
        <v>605</v>
      </c>
      <c r="D536" s="49" t="s">
        <v>599</v>
      </c>
      <c r="E536" s="49">
        <v>6197025</v>
      </c>
      <c r="F536" s="50">
        <v>4.05045874858227</v>
      </c>
      <c r="G536" s="50">
        <v>15.295</v>
      </c>
    </row>
    <row r="537" spans="1:7">
      <c r="A537" s="48"/>
      <c r="B537" s="49" t="s">
        <v>21</v>
      </c>
      <c r="C537" s="49" t="s">
        <v>606</v>
      </c>
      <c r="D537" s="49" t="s">
        <v>599</v>
      </c>
      <c r="E537" s="49">
        <v>6885448</v>
      </c>
      <c r="F537" s="50">
        <v>4.27988205994299</v>
      </c>
      <c r="G537" s="50">
        <v>20.272</v>
      </c>
    </row>
    <row r="538" spans="1:8">
      <c r="A538" s="48" t="s">
        <v>607</v>
      </c>
      <c r="B538" s="49" t="s">
        <v>29</v>
      </c>
      <c r="C538" s="49" t="s">
        <v>608</v>
      </c>
      <c r="D538" s="49" t="s">
        <v>599</v>
      </c>
      <c r="E538" s="49">
        <v>14355973</v>
      </c>
      <c r="F538" s="50">
        <v>5.04211029790031</v>
      </c>
      <c r="G538" s="50">
        <v>24.924</v>
      </c>
      <c r="H538" s="42" t="s">
        <v>609</v>
      </c>
    </row>
    <row r="539" spans="1:7">
      <c r="A539" s="48"/>
      <c r="B539" s="49" t="s">
        <v>29</v>
      </c>
      <c r="C539" s="49" t="s">
        <v>610</v>
      </c>
      <c r="D539" s="49" t="s">
        <v>599</v>
      </c>
      <c r="E539" s="49">
        <v>14467900</v>
      </c>
      <c r="F539" s="50">
        <v>4.19214714681167</v>
      </c>
      <c r="G539" s="50">
        <v>18.746</v>
      </c>
    </row>
    <row r="540" spans="1:8">
      <c r="A540" s="48" t="s">
        <v>611</v>
      </c>
      <c r="B540" s="49" t="s">
        <v>228</v>
      </c>
      <c r="C540" s="49" t="s">
        <v>612</v>
      </c>
      <c r="D540" s="49" t="s">
        <v>599</v>
      </c>
      <c r="E540" s="49">
        <v>43285694</v>
      </c>
      <c r="F540" s="50">
        <v>5.33404397054604</v>
      </c>
      <c r="G540" s="50">
        <v>24.356</v>
      </c>
      <c r="H540" s="60" t="s">
        <v>613</v>
      </c>
    </row>
    <row r="541" spans="1:8">
      <c r="A541" s="51"/>
      <c r="B541" s="52" t="s">
        <v>50</v>
      </c>
      <c r="C541" s="52" t="s">
        <v>614</v>
      </c>
      <c r="D541" s="52" t="s">
        <v>599</v>
      </c>
      <c r="E541" s="52">
        <v>43486977</v>
      </c>
      <c r="F541" s="53">
        <v>4.96373050425718</v>
      </c>
      <c r="G541" s="53">
        <v>20.805</v>
      </c>
      <c r="H541" s="54"/>
    </row>
  </sheetData>
  <autoFilter xmlns:etc="http://www.wps.cn/officeDocument/2017/etCustomData" ref="A1:H541" etc:filterBottomFollowUsedRange="0">
    <extLst/>
  </autoFilter>
  <mergeCells count="119">
    <mergeCell ref="A1:H1"/>
    <mergeCell ref="A3:A5"/>
    <mergeCell ref="A7:A11"/>
    <mergeCell ref="A12:A16"/>
    <mergeCell ref="A17:A20"/>
    <mergeCell ref="A23:A26"/>
    <mergeCell ref="A27:A29"/>
    <mergeCell ref="A30:A31"/>
    <mergeCell ref="A32:A34"/>
    <mergeCell ref="A35:A36"/>
    <mergeCell ref="A38:A40"/>
    <mergeCell ref="A42:A43"/>
    <mergeCell ref="A44:A50"/>
    <mergeCell ref="A51:A52"/>
    <mergeCell ref="A53:A54"/>
    <mergeCell ref="A55:A57"/>
    <mergeCell ref="A58:A64"/>
    <mergeCell ref="A65:A73"/>
    <mergeCell ref="A74:A77"/>
    <mergeCell ref="A78:A80"/>
    <mergeCell ref="A81:A84"/>
    <mergeCell ref="A85:A86"/>
    <mergeCell ref="A88:A89"/>
    <mergeCell ref="A90:A93"/>
    <mergeCell ref="A95:A96"/>
    <mergeCell ref="A97:A99"/>
    <mergeCell ref="A100:A113"/>
    <mergeCell ref="A114:A118"/>
    <mergeCell ref="A119:A123"/>
    <mergeCell ref="A124:A129"/>
    <mergeCell ref="A130:A134"/>
    <mergeCell ref="A135:A140"/>
    <mergeCell ref="A141:A180"/>
    <mergeCell ref="A183:A184"/>
    <mergeCell ref="A186:A187"/>
    <mergeCell ref="A188:A189"/>
    <mergeCell ref="A190:A191"/>
    <mergeCell ref="A192:A206"/>
    <mergeCell ref="A209:A219"/>
    <mergeCell ref="A221:A222"/>
    <mergeCell ref="A223:A224"/>
    <mergeCell ref="A227:A231"/>
    <mergeCell ref="A233:A234"/>
    <mergeCell ref="A235:A238"/>
    <mergeCell ref="A240:A473"/>
    <mergeCell ref="A474:A482"/>
    <mergeCell ref="A486:A488"/>
    <mergeCell ref="A489:A490"/>
    <mergeCell ref="A491:A492"/>
    <mergeCell ref="A495:A497"/>
    <mergeCell ref="A498:A503"/>
    <mergeCell ref="A505:A507"/>
    <mergeCell ref="A509:A514"/>
    <mergeCell ref="A515:A522"/>
    <mergeCell ref="A523:A527"/>
    <mergeCell ref="A528:A531"/>
    <mergeCell ref="A533:A534"/>
    <mergeCell ref="A535:A537"/>
    <mergeCell ref="A538:A539"/>
    <mergeCell ref="A540:A541"/>
    <mergeCell ref="H3:H5"/>
    <mergeCell ref="H7:H11"/>
    <mergeCell ref="H12:H16"/>
    <mergeCell ref="H17:H20"/>
    <mergeCell ref="H23:H26"/>
    <mergeCell ref="H27:H29"/>
    <mergeCell ref="H30:H31"/>
    <mergeCell ref="H32:H34"/>
    <mergeCell ref="H35:H36"/>
    <mergeCell ref="H38:H40"/>
    <mergeCell ref="H42:H43"/>
    <mergeCell ref="H44:H50"/>
    <mergeCell ref="H51:H52"/>
    <mergeCell ref="H53:H54"/>
    <mergeCell ref="H55:H57"/>
    <mergeCell ref="H58:H64"/>
    <mergeCell ref="H65:H73"/>
    <mergeCell ref="H74:H77"/>
    <mergeCell ref="H78:H80"/>
    <mergeCell ref="H81:H84"/>
    <mergeCell ref="H85:H86"/>
    <mergeCell ref="H88:H89"/>
    <mergeCell ref="H90:H93"/>
    <mergeCell ref="H95:H96"/>
    <mergeCell ref="H97:H99"/>
    <mergeCell ref="H100:H113"/>
    <mergeCell ref="H114:H118"/>
    <mergeCell ref="H119:H123"/>
    <mergeCell ref="H124:H129"/>
    <mergeCell ref="H130:H134"/>
    <mergeCell ref="H135:H140"/>
    <mergeCell ref="H141:H180"/>
    <mergeCell ref="H183:H184"/>
    <mergeCell ref="H186:H187"/>
    <mergeCell ref="H188:H189"/>
    <mergeCell ref="H190:H191"/>
    <mergeCell ref="H192:H206"/>
    <mergeCell ref="H209:H219"/>
    <mergeCell ref="H221:H222"/>
    <mergeCell ref="H223:H224"/>
    <mergeCell ref="H227:H231"/>
    <mergeCell ref="H233:H234"/>
    <mergeCell ref="H235:H238"/>
    <mergeCell ref="H240:H473"/>
    <mergeCell ref="H474:H482"/>
    <mergeCell ref="H486:H488"/>
    <mergeCell ref="H489:H490"/>
    <mergeCell ref="H491:H492"/>
    <mergeCell ref="H495:H497"/>
    <mergeCell ref="H498:H503"/>
    <mergeCell ref="H505:H507"/>
    <mergeCell ref="H509:H514"/>
    <mergeCell ref="H515:H522"/>
    <mergeCell ref="H523:H527"/>
    <mergeCell ref="H528:H531"/>
    <mergeCell ref="H533:H534"/>
    <mergeCell ref="H535:H537"/>
    <mergeCell ref="H538:H539"/>
    <mergeCell ref="H540:H54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5"/>
  <sheetViews>
    <sheetView topLeftCell="A152" workbookViewId="0">
      <selection activeCell="A1" sqref="A1:F1"/>
    </sheetView>
  </sheetViews>
  <sheetFormatPr defaultColWidth="9" defaultRowHeight="13.5" outlineLevelCol="5"/>
  <cols>
    <col min="1" max="1" width="16.5" customWidth="1"/>
    <col min="2" max="2" width="16.625" customWidth="1"/>
    <col min="4" max="4" width="9.375"/>
    <col min="5" max="5" width="9.375" style="55"/>
    <col min="6" max="6" width="9" style="55"/>
  </cols>
  <sheetData>
    <row r="1" ht="28" customHeight="1" spans="1:6">
      <c r="A1" s="56" t="s">
        <v>615</v>
      </c>
      <c r="B1" s="56"/>
      <c r="C1" s="56"/>
      <c r="D1" s="56"/>
      <c r="E1" s="56"/>
      <c r="F1" s="56"/>
    </row>
    <row r="2" ht="21" customHeight="1" spans="1:6">
      <c r="A2" s="57" t="s">
        <v>2</v>
      </c>
      <c r="B2" s="57" t="s">
        <v>3</v>
      </c>
      <c r="C2" s="57" t="s">
        <v>4</v>
      </c>
      <c r="D2" s="57" t="s">
        <v>5</v>
      </c>
      <c r="E2" s="45" t="s">
        <v>6</v>
      </c>
      <c r="F2" s="46" t="s">
        <v>7</v>
      </c>
    </row>
    <row r="3" ht="15" spans="1:6">
      <c r="A3" s="49" t="s">
        <v>67</v>
      </c>
      <c r="B3" s="49" t="s">
        <v>68</v>
      </c>
      <c r="C3" s="49" t="s">
        <v>47</v>
      </c>
      <c r="D3" s="49">
        <v>14502746</v>
      </c>
      <c r="E3" s="50">
        <v>4.49915999538221</v>
      </c>
      <c r="F3" s="50">
        <v>18.884</v>
      </c>
    </row>
    <row r="4" ht="15" spans="1:6">
      <c r="A4" s="49" t="s">
        <v>58</v>
      </c>
      <c r="B4" s="49" t="s">
        <v>68</v>
      </c>
      <c r="C4" s="49" t="s">
        <v>47</v>
      </c>
      <c r="D4" s="49">
        <v>14502746</v>
      </c>
      <c r="E4" s="50">
        <v>4.86841341176019</v>
      </c>
      <c r="F4" s="50">
        <v>20.265</v>
      </c>
    </row>
    <row r="5" ht="15" spans="1:6">
      <c r="A5" s="49" t="s">
        <v>71</v>
      </c>
      <c r="B5" s="49" t="s">
        <v>72</v>
      </c>
      <c r="C5" s="49" t="s">
        <v>47</v>
      </c>
      <c r="D5" s="49">
        <v>18822332</v>
      </c>
      <c r="E5" s="50">
        <v>5.59855686282558</v>
      </c>
      <c r="F5" s="50">
        <v>24.784</v>
      </c>
    </row>
    <row r="6" ht="15" spans="1:6">
      <c r="A6" s="49" t="s">
        <v>67</v>
      </c>
      <c r="B6" s="49" t="s">
        <v>72</v>
      </c>
      <c r="C6" s="49" t="s">
        <v>47</v>
      </c>
      <c r="D6" s="49">
        <v>18822332</v>
      </c>
      <c r="E6" s="50">
        <v>7.14226355634438</v>
      </c>
      <c r="F6" s="50">
        <v>30.897</v>
      </c>
    </row>
    <row r="7" ht="15" spans="1:6">
      <c r="A7" s="49" t="s">
        <v>74</v>
      </c>
      <c r="B7" s="49" t="s">
        <v>72</v>
      </c>
      <c r="C7" s="49" t="s">
        <v>47</v>
      </c>
      <c r="D7" s="49">
        <v>18822332</v>
      </c>
      <c r="E7" s="50">
        <v>4.92951882493398</v>
      </c>
      <c r="F7" s="50">
        <v>22.738</v>
      </c>
    </row>
    <row r="8" ht="15" spans="1:6">
      <c r="A8" s="49" t="s">
        <v>76</v>
      </c>
      <c r="B8" s="49" t="s">
        <v>77</v>
      </c>
      <c r="C8" s="49" t="s">
        <v>47</v>
      </c>
      <c r="D8" s="49">
        <v>23303646</v>
      </c>
      <c r="E8" s="50">
        <v>4.95416868565225</v>
      </c>
      <c r="F8" s="50">
        <v>21.55</v>
      </c>
    </row>
    <row r="9" ht="15" spans="1:6">
      <c r="A9" s="49" t="s">
        <v>79</v>
      </c>
      <c r="B9" s="49" t="s">
        <v>77</v>
      </c>
      <c r="C9" s="49" t="s">
        <v>47</v>
      </c>
      <c r="D9" s="49">
        <v>23303646</v>
      </c>
      <c r="E9" s="50">
        <v>4.46452865306968</v>
      </c>
      <c r="F9" s="50">
        <v>19.646</v>
      </c>
    </row>
    <row r="10" ht="15" spans="1:6">
      <c r="A10" s="49" t="s">
        <v>76</v>
      </c>
      <c r="B10" s="49" t="s">
        <v>101</v>
      </c>
      <c r="C10" s="49" t="s">
        <v>82</v>
      </c>
      <c r="D10" s="49">
        <v>5681359</v>
      </c>
      <c r="E10" s="50">
        <v>5.39373689948805</v>
      </c>
      <c r="F10" s="50">
        <v>23.222</v>
      </c>
    </row>
    <row r="11" ht="15" spans="1:6">
      <c r="A11" s="49" t="s">
        <v>79</v>
      </c>
      <c r="B11" s="49" t="s">
        <v>101</v>
      </c>
      <c r="C11" s="49" t="s">
        <v>82</v>
      </c>
      <c r="D11" s="49">
        <v>5681359</v>
      </c>
      <c r="E11" s="50">
        <v>4.40609395502714</v>
      </c>
      <c r="F11" s="50">
        <v>19.415</v>
      </c>
    </row>
    <row r="12" ht="15" spans="1:6">
      <c r="A12" s="49" t="s">
        <v>79</v>
      </c>
      <c r="B12" s="49" t="s">
        <v>113</v>
      </c>
      <c r="C12" s="49" t="s">
        <v>82</v>
      </c>
      <c r="D12" s="49">
        <v>18670129</v>
      </c>
      <c r="E12" s="50">
        <v>4.51089971303104</v>
      </c>
      <c r="F12" s="50">
        <v>20.018</v>
      </c>
    </row>
    <row r="13" ht="15" spans="1:6">
      <c r="A13" s="49" t="s">
        <v>38</v>
      </c>
      <c r="B13" s="49" t="s">
        <v>113</v>
      </c>
      <c r="C13" s="49" t="s">
        <v>82</v>
      </c>
      <c r="D13" s="49">
        <v>18670129</v>
      </c>
      <c r="E13" s="50">
        <v>4.84661202066819</v>
      </c>
      <c r="F13" s="50">
        <v>20.745</v>
      </c>
    </row>
    <row r="14" ht="15" spans="1:6">
      <c r="A14" s="49" t="s">
        <v>616</v>
      </c>
      <c r="B14" s="49" t="s">
        <v>123</v>
      </c>
      <c r="C14" s="49" t="s">
        <v>118</v>
      </c>
      <c r="D14" s="49">
        <v>9347569</v>
      </c>
      <c r="E14" s="50">
        <v>5.37025410583272</v>
      </c>
      <c r="F14" s="50">
        <v>23.572</v>
      </c>
    </row>
    <row r="15" ht="15" spans="1:6">
      <c r="A15" s="49" t="s">
        <v>617</v>
      </c>
      <c r="B15" s="49" t="s">
        <v>123</v>
      </c>
      <c r="C15" s="49" t="s">
        <v>118</v>
      </c>
      <c r="D15" s="49">
        <v>9347569</v>
      </c>
      <c r="E15" s="50">
        <v>4.88645772004604</v>
      </c>
      <c r="F15" s="50">
        <v>20.896</v>
      </c>
    </row>
    <row r="16" ht="15" spans="1:6">
      <c r="A16" s="49" t="s">
        <v>126</v>
      </c>
      <c r="B16" s="49" t="s">
        <v>127</v>
      </c>
      <c r="C16" s="49" t="s">
        <v>118</v>
      </c>
      <c r="D16" s="49">
        <v>14374563</v>
      </c>
      <c r="E16" s="50">
        <v>4.34664274551947</v>
      </c>
      <c r="F16" s="50">
        <v>18.999</v>
      </c>
    </row>
    <row r="17" ht="15" spans="1:6">
      <c r="A17" s="49" t="s">
        <v>74</v>
      </c>
      <c r="B17" s="49" t="s">
        <v>127</v>
      </c>
      <c r="C17" s="49" t="s">
        <v>118</v>
      </c>
      <c r="D17" s="49">
        <v>14374563</v>
      </c>
      <c r="E17" s="50">
        <v>4.05569009296866</v>
      </c>
      <c r="F17" s="50">
        <v>17.848</v>
      </c>
    </row>
    <row r="18" ht="15" spans="1:6">
      <c r="A18" s="49" t="s">
        <v>130</v>
      </c>
      <c r="B18" s="49" t="s">
        <v>131</v>
      </c>
      <c r="C18" s="49" t="s">
        <v>118</v>
      </c>
      <c r="D18" s="49">
        <v>15190622</v>
      </c>
      <c r="E18" s="50">
        <v>5.32806849946825</v>
      </c>
      <c r="F18" s="50">
        <v>22.35</v>
      </c>
    </row>
    <row r="19" ht="15" spans="1:6">
      <c r="A19" s="49" t="s">
        <v>132</v>
      </c>
      <c r="B19" s="49" t="s">
        <v>131</v>
      </c>
      <c r="C19" s="49" t="s">
        <v>118</v>
      </c>
      <c r="D19" s="49">
        <v>15190622</v>
      </c>
      <c r="E19" s="50">
        <v>5.11136004977969</v>
      </c>
      <c r="F19" s="50">
        <v>21.547</v>
      </c>
    </row>
    <row r="20" ht="15" spans="1:6">
      <c r="A20" s="49" t="s">
        <v>133</v>
      </c>
      <c r="B20" s="49" t="s">
        <v>131</v>
      </c>
      <c r="C20" s="49" t="s">
        <v>118</v>
      </c>
      <c r="D20" s="49">
        <v>15190622</v>
      </c>
      <c r="E20" s="50">
        <v>4.63191775599355</v>
      </c>
      <c r="F20" s="50">
        <v>19.741</v>
      </c>
    </row>
    <row r="21" ht="15" spans="1:6">
      <c r="A21" s="49" t="s">
        <v>130</v>
      </c>
      <c r="B21" s="49" t="s">
        <v>134</v>
      </c>
      <c r="C21" s="49" t="s">
        <v>118</v>
      </c>
      <c r="D21" s="49">
        <v>15195933</v>
      </c>
      <c r="E21" s="50">
        <v>5.18137827362411</v>
      </c>
      <c r="F21" s="50">
        <v>21.807</v>
      </c>
    </row>
    <row r="22" ht="15" spans="1:6">
      <c r="A22" s="49" t="s">
        <v>135</v>
      </c>
      <c r="B22" s="49" t="s">
        <v>134</v>
      </c>
      <c r="C22" s="49" t="s">
        <v>118</v>
      </c>
      <c r="D22" s="49">
        <v>15195933</v>
      </c>
      <c r="E22" s="50">
        <v>4.95366094439519</v>
      </c>
      <c r="F22" s="50">
        <v>20.957</v>
      </c>
    </row>
    <row r="23" ht="15" spans="1:6">
      <c r="A23" s="49" t="s">
        <v>74</v>
      </c>
      <c r="B23" s="49" t="s">
        <v>134</v>
      </c>
      <c r="C23" s="49" t="s">
        <v>118</v>
      </c>
      <c r="D23" s="49">
        <v>15195933</v>
      </c>
      <c r="E23" s="50">
        <v>4.73807132700936</v>
      </c>
      <c r="F23" s="50">
        <v>20.144</v>
      </c>
    </row>
    <row r="24" ht="15" spans="1:6">
      <c r="A24" s="49" t="s">
        <v>156</v>
      </c>
      <c r="B24" s="49" t="s">
        <v>157</v>
      </c>
      <c r="C24" s="49" t="s">
        <v>138</v>
      </c>
      <c r="D24" s="49">
        <v>18835949</v>
      </c>
      <c r="E24" s="50">
        <v>5.72922802757316</v>
      </c>
      <c r="F24" s="50">
        <v>24.473</v>
      </c>
    </row>
    <row r="25" ht="15" spans="1:6">
      <c r="A25" s="49" t="s">
        <v>159</v>
      </c>
      <c r="B25" s="49" t="s">
        <v>157</v>
      </c>
      <c r="C25" s="49" t="s">
        <v>138</v>
      </c>
      <c r="D25" s="49">
        <v>18835949</v>
      </c>
      <c r="E25" s="50">
        <v>4.50138623530024</v>
      </c>
      <c r="F25" s="50">
        <v>19.242</v>
      </c>
    </row>
    <row r="26" ht="15" spans="1:6">
      <c r="A26" s="49" t="s">
        <v>617</v>
      </c>
      <c r="B26" s="49" t="s">
        <v>184</v>
      </c>
      <c r="C26" s="49" t="s">
        <v>185</v>
      </c>
      <c r="D26" s="49">
        <v>13390323</v>
      </c>
      <c r="E26" s="50">
        <v>4.17458037397699</v>
      </c>
      <c r="F26" s="50">
        <v>17.65</v>
      </c>
    </row>
    <row r="27" ht="15" spans="1:6">
      <c r="A27" s="49" t="s">
        <v>617</v>
      </c>
      <c r="B27" s="49" t="s">
        <v>184</v>
      </c>
      <c r="C27" s="49" t="s">
        <v>185</v>
      </c>
      <c r="D27" s="49">
        <v>13390323</v>
      </c>
      <c r="E27" s="50">
        <v>4.27986551413066</v>
      </c>
      <c r="F27" s="50">
        <v>18.052</v>
      </c>
    </row>
    <row r="28" ht="15" spans="1:6">
      <c r="A28" s="49" t="s">
        <v>192</v>
      </c>
      <c r="B28" s="49" t="s">
        <v>195</v>
      </c>
      <c r="C28" s="49" t="s">
        <v>185</v>
      </c>
      <c r="D28" s="49">
        <v>16451694</v>
      </c>
      <c r="E28" s="50">
        <v>4.9126812605941</v>
      </c>
      <c r="F28" s="50">
        <v>18.362</v>
      </c>
    </row>
    <row r="29" ht="15" spans="1:6">
      <c r="A29" s="49" t="s">
        <v>71</v>
      </c>
      <c r="B29" s="49" t="s">
        <v>195</v>
      </c>
      <c r="C29" s="49" t="s">
        <v>185</v>
      </c>
      <c r="D29" s="49">
        <v>16451694</v>
      </c>
      <c r="E29" s="50">
        <v>5.45180554166672</v>
      </c>
      <c r="F29" s="50">
        <v>14.837</v>
      </c>
    </row>
    <row r="30" ht="15" spans="1:6">
      <c r="A30" s="49" t="s">
        <v>192</v>
      </c>
      <c r="B30" s="49" t="s">
        <v>198</v>
      </c>
      <c r="C30" s="49" t="s">
        <v>185</v>
      </c>
      <c r="D30" s="49">
        <v>16515202</v>
      </c>
      <c r="E30" s="50">
        <v>4.83627246753028</v>
      </c>
      <c r="F30" s="50">
        <v>19.732</v>
      </c>
    </row>
    <row r="31" ht="15" spans="1:6">
      <c r="A31" s="49" t="s">
        <v>71</v>
      </c>
      <c r="B31" s="49" t="s">
        <v>198</v>
      </c>
      <c r="C31" s="49" t="s">
        <v>185</v>
      </c>
      <c r="D31" s="49">
        <v>16515202</v>
      </c>
      <c r="E31" s="50">
        <v>5.50621170976378</v>
      </c>
      <c r="F31" s="50">
        <v>21.807</v>
      </c>
    </row>
    <row r="32" ht="15" spans="1:6">
      <c r="A32" s="49" t="s">
        <v>192</v>
      </c>
      <c r="B32" s="49" t="s">
        <v>201</v>
      </c>
      <c r="C32" s="49" t="s">
        <v>185</v>
      </c>
      <c r="D32" s="49">
        <v>16847439</v>
      </c>
      <c r="E32" s="50">
        <v>4.4963083214761</v>
      </c>
      <c r="F32" s="50">
        <v>17.968</v>
      </c>
    </row>
    <row r="33" ht="15" spans="1:6">
      <c r="A33" s="49" t="s">
        <v>71</v>
      </c>
      <c r="B33" s="49" t="s">
        <v>201</v>
      </c>
      <c r="C33" s="49" t="s">
        <v>185</v>
      </c>
      <c r="D33" s="49">
        <v>16847439</v>
      </c>
      <c r="E33" s="50">
        <v>6.23714185413972</v>
      </c>
      <c r="F33" s="50">
        <v>27.198</v>
      </c>
    </row>
    <row r="34" ht="15" spans="1:6">
      <c r="A34" s="49" t="s">
        <v>130</v>
      </c>
      <c r="B34" s="49" t="s">
        <v>211</v>
      </c>
      <c r="C34" s="49" t="s">
        <v>185</v>
      </c>
      <c r="D34" s="49">
        <v>22302428</v>
      </c>
      <c r="E34" s="50">
        <v>5.15588955092659</v>
      </c>
      <c r="F34" s="50">
        <v>21.712</v>
      </c>
    </row>
    <row r="35" ht="15" spans="1:6">
      <c r="A35" s="49" t="s">
        <v>132</v>
      </c>
      <c r="B35" s="49" t="s">
        <v>211</v>
      </c>
      <c r="C35" s="49" t="s">
        <v>185</v>
      </c>
      <c r="D35" s="49">
        <v>22302428</v>
      </c>
      <c r="E35" s="50">
        <v>4.25525339656649</v>
      </c>
      <c r="F35" s="50">
        <v>18.292</v>
      </c>
    </row>
    <row r="36" ht="15" spans="1:6">
      <c r="A36" s="49" t="s">
        <v>126</v>
      </c>
      <c r="B36" s="49" t="s">
        <v>215</v>
      </c>
      <c r="C36" s="49" t="s">
        <v>185</v>
      </c>
      <c r="D36" s="49">
        <v>23885182</v>
      </c>
      <c r="E36" s="50">
        <v>5.13809537204635</v>
      </c>
      <c r="F36" s="50">
        <v>22.048</v>
      </c>
    </row>
    <row r="37" ht="15" spans="1:6">
      <c r="A37" s="49" t="s">
        <v>76</v>
      </c>
      <c r="B37" s="49" t="s">
        <v>215</v>
      </c>
      <c r="C37" s="49" t="s">
        <v>185</v>
      </c>
      <c r="D37" s="49">
        <v>23885182</v>
      </c>
      <c r="E37" s="50">
        <v>4.33468172872158</v>
      </c>
      <c r="F37" s="50">
        <v>19.317</v>
      </c>
    </row>
    <row r="38" ht="15" spans="1:6">
      <c r="A38" s="49" t="s">
        <v>153</v>
      </c>
      <c r="B38" s="49" t="s">
        <v>217</v>
      </c>
      <c r="C38" s="49" t="s">
        <v>218</v>
      </c>
      <c r="D38" s="49">
        <v>325988</v>
      </c>
      <c r="E38" s="50">
        <v>4.2957292390574</v>
      </c>
      <c r="F38" s="50">
        <v>18.11</v>
      </c>
    </row>
    <row r="39" ht="15" spans="1:6">
      <c r="A39" s="49" t="s">
        <v>130</v>
      </c>
      <c r="B39" s="49" t="s">
        <v>217</v>
      </c>
      <c r="C39" s="49" t="s">
        <v>218</v>
      </c>
      <c r="D39" s="49">
        <v>325988</v>
      </c>
      <c r="E39" s="50">
        <v>6.75505524727282</v>
      </c>
      <c r="F39" s="50">
        <v>27.198</v>
      </c>
    </row>
    <row r="40" ht="15" spans="1:6">
      <c r="A40" s="49" t="s">
        <v>67</v>
      </c>
      <c r="B40" s="49" t="s">
        <v>217</v>
      </c>
      <c r="C40" s="49" t="s">
        <v>218</v>
      </c>
      <c r="D40" s="49">
        <v>325988</v>
      </c>
      <c r="E40" s="50">
        <v>4.26800855098107</v>
      </c>
      <c r="F40" s="50">
        <v>18.007</v>
      </c>
    </row>
    <row r="41" ht="15" spans="1:6">
      <c r="A41" s="49" t="s">
        <v>133</v>
      </c>
      <c r="B41" s="49" t="s">
        <v>217</v>
      </c>
      <c r="C41" s="49" t="s">
        <v>218</v>
      </c>
      <c r="D41" s="49">
        <v>325988</v>
      </c>
      <c r="E41" s="50">
        <v>5.24308256615225</v>
      </c>
      <c r="F41" s="50">
        <v>21.838</v>
      </c>
    </row>
    <row r="42" ht="15" spans="1:6">
      <c r="A42" s="49" t="s">
        <v>618</v>
      </c>
      <c r="B42" s="49" t="s">
        <v>225</v>
      </c>
      <c r="C42" s="49" t="s">
        <v>218</v>
      </c>
      <c r="D42" s="49">
        <v>9608129</v>
      </c>
      <c r="E42" s="50">
        <v>5.25670194663162</v>
      </c>
      <c r="F42" s="50">
        <v>26.111</v>
      </c>
    </row>
    <row r="43" ht="15" spans="1:6">
      <c r="A43" s="49" t="s">
        <v>617</v>
      </c>
      <c r="B43" s="49" t="s">
        <v>225</v>
      </c>
      <c r="C43" s="49" t="s">
        <v>218</v>
      </c>
      <c r="D43" s="49">
        <v>9608129</v>
      </c>
      <c r="E43" s="50">
        <v>4.61796493728107</v>
      </c>
      <c r="F43" s="50">
        <v>23.091</v>
      </c>
    </row>
    <row r="44" ht="15" spans="1:6">
      <c r="A44" s="49" t="s">
        <v>617</v>
      </c>
      <c r="B44" s="49" t="s">
        <v>226</v>
      </c>
      <c r="C44" s="49" t="s">
        <v>218</v>
      </c>
      <c r="D44" s="49">
        <v>9668822</v>
      </c>
      <c r="E44" s="50">
        <v>4.06624958310241</v>
      </c>
      <c r="F44" s="50">
        <v>17.393</v>
      </c>
    </row>
    <row r="45" ht="15" spans="1:6">
      <c r="A45" s="49" t="s">
        <v>617</v>
      </c>
      <c r="B45" s="49" t="s">
        <v>226</v>
      </c>
      <c r="C45" s="49" t="s">
        <v>218</v>
      </c>
      <c r="D45" s="49">
        <v>9668822</v>
      </c>
      <c r="E45" s="50">
        <v>4.26161587648784</v>
      </c>
      <c r="F45" s="50">
        <v>18.148</v>
      </c>
    </row>
    <row r="46" ht="15" spans="1:6">
      <c r="A46" s="49" t="s">
        <v>228</v>
      </c>
      <c r="B46" s="49" t="s">
        <v>229</v>
      </c>
      <c r="C46" s="49" t="s">
        <v>218</v>
      </c>
      <c r="D46" s="49">
        <v>29341563</v>
      </c>
      <c r="E46" s="50">
        <v>4.70129971736833</v>
      </c>
      <c r="F46" s="50">
        <v>20.572</v>
      </c>
    </row>
    <row r="47" ht="15" spans="1:6">
      <c r="A47" s="49" t="s">
        <v>76</v>
      </c>
      <c r="B47" s="49" t="s">
        <v>229</v>
      </c>
      <c r="C47" s="49" t="s">
        <v>218</v>
      </c>
      <c r="D47" s="49">
        <v>29341563</v>
      </c>
      <c r="E47" s="50">
        <v>6.86419971669789</v>
      </c>
      <c r="F47" s="50">
        <v>28.305</v>
      </c>
    </row>
    <row r="48" ht="15" spans="1:6">
      <c r="A48" s="49" t="s">
        <v>228</v>
      </c>
      <c r="B48" s="49" t="s">
        <v>231</v>
      </c>
      <c r="C48" s="49" t="s">
        <v>218</v>
      </c>
      <c r="D48" s="49">
        <v>29345053</v>
      </c>
      <c r="E48" s="50">
        <v>4.90395944570457</v>
      </c>
      <c r="F48" s="50">
        <v>21.158</v>
      </c>
    </row>
    <row r="49" ht="15" spans="1:6">
      <c r="A49" s="49" t="s">
        <v>76</v>
      </c>
      <c r="B49" s="49" t="s">
        <v>231</v>
      </c>
      <c r="C49" s="49" t="s">
        <v>218</v>
      </c>
      <c r="D49" s="49">
        <v>29345053</v>
      </c>
      <c r="E49" s="50">
        <v>6.97281353816326</v>
      </c>
      <c r="F49" s="50">
        <v>28.43</v>
      </c>
    </row>
    <row r="50" ht="15" spans="1:6">
      <c r="A50" s="49" t="s">
        <v>228</v>
      </c>
      <c r="B50" s="49" t="s">
        <v>244</v>
      </c>
      <c r="C50" s="49" t="s">
        <v>218</v>
      </c>
      <c r="D50" s="49">
        <v>31651431</v>
      </c>
      <c r="E50" s="50">
        <v>4.40619353467007</v>
      </c>
      <c r="F50" s="50">
        <v>16.224</v>
      </c>
    </row>
    <row r="51" ht="15" spans="1:6">
      <c r="A51" s="49" t="s">
        <v>76</v>
      </c>
      <c r="B51" s="49" t="s">
        <v>244</v>
      </c>
      <c r="C51" s="49" t="s">
        <v>218</v>
      </c>
      <c r="D51" s="49">
        <v>31651431</v>
      </c>
      <c r="E51" s="50">
        <v>9.66762214354267</v>
      </c>
      <c r="F51" s="50">
        <v>34.151</v>
      </c>
    </row>
    <row r="52" ht="15" spans="1:6">
      <c r="A52" s="49" t="s">
        <v>58</v>
      </c>
      <c r="B52" s="49" t="s">
        <v>244</v>
      </c>
      <c r="C52" s="49" t="s">
        <v>218</v>
      </c>
      <c r="D52" s="49">
        <v>31651431</v>
      </c>
      <c r="E52" s="50">
        <v>5.42498544541789</v>
      </c>
      <c r="F52" s="50">
        <v>19.337</v>
      </c>
    </row>
    <row r="53" ht="15" spans="1:6">
      <c r="A53" s="49" t="s">
        <v>79</v>
      </c>
      <c r="B53" s="49" t="s">
        <v>244</v>
      </c>
      <c r="C53" s="49" t="s">
        <v>218</v>
      </c>
      <c r="D53" s="49">
        <v>31651431</v>
      </c>
      <c r="E53" s="50">
        <v>6.81772804330581</v>
      </c>
      <c r="F53" s="50">
        <v>24.842</v>
      </c>
    </row>
    <row r="54" ht="15" spans="1:6">
      <c r="A54" s="49" t="s">
        <v>38</v>
      </c>
      <c r="B54" s="49" t="s">
        <v>244</v>
      </c>
      <c r="C54" s="49" t="s">
        <v>218</v>
      </c>
      <c r="D54" s="49">
        <v>31651431</v>
      </c>
      <c r="E54" s="50">
        <v>4.74325820737474</v>
      </c>
      <c r="F54" s="50">
        <v>16.868</v>
      </c>
    </row>
    <row r="55" ht="15" spans="1:6">
      <c r="A55" s="49" t="s">
        <v>228</v>
      </c>
      <c r="B55" s="49" t="s">
        <v>245</v>
      </c>
      <c r="C55" s="49" t="s">
        <v>218</v>
      </c>
      <c r="D55" s="49">
        <v>31652307</v>
      </c>
      <c r="E55" s="50">
        <v>4.35479394913965</v>
      </c>
      <c r="F55" s="50">
        <v>16.34</v>
      </c>
    </row>
    <row r="56" ht="15" spans="1:6">
      <c r="A56" s="49" t="s">
        <v>76</v>
      </c>
      <c r="B56" s="49" t="s">
        <v>245</v>
      </c>
      <c r="C56" s="49" t="s">
        <v>218</v>
      </c>
      <c r="D56" s="49">
        <v>31652307</v>
      </c>
      <c r="E56" s="50">
        <v>11.701168747982</v>
      </c>
      <c r="F56" s="50">
        <v>40.763</v>
      </c>
    </row>
    <row r="57" ht="15" spans="1:6">
      <c r="A57" s="49" t="s">
        <v>58</v>
      </c>
      <c r="B57" s="49" t="s">
        <v>245</v>
      </c>
      <c r="C57" s="49" t="s">
        <v>218</v>
      </c>
      <c r="D57" s="49">
        <v>31652307</v>
      </c>
      <c r="E57" s="50">
        <v>5.78807891569149</v>
      </c>
      <c r="F57" s="50">
        <v>21.003</v>
      </c>
    </row>
    <row r="58" ht="15" spans="1:6">
      <c r="A58" s="49" t="s">
        <v>79</v>
      </c>
      <c r="B58" s="49" t="s">
        <v>245</v>
      </c>
      <c r="C58" s="49" t="s">
        <v>218</v>
      </c>
      <c r="D58" s="49">
        <v>31652307</v>
      </c>
      <c r="E58" s="50">
        <v>8.18923670332716</v>
      </c>
      <c r="F58" s="50">
        <v>29.983</v>
      </c>
    </row>
    <row r="59" ht="15" spans="1:6">
      <c r="A59" s="49" t="s">
        <v>38</v>
      </c>
      <c r="B59" s="49" t="s">
        <v>245</v>
      </c>
      <c r="C59" s="49" t="s">
        <v>218</v>
      </c>
      <c r="D59" s="49">
        <v>31652307</v>
      </c>
      <c r="E59" s="50">
        <v>5.48909322843811</v>
      </c>
      <c r="F59" s="50">
        <v>19.925</v>
      </c>
    </row>
    <row r="60" ht="15" spans="1:6">
      <c r="A60" s="49" t="s">
        <v>76</v>
      </c>
      <c r="B60" s="49" t="s">
        <v>246</v>
      </c>
      <c r="C60" s="49" t="s">
        <v>218</v>
      </c>
      <c r="D60" s="49">
        <v>31652512</v>
      </c>
      <c r="E60" s="50">
        <v>11.287594447219</v>
      </c>
      <c r="F60" s="50">
        <v>42.142</v>
      </c>
    </row>
    <row r="61" ht="15" spans="1:6">
      <c r="A61" s="49" t="s">
        <v>58</v>
      </c>
      <c r="B61" s="49" t="s">
        <v>246</v>
      </c>
      <c r="C61" s="49" t="s">
        <v>218</v>
      </c>
      <c r="D61" s="49">
        <v>31652512</v>
      </c>
      <c r="E61" s="50">
        <v>5.45767261722603</v>
      </c>
      <c r="F61" s="50">
        <v>22.622</v>
      </c>
    </row>
    <row r="62" ht="15" spans="1:6">
      <c r="A62" s="49" t="s">
        <v>79</v>
      </c>
      <c r="B62" s="49" t="s">
        <v>246</v>
      </c>
      <c r="C62" s="49" t="s">
        <v>218</v>
      </c>
      <c r="D62" s="49">
        <v>31652512</v>
      </c>
      <c r="E62" s="50">
        <v>7.70845356030779</v>
      </c>
      <c r="F62" s="50">
        <v>31.18</v>
      </c>
    </row>
    <row r="63" ht="15" spans="1:6">
      <c r="A63" s="49" t="s">
        <v>38</v>
      </c>
      <c r="B63" s="49" t="s">
        <v>246</v>
      </c>
      <c r="C63" s="49" t="s">
        <v>218</v>
      </c>
      <c r="D63" s="49">
        <v>31652512</v>
      </c>
      <c r="E63" s="50">
        <v>5.35056777675838</v>
      </c>
      <c r="F63" s="50">
        <v>22.231</v>
      </c>
    </row>
    <row r="64" ht="15" spans="1:6">
      <c r="A64" s="49" t="s">
        <v>76</v>
      </c>
      <c r="B64" s="49" t="s">
        <v>247</v>
      </c>
      <c r="C64" s="49" t="s">
        <v>218</v>
      </c>
      <c r="D64" s="49">
        <v>31652569</v>
      </c>
      <c r="E64" s="50">
        <v>11.1392309081022</v>
      </c>
      <c r="F64" s="50">
        <v>42.058</v>
      </c>
    </row>
    <row r="65" ht="15" spans="1:6">
      <c r="A65" s="49" t="s">
        <v>58</v>
      </c>
      <c r="B65" s="49" t="s">
        <v>247</v>
      </c>
      <c r="C65" s="49" t="s">
        <v>218</v>
      </c>
      <c r="D65" s="49">
        <v>31652569</v>
      </c>
      <c r="E65" s="50">
        <v>5.42186527705216</v>
      </c>
      <c r="F65" s="50">
        <v>22.695</v>
      </c>
    </row>
    <row r="66" ht="15" spans="1:6">
      <c r="A66" s="49" t="s">
        <v>79</v>
      </c>
      <c r="B66" s="49" t="s">
        <v>247</v>
      </c>
      <c r="C66" s="49" t="s">
        <v>218</v>
      </c>
      <c r="D66" s="49">
        <v>31652569</v>
      </c>
      <c r="E66" s="50">
        <v>7.59373240359</v>
      </c>
      <c r="F66" s="50">
        <v>31.066</v>
      </c>
    </row>
    <row r="67" ht="15" spans="1:6">
      <c r="A67" s="49" t="s">
        <v>38</v>
      </c>
      <c r="B67" s="49" t="s">
        <v>247</v>
      </c>
      <c r="C67" s="49" t="s">
        <v>218</v>
      </c>
      <c r="D67" s="49">
        <v>31652569</v>
      </c>
      <c r="E67" s="50">
        <v>5.19505000518614</v>
      </c>
      <c r="F67" s="50">
        <v>21.858</v>
      </c>
    </row>
    <row r="68" ht="15" spans="1:6">
      <c r="A68" s="49" t="s">
        <v>76</v>
      </c>
      <c r="B68" s="49" t="s">
        <v>248</v>
      </c>
      <c r="C68" s="49" t="s">
        <v>218</v>
      </c>
      <c r="D68" s="49">
        <v>31652642</v>
      </c>
      <c r="E68" s="50">
        <v>10.9847240933181</v>
      </c>
      <c r="F68" s="50">
        <v>41.617</v>
      </c>
    </row>
    <row r="69" ht="15" spans="1:6">
      <c r="A69" s="49" t="s">
        <v>58</v>
      </c>
      <c r="B69" s="49" t="s">
        <v>248</v>
      </c>
      <c r="C69" s="49" t="s">
        <v>218</v>
      </c>
      <c r="D69" s="49">
        <v>31652642</v>
      </c>
      <c r="E69" s="50">
        <v>5.10433440547922</v>
      </c>
      <c r="F69" s="50">
        <v>21.521</v>
      </c>
    </row>
    <row r="70" ht="15" spans="1:6">
      <c r="A70" s="49" t="s">
        <v>79</v>
      </c>
      <c r="B70" s="49" t="s">
        <v>248</v>
      </c>
      <c r="C70" s="49" t="s">
        <v>218</v>
      </c>
      <c r="D70" s="49">
        <v>31652642</v>
      </c>
      <c r="E70" s="50">
        <v>7.69336055897574</v>
      </c>
      <c r="F70" s="50">
        <v>31.402</v>
      </c>
    </row>
    <row r="71" ht="15" spans="1:6">
      <c r="A71" s="49" t="s">
        <v>38</v>
      </c>
      <c r="B71" s="49" t="s">
        <v>248</v>
      </c>
      <c r="C71" s="49" t="s">
        <v>218</v>
      </c>
      <c r="D71" s="49">
        <v>31652642</v>
      </c>
      <c r="E71" s="50">
        <v>5.35396896615798</v>
      </c>
      <c r="F71" s="50">
        <v>22.445</v>
      </c>
    </row>
    <row r="72" ht="15" spans="1:6">
      <c r="A72" s="49" t="s">
        <v>228</v>
      </c>
      <c r="B72" s="49" t="s">
        <v>249</v>
      </c>
      <c r="C72" s="49" t="s">
        <v>218</v>
      </c>
      <c r="D72" s="49">
        <v>31652987</v>
      </c>
      <c r="E72" s="50">
        <v>4.35338065059537</v>
      </c>
      <c r="F72" s="50">
        <v>16.177</v>
      </c>
    </row>
    <row r="73" ht="15" spans="1:6">
      <c r="A73" s="49" t="s">
        <v>76</v>
      </c>
      <c r="B73" s="49" t="s">
        <v>249</v>
      </c>
      <c r="C73" s="49" t="s">
        <v>218</v>
      </c>
      <c r="D73" s="49">
        <v>31652987</v>
      </c>
      <c r="E73" s="50">
        <v>10.8916718057338</v>
      </c>
      <c r="F73" s="50">
        <v>38.115</v>
      </c>
    </row>
    <row r="74" ht="15" spans="1:6">
      <c r="A74" s="49" t="s">
        <v>58</v>
      </c>
      <c r="B74" s="49" t="s">
        <v>249</v>
      </c>
      <c r="C74" s="49" t="s">
        <v>218</v>
      </c>
      <c r="D74" s="49">
        <v>31652987</v>
      </c>
      <c r="E74" s="50">
        <v>5.47233143961954</v>
      </c>
      <c r="F74" s="50">
        <v>19.684</v>
      </c>
    </row>
    <row r="75" ht="15" spans="1:6">
      <c r="A75" s="49" t="s">
        <v>79</v>
      </c>
      <c r="B75" s="49" t="s">
        <v>249</v>
      </c>
      <c r="C75" s="49" t="s">
        <v>218</v>
      </c>
      <c r="D75" s="49">
        <v>31652987</v>
      </c>
      <c r="E75" s="50">
        <v>7.68531134895388</v>
      </c>
      <c r="F75" s="50">
        <v>28.042</v>
      </c>
    </row>
    <row r="76" ht="15" spans="1:6">
      <c r="A76" s="49" t="s">
        <v>38</v>
      </c>
      <c r="B76" s="49" t="s">
        <v>249</v>
      </c>
      <c r="C76" s="49" t="s">
        <v>218</v>
      </c>
      <c r="D76" s="49">
        <v>31652987</v>
      </c>
      <c r="E76" s="50">
        <v>5.11122537438303</v>
      </c>
      <c r="F76" s="50">
        <v>18.375</v>
      </c>
    </row>
    <row r="77" ht="15" spans="1:6">
      <c r="A77" s="49" t="s">
        <v>79</v>
      </c>
      <c r="B77" s="49" t="s">
        <v>250</v>
      </c>
      <c r="C77" s="49" t="s">
        <v>218</v>
      </c>
      <c r="D77" s="49">
        <v>31722103</v>
      </c>
      <c r="E77" s="50">
        <v>5.56981202965651</v>
      </c>
      <c r="F77" s="50">
        <v>23.447</v>
      </c>
    </row>
    <row r="78" ht="15" spans="1:6">
      <c r="A78" s="49" t="s">
        <v>38</v>
      </c>
      <c r="B78" s="49" t="s">
        <v>250</v>
      </c>
      <c r="C78" s="49" t="s">
        <v>218</v>
      </c>
      <c r="D78" s="49">
        <v>31722103</v>
      </c>
      <c r="E78" s="50">
        <v>4.98598377074164</v>
      </c>
      <c r="F78" s="50">
        <v>20.7</v>
      </c>
    </row>
    <row r="79" ht="15" spans="1:6">
      <c r="A79" s="49" t="s">
        <v>228</v>
      </c>
      <c r="B79" s="49" t="s">
        <v>251</v>
      </c>
      <c r="C79" s="49" t="s">
        <v>218</v>
      </c>
      <c r="D79" s="49">
        <v>31800469</v>
      </c>
      <c r="E79" s="50">
        <v>4.56977977367893</v>
      </c>
      <c r="F79" s="50">
        <v>17.693</v>
      </c>
    </row>
    <row r="80" ht="15" spans="1:6">
      <c r="A80" s="49" t="s">
        <v>76</v>
      </c>
      <c r="B80" s="49" t="s">
        <v>251</v>
      </c>
      <c r="C80" s="49" t="s">
        <v>218</v>
      </c>
      <c r="D80" s="49">
        <v>31800469</v>
      </c>
      <c r="E80" s="50">
        <v>8.11317099532302</v>
      </c>
      <c r="F80" s="50">
        <v>30.538</v>
      </c>
    </row>
    <row r="81" ht="15" spans="1:6">
      <c r="A81" s="49" t="s">
        <v>79</v>
      </c>
      <c r="B81" s="49" t="s">
        <v>251</v>
      </c>
      <c r="C81" s="49" t="s">
        <v>218</v>
      </c>
      <c r="D81" s="49">
        <v>31800469</v>
      </c>
      <c r="E81" s="50">
        <v>7.33889752636575</v>
      </c>
      <c r="F81" s="50">
        <v>27.86</v>
      </c>
    </row>
    <row r="82" ht="15" spans="1:6">
      <c r="A82" s="49" t="s">
        <v>79</v>
      </c>
      <c r="B82" s="49" t="s">
        <v>282</v>
      </c>
      <c r="C82" s="49" t="s">
        <v>263</v>
      </c>
      <c r="D82" s="49">
        <v>28998632</v>
      </c>
      <c r="E82" s="50">
        <v>4.06029608669345</v>
      </c>
      <c r="F82" s="50">
        <v>18.213</v>
      </c>
    </row>
    <row r="83" ht="15" spans="1:6">
      <c r="A83" s="49" t="s">
        <v>38</v>
      </c>
      <c r="B83" s="49" t="s">
        <v>282</v>
      </c>
      <c r="C83" s="49" t="s">
        <v>263</v>
      </c>
      <c r="D83" s="49">
        <v>28998632</v>
      </c>
      <c r="E83" s="50">
        <v>4.5932554937651</v>
      </c>
      <c r="F83" s="50">
        <v>19.775</v>
      </c>
    </row>
    <row r="84" ht="15" spans="1:6">
      <c r="A84" s="49" t="s">
        <v>156</v>
      </c>
      <c r="B84" s="49" t="s">
        <v>295</v>
      </c>
      <c r="C84" s="49" t="s">
        <v>263</v>
      </c>
      <c r="D84" s="49">
        <v>31701754</v>
      </c>
      <c r="E84" s="50">
        <v>5.95943721491869</v>
      </c>
      <c r="F84" s="50">
        <v>33.208</v>
      </c>
    </row>
    <row r="85" ht="15" spans="1:6">
      <c r="A85" s="49" t="s">
        <v>159</v>
      </c>
      <c r="B85" s="49" t="s">
        <v>295</v>
      </c>
      <c r="C85" s="49" t="s">
        <v>263</v>
      </c>
      <c r="D85" s="49">
        <v>31701754</v>
      </c>
      <c r="E85" s="50">
        <v>4.10607741791359</v>
      </c>
      <c r="F85" s="50">
        <v>23.672</v>
      </c>
    </row>
    <row r="86" ht="15" spans="1:6">
      <c r="A86" s="49" t="s">
        <v>67</v>
      </c>
      <c r="B86" s="49" t="s">
        <v>308</v>
      </c>
      <c r="C86" s="49" t="s">
        <v>301</v>
      </c>
      <c r="D86" s="49">
        <v>3545465</v>
      </c>
      <c r="E86" s="50">
        <v>4.82148347626642</v>
      </c>
      <c r="F86" s="50">
        <v>25.625</v>
      </c>
    </row>
    <row r="87" ht="15" spans="1:6">
      <c r="A87" s="49" t="s">
        <v>54</v>
      </c>
      <c r="B87" s="49" t="s">
        <v>308</v>
      </c>
      <c r="C87" s="49" t="s">
        <v>301</v>
      </c>
      <c r="D87" s="49">
        <v>3545465</v>
      </c>
      <c r="E87" s="50">
        <v>4.13413830075573</v>
      </c>
      <c r="F87" s="50">
        <v>22.419</v>
      </c>
    </row>
    <row r="88" ht="15" spans="1:6">
      <c r="A88" s="49" t="s">
        <v>130</v>
      </c>
      <c r="B88" s="49" t="s">
        <v>311</v>
      </c>
      <c r="C88" s="49" t="s">
        <v>301</v>
      </c>
      <c r="D88" s="49">
        <v>3694393</v>
      </c>
      <c r="E88" s="50">
        <v>4.26299829793668</v>
      </c>
      <c r="F88" s="50">
        <v>23.03</v>
      </c>
    </row>
    <row r="89" ht="15" spans="1:6">
      <c r="A89" s="49" t="s">
        <v>67</v>
      </c>
      <c r="B89" s="49" t="s">
        <v>311</v>
      </c>
      <c r="C89" s="49" t="s">
        <v>301</v>
      </c>
      <c r="D89" s="49">
        <v>3694393</v>
      </c>
      <c r="E89" s="50">
        <v>5.85053454900455</v>
      </c>
      <c r="F89" s="50">
        <v>30.179</v>
      </c>
    </row>
    <row r="90" ht="15" spans="1:6">
      <c r="A90" s="49" t="s">
        <v>54</v>
      </c>
      <c r="B90" s="49" t="s">
        <v>311</v>
      </c>
      <c r="C90" s="49" t="s">
        <v>301</v>
      </c>
      <c r="D90" s="49">
        <v>3694393</v>
      </c>
      <c r="E90" s="50">
        <v>4.30781427518984</v>
      </c>
      <c r="F90" s="50">
        <v>23.242</v>
      </c>
    </row>
    <row r="91" ht="15" spans="1:6">
      <c r="A91" s="49" t="s">
        <v>312</v>
      </c>
      <c r="B91" s="49" t="s">
        <v>311</v>
      </c>
      <c r="C91" s="49" t="s">
        <v>301</v>
      </c>
      <c r="D91" s="49">
        <v>3694393</v>
      </c>
      <c r="E91" s="50">
        <v>4.86097145251432</v>
      </c>
      <c r="F91" s="50">
        <v>25.805</v>
      </c>
    </row>
    <row r="92" ht="15" spans="1:6">
      <c r="A92" s="49" t="s">
        <v>192</v>
      </c>
      <c r="B92" s="49" t="s">
        <v>317</v>
      </c>
      <c r="C92" s="49" t="s">
        <v>301</v>
      </c>
      <c r="D92" s="49">
        <v>10547040</v>
      </c>
      <c r="E92" s="50">
        <v>4.77600256322587</v>
      </c>
      <c r="F92" s="50">
        <v>18.11</v>
      </c>
    </row>
    <row r="93" ht="15" spans="1:6">
      <c r="A93" s="49" t="s">
        <v>79</v>
      </c>
      <c r="B93" s="49" t="s">
        <v>317</v>
      </c>
      <c r="C93" s="49" t="s">
        <v>301</v>
      </c>
      <c r="D93" s="49">
        <v>10547040</v>
      </c>
      <c r="E93" s="50">
        <v>4.16303694137828</v>
      </c>
      <c r="F93" s="50">
        <v>18.275</v>
      </c>
    </row>
    <row r="94" ht="15" spans="1:6">
      <c r="A94" s="49" t="s">
        <v>153</v>
      </c>
      <c r="B94" s="49" t="s">
        <v>341</v>
      </c>
      <c r="C94" s="49" t="s">
        <v>328</v>
      </c>
      <c r="D94" s="49">
        <v>13973211</v>
      </c>
      <c r="E94" s="50">
        <v>4.40425328249848</v>
      </c>
      <c r="F94" s="50">
        <v>23.618</v>
      </c>
    </row>
    <row r="95" ht="15" spans="1:6">
      <c r="A95" s="49" t="s">
        <v>71</v>
      </c>
      <c r="B95" s="49" t="s">
        <v>341</v>
      </c>
      <c r="C95" s="49" t="s">
        <v>328</v>
      </c>
      <c r="D95" s="49">
        <v>13973211</v>
      </c>
      <c r="E95" s="50">
        <v>4.6971500433969</v>
      </c>
      <c r="F95" s="50">
        <v>23.03</v>
      </c>
    </row>
    <row r="96" ht="15" spans="1:6">
      <c r="A96" s="49" t="s">
        <v>617</v>
      </c>
      <c r="B96" s="49" t="s">
        <v>347</v>
      </c>
      <c r="C96" s="49" t="s">
        <v>328</v>
      </c>
      <c r="D96" s="49">
        <v>16267902</v>
      </c>
      <c r="E96" s="50">
        <v>4.29706136061165</v>
      </c>
      <c r="F96" s="50">
        <v>18.284</v>
      </c>
    </row>
    <row r="97" ht="15" spans="1:6">
      <c r="A97" s="49" t="s">
        <v>617</v>
      </c>
      <c r="B97" s="49" t="s">
        <v>347</v>
      </c>
      <c r="C97" s="49" t="s">
        <v>328</v>
      </c>
      <c r="D97" s="49">
        <v>16267902</v>
      </c>
      <c r="E97" s="50">
        <v>4.40328197844343</v>
      </c>
      <c r="F97" s="50">
        <v>18.691</v>
      </c>
    </row>
    <row r="98" ht="15" spans="1:6">
      <c r="A98" s="49" t="s">
        <v>38</v>
      </c>
      <c r="B98" s="49" t="s">
        <v>358</v>
      </c>
      <c r="C98" s="49" t="s">
        <v>350</v>
      </c>
      <c r="D98" s="49">
        <v>16598896</v>
      </c>
      <c r="E98" s="50">
        <v>4.67448433663685</v>
      </c>
      <c r="F98" s="50">
        <v>20.087</v>
      </c>
    </row>
    <row r="99" ht="15" spans="1:6">
      <c r="A99" s="49" t="s">
        <v>135</v>
      </c>
      <c r="B99" s="49" t="s">
        <v>358</v>
      </c>
      <c r="C99" s="49" t="s">
        <v>350</v>
      </c>
      <c r="D99" s="49">
        <v>16598896</v>
      </c>
      <c r="E99" s="50">
        <v>4.10174665702386</v>
      </c>
      <c r="F99" s="50">
        <v>18.031</v>
      </c>
    </row>
    <row r="100" ht="15" spans="1:6">
      <c r="A100" s="49" t="s">
        <v>126</v>
      </c>
      <c r="B100" s="49" t="s">
        <v>360</v>
      </c>
      <c r="C100" s="49" t="s">
        <v>350</v>
      </c>
      <c r="D100" s="49">
        <v>16600639</v>
      </c>
      <c r="E100" s="50">
        <v>4.19747940193856</v>
      </c>
      <c r="F100" s="50">
        <v>15.274</v>
      </c>
    </row>
    <row r="101" ht="15" spans="1:6">
      <c r="A101" s="49" t="s">
        <v>135</v>
      </c>
      <c r="B101" s="49" t="s">
        <v>360</v>
      </c>
      <c r="C101" s="49" t="s">
        <v>350</v>
      </c>
      <c r="D101" s="49">
        <v>16600639</v>
      </c>
      <c r="E101" s="50">
        <v>4.72037867751594</v>
      </c>
      <c r="F101" s="50">
        <v>17.258</v>
      </c>
    </row>
    <row r="102" ht="15" spans="1:6">
      <c r="A102" s="49" t="s">
        <v>133</v>
      </c>
      <c r="B102" s="49" t="s">
        <v>360</v>
      </c>
      <c r="C102" s="49" t="s">
        <v>350</v>
      </c>
      <c r="D102" s="49">
        <v>16600639</v>
      </c>
      <c r="E102" s="50">
        <v>4.04831770860445</v>
      </c>
      <c r="F102" s="50">
        <v>14.702</v>
      </c>
    </row>
    <row r="103" ht="15" spans="1:6">
      <c r="A103" s="49" t="s">
        <v>38</v>
      </c>
      <c r="B103" s="49" t="s">
        <v>361</v>
      </c>
      <c r="C103" s="49" t="s">
        <v>350</v>
      </c>
      <c r="D103" s="49">
        <v>16601979</v>
      </c>
      <c r="E103" s="50">
        <v>4.71574978968792</v>
      </c>
      <c r="F103" s="50">
        <v>20.059</v>
      </c>
    </row>
    <row r="104" ht="15" spans="1:6">
      <c r="A104" s="49" t="s">
        <v>132</v>
      </c>
      <c r="B104" s="49" t="s">
        <v>361</v>
      </c>
      <c r="C104" s="49" t="s">
        <v>350</v>
      </c>
      <c r="D104" s="49">
        <v>16601979</v>
      </c>
      <c r="E104" s="50">
        <v>4.29852700026692</v>
      </c>
      <c r="F104" s="50">
        <v>18.633</v>
      </c>
    </row>
    <row r="105" ht="15" spans="1:6">
      <c r="A105" s="49" t="s">
        <v>38</v>
      </c>
      <c r="B105" s="49" t="s">
        <v>362</v>
      </c>
      <c r="C105" s="49" t="s">
        <v>350</v>
      </c>
      <c r="D105" s="49">
        <v>16602659</v>
      </c>
      <c r="E105" s="50">
        <v>4.67448433663685</v>
      </c>
      <c r="F105" s="50">
        <v>20.087</v>
      </c>
    </row>
    <row r="106" ht="15" spans="1:6">
      <c r="A106" s="49" t="s">
        <v>132</v>
      </c>
      <c r="B106" s="49" t="s">
        <v>362</v>
      </c>
      <c r="C106" s="49" t="s">
        <v>350</v>
      </c>
      <c r="D106" s="49">
        <v>16602659</v>
      </c>
      <c r="E106" s="50">
        <v>4.10174665702386</v>
      </c>
      <c r="F106" s="50">
        <v>18.031</v>
      </c>
    </row>
    <row r="107" ht="15" spans="1:6">
      <c r="A107" s="49" t="s">
        <v>38</v>
      </c>
      <c r="B107" s="49" t="s">
        <v>363</v>
      </c>
      <c r="C107" s="49" t="s">
        <v>350</v>
      </c>
      <c r="D107" s="49">
        <v>16602681</v>
      </c>
      <c r="E107" s="50">
        <v>4.67448433663685</v>
      </c>
      <c r="F107" s="50">
        <v>20.087</v>
      </c>
    </row>
    <row r="108" ht="15" spans="1:6">
      <c r="A108" s="49" t="s">
        <v>132</v>
      </c>
      <c r="B108" s="49" t="s">
        <v>363</v>
      </c>
      <c r="C108" s="49" t="s">
        <v>350</v>
      </c>
      <c r="D108" s="49">
        <v>16602681</v>
      </c>
      <c r="E108" s="50">
        <v>4.10174665702386</v>
      </c>
      <c r="F108" s="50">
        <v>18.031</v>
      </c>
    </row>
    <row r="109" ht="15" spans="1:6">
      <c r="A109" s="49" t="s">
        <v>38</v>
      </c>
      <c r="B109" s="49" t="s">
        <v>366</v>
      </c>
      <c r="C109" s="49" t="s">
        <v>350</v>
      </c>
      <c r="D109" s="49">
        <v>16609364</v>
      </c>
      <c r="E109" s="50">
        <v>4.67448433663685</v>
      </c>
      <c r="F109" s="50">
        <v>20.087</v>
      </c>
    </row>
    <row r="110" ht="15" spans="1:6">
      <c r="A110" s="49" t="s">
        <v>132</v>
      </c>
      <c r="B110" s="49" t="s">
        <v>366</v>
      </c>
      <c r="C110" s="49" t="s">
        <v>350</v>
      </c>
      <c r="D110" s="49">
        <v>16609364</v>
      </c>
      <c r="E110" s="50">
        <v>4.10174665702386</v>
      </c>
      <c r="F110" s="50">
        <v>18.031</v>
      </c>
    </row>
    <row r="111" ht="15" spans="1:6">
      <c r="A111" s="49" t="s">
        <v>38</v>
      </c>
      <c r="B111" s="49" t="s">
        <v>368</v>
      </c>
      <c r="C111" s="49" t="s">
        <v>350</v>
      </c>
      <c r="D111" s="49">
        <v>16631509</v>
      </c>
      <c r="E111" s="50">
        <v>4.57327733585422</v>
      </c>
      <c r="F111" s="50">
        <v>19.517</v>
      </c>
    </row>
    <row r="112" ht="15" spans="1:6">
      <c r="A112" s="49" t="s">
        <v>132</v>
      </c>
      <c r="B112" s="49" t="s">
        <v>368</v>
      </c>
      <c r="C112" s="49" t="s">
        <v>350</v>
      </c>
      <c r="D112" s="49">
        <v>16631509</v>
      </c>
      <c r="E112" s="50">
        <v>4.34943023053602</v>
      </c>
      <c r="F112" s="50">
        <v>18.832</v>
      </c>
    </row>
    <row r="113" ht="15" spans="1:6">
      <c r="A113" s="49" t="s">
        <v>130</v>
      </c>
      <c r="B113" s="49" t="s">
        <v>369</v>
      </c>
      <c r="C113" s="49" t="s">
        <v>350</v>
      </c>
      <c r="D113" s="49">
        <v>16641010</v>
      </c>
      <c r="E113" s="50">
        <v>4.0705453103304</v>
      </c>
      <c r="F113" s="50">
        <v>17.573</v>
      </c>
    </row>
    <row r="114" ht="15" spans="1:6">
      <c r="A114" s="49" t="s">
        <v>132</v>
      </c>
      <c r="B114" s="49" t="s">
        <v>369</v>
      </c>
      <c r="C114" s="49" t="s">
        <v>350</v>
      </c>
      <c r="D114" s="49">
        <v>16641010</v>
      </c>
      <c r="E114" s="50">
        <v>4.85958624240893</v>
      </c>
      <c r="F114" s="50">
        <v>20.603</v>
      </c>
    </row>
    <row r="115" ht="15" spans="1:6">
      <c r="A115" s="49" t="s">
        <v>74</v>
      </c>
      <c r="B115" s="49" t="s">
        <v>369</v>
      </c>
      <c r="C115" s="49" t="s">
        <v>350</v>
      </c>
      <c r="D115" s="49">
        <v>16641010</v>
      </c>
      <c r="E115" s="50">
        <v>4.15407139098304</v>
      </c>
      <c r="F115" s="50">
        <v>17.899</v>
      </c>
    </row>
    <row r="116" ht="15" spans="1:6">
      <c r="A116" s="49" t="s">
        <v>38</v>
      </c>
      <c r="B116" s="49" t="s">
        <v>372</v>
      </c>
      <c r="C116" s="49" t="s">
        <v>350</v>
      </c>
      <c r="D116" s="49">
        <v>16652640</v>
      </c>
      <c r="E116" s="50">
        <v>4.26924194217325</v>
      </c>
      <c r="F116" s="50">
        <v>18.519</v>
      </c>
    </row>
    <row r="117" ht="15" spans="1:6">
      <c r="A117" s="49" t="s">
        <v>132</v>
      </c>
      <c r="B117" s="49" t="s">
        <v>372</v>
      </c>
      <c r="C117" s="49" t="s">
        <v>350</v>
      </c>
      <c r="D117" s="49">
        <v>16652640</v>
      </c>
      <c r="E117" s="50">
        <v>4.49089160741624</v>
      </c>
      <c r="F117" s="50">
        <v>19.563</v>
      </c>
    </row>
    <row r="118" ht="15" spans="1:6">
      <c r="A118" s="49" t="s">
        <v>38</v>
      </c>
      <c r="B118" s="49" t="s">
        <v>373</v>
      </c>
      <c r="C118" s="49" t="s">
        <v>350</v>
      </c>
      <c r="D118" s="49">
        <v>16653109</v>
      </c>
      <c r="E118" s="50">
        <v>4.16166733426474</v>
      </c>
      <c r="F118" s="50">
        <v>17.928</v>
      </c>
    </row>
    <row r="119" ht="15" spans="1:6">
      <c r="A119" s="49" t="s">
        <v>135</v>
      </c>
      <c r="B119" s="49" t="s">
        <v>373</v>
      </c>
      <c r="C119" s="49" t="s">
        <v>350</v>
      </c>
      <c r="D119" s="49">
        <v>16653109</v>
      </c>
      <c r="E119" s="50">
        <v>4.53873713120751</v>
      </c>
      <c r="F119" s="50">
        <v>18.313</v>
      </c>
    </row>
    <row r="120" ht="15" spans="1:6">
      <c r="A120" s="49" t="s">
        <v>132</v>
      </c>
      <c r="B120" s="49" t="s">
        <v>373</v>
      </c>
      <c r="C120" s="49" t="s">
        <v>350</v>
      </c>
      <c r="D120" s="49">
        <v>16653109</v>
      </c>
      <c r="E120" s="50">
        <v>4.73873713120751</v>
      </c>
      <c r="F120" s="50">
        <v>20.333</v>
      </c>
    </row>
    <row r="121" ht="15" spans="1:6">
      <c r="A121" s="49" t="s">
        <v>38</v>
      </c>
      <c r="B121" s="49" t="s">
        <v>374</v>
      </c>
      <c r="C121" s="49" t="s">
        <v>350</v>
      </c>
      <c r="D121" s="49">
        <v>16689459</v>
      </c>
      <c r="E121" s="50">
        <v>4.67448433663685</v>
      </c>
      <c r="F121" s="50">
        <v>20.087</v>
      </c>
    </row>
    <row r="122" ht="15" spans="1:6">
      <c r="A122" s="49" t="s">
        <v>132</v>
      </c>
      <c r="B122" s="49" t="s">
        <v>374</v>
      </c>
      <c r="C122" s="49" t="s">
        <v>350</v>
      </c>
      <c r="D122" s="49">
        <v>16689459</v>
      </c>
      <c r="E122" s="50">
        <v>4.10174665702386</v>
      </c>
      <c r="F122" s="50">
        <v>18.031</v>
      </c>
    </row>
    <row r="123" ht="15" spans="1:6">
      <c r="A123" s="49" t="s">
        <v>38</v>
      </c>
      <c r="B123" s="49" t="s">
        <v>375</v>
      </c>
      <c r="C123" s="49" t="s">
        <v>350</v>
      </c>
      <c r="D123" s="49">
        <v>16690435</v>
      </c>
      <c r="E123" s="50">
        <v>4.16166733426474</v>
      </c>
      <c r="F123" s="50">
        <v>17.928</v>
      </c>
    </row>
    <row r="124" ht="15" spans="1:6">
      <c r="A124" s="49" t="s">
        <v>135</v>
      </c>
      <c r="B124" s="49" t="s">
        <v>375</v>
      </c>
      <c r="C124" s="49" t="s">
        <v>350</v>
      </c>
      <c r="D124" s="49">
        <v>16690435</v>
      </c>
      <c r="E124" s="50">
        <v>4.73873713120751</v>
      </c>
      <c r="F124" s="50">
        <v>20.333</v>
      </c>
    </row>
    <row r="125" ht="15" spans="1:6">
      <c r="A125" s="49" t="s">
        <v>38</v>
      </c>
      <c r="B125" s="49" t="s">
        <v>378</v>
      </c>
      <c r="C125" s="49" t="s">
        <v>350</v>
      </c>
      <c r="D125" s="49">
        <v>16714887</v>
      </c>
      <c r="E125" s="50">
        <v>4.16166733426474</v>
      </c>
      <c r="F125" s="50">
        <v>17.928</v>
      </c>
    </row>
    <row r="126" ht="15" spans="1:6">
      <c r="A126" s="49" t="s">
        <v>132</v>
      </c>
      <c r="B126" s="49" t="s">
        <v>378</v>
      </c>
      <c r="C126" s="49" t="s">
        <v>350</v>
      </c>
      <c r="D126" s="49">
        <v>16714887</v>
      </c>
      <c r="E126" s="50">
        <v>4.73873713120751</v>
      </c>
      <c r="F126" s="50">
        <v>20.333</v>
      </c>
    </row>
    <row r="127" ht="15" spans="1:6">
      <c r="A127" s="49" t="s">
        <v>38</v>
      </c>
      <c r="B127" s="49" t="s">
        <v>379</v>
      </c>
      <c r="C127" s="49" t="s">
        <v>350</v>
      </c>
      <c r="D127" s="49">
        <v>16717761</v>
      </c>
      <c r="E127" s="50">
        <v>4.36875921976449</v>
      </c>
      <c r="F127" s="50">
        <v>18.907</v>
      </c>
    </row>
    <row r="128" ht="15" spans="1:6">
      <c r="A128" s="49" t="s">
        <v>132</v>
      </c>
      <c r="B128" s="49" t="s">
        <v>379</v>
      </c>
      <c r="C128" s="49" t="s">
        <v>350</v>
      </c>
      <c r="D128" s="49">
        <v>16717761</v>
      </c>
      <c r="E128" s="50">
        <v>4.20146674730633</v>
      </c>
      <c r="F128" s="50">
        <v>18.427</v>
      </c>
    </row>
    <row r="129" ht="15" spans="1:6">
      <c r="A129" s="49" t="s">
        <v>38</v>
      </c>
      <c r="B129" s="49" t="s">
        <v>381</v>
      </c>
      <c r="C129" s="49" t="s">
        <v>350</v>
      </c>
      <c r="D129" s="49">
        <v>16726923</v>
      </c>
      <c r="E129" s="50">
        <v>4.71574978968792</v>
      </c>
      <c r="F129" s="50">
        <v>20.059</v>
      </c>
    </row>
    <row r="130" ht="15" spans="1:6">
      <c r="A130" s="49" t="s">
        <v>132</v>
      </c>
      <c r="B130" s="49" t="s">
        <v>381</v>
      </c>
      <c r="C130" s="49" t="s">
        <v>350</v>
      </c>
      <c r="D130" s="49">
        <v>16726923</v>
      </c>
      <c r="E130" s="50">
        <v>4.29852700026692</v>
      </c>
      <c r="F130" s="50">
        <v>18.633</v>
      </c>
    </row>
    <row r="131" ht="15" spans="1:6">
      <c r="A131" s="49" t="s">
        <v>38</v>
      </c>
      <c r="B131" s="49" t="s">
        <v>382</v>
      </c>
      <c r="C131" s="49" t="s">
        <v>350</v>
      </c>
      <c r="D131" s="49">
        <v>16728802</v>
      </c>
      <c r="E131" s="50">
        <v>4.57327733585422</v>
      </c>
      <c r="F131" s="50">
        <v>19.517</v>
      </c>
    </row>
    <row r="132" ht="15" spans="1:6">
      <c r="A132" s="49" t="s">
        <v>132</v>
      </c>
      <c r="B132" s="49" t="s">
        <v>382</v>
      </c>
      <c r="C132" s="49" t="s">
        <v>350</v>
      </c>
      <c r="D132" s="49">
        <v>16728802</v>
      </c>
      <c r="E132" s="50">
        <v>4.34943023053602</v>
      </c>
      <c r="F132" s="50">
        <v>18.832</v>
      </c>
    </row>
    <row r="133" ht="15" spans="1:6">
      <c r="A133" s="49" t="s">
        <v>38</v>
      </c>
      <c r="B133" s="49" t="s">
        <v>383</v>
      </c>
      <c r="C133" s="49" t="s">
        <v>350</v>
      </c>
      <c r="D133" s="49">
        <v>16729021</v>
      </c>
      <c r="E133" s="50">
        <v>4.57327733585422</v>
      </c>
      <c r="F133" s="50">
        <v>19.517</v>
      </c>
    </row>
    <row r="134" ht="15" spans="1:6">
      <c r="A134" s="49" t="s">
        <v>132</v>
      </c>
      <c r="B134" s="49" t="s">
        <v>383</v>
      </c>
      <c r="C134" s="49" t="s">
        <v>350</v>
      </c>
      <c r="D134" s="49">
        <v>16729021</v>
      </c>
      <c r="E134" s="50">
        <v>4.34943023053602</v>
      </c>
      <c r="F134" s="50">
        <v>18.832</v>
      </c>
    </row>
    <row r="135" ht="15" spans="1:6">
      <c r="A135" s="49" t="s">
        <v>38</v>
      </c>
      <c r="B135" s="49" t="s">
        <v>384</v>
      </c>
      <c r="C135" s="49" t="s">
        <v>350</v>
      </c>
      <c r="D135" s="49">
        <v>16729157</v>
      </c>
      <c r="E135" s="50">
        <v>4.61268137531434</v>
      </c>
      <c r="F135" s="50">
        <v>19.487</v>
      </c>
    </row>
    <row r="136" ht="15" spans="1:6">
      <c r="A136" s="49" t="s">
        <v>132</v>
      </c>
      <c r="B136" s="49" t="s">
        <v>384</v>
      </c>
      <c r="C136" s="49" t="s">
        <v>350</v>
      </c>
      <c r="D136" s="49">
        <v>16729157</v>
      </c>
      <c r="E136" s="50">
        <v>4.55290401515862</v>
      </c>
      <c r="F136" s="50">
        <v>19.439</v>
      </c>
    </row>
    <row r="137" ht="15" spans="1:6">
      <c r="A137" s="49" t="s">
        <v>38</v>
      </c>
      <c r="B137" s="49" t="s">
        <v>385</v>
      </c>
      <c r="C137" s="49" t="s">
        <v>350</v>
      </c>
      <c r="D137" s="49">
        <v>16729570</v>
      </c>
      <c r="E137" s="50">
        <v>4.57327733585422</v>
      </c>
      <c r="F137" s="50">
        <v>19.517</v>
      </c>
    </row>
    <row r="138" ht="15" spans="1:6">
      <c r="A138" s="49" t="s">
        <v>135</v>
      </c>
      <c r="B138" s="49" t="s">
        <v>385</v>
      </c>
      <c r="C138" s="49" t="s">
        <v>350</v>
      </c>
      <c r="D138" s="49">
        <v>16729570</v>
      </c>
      <c r="E138" s="50">
        <v>4.34943023053602</v>
      </c>
      <c r="F138" s="50">
        <v>18.832</v>
      </c>
    </row>
    <row r="139" ht="15" spans="1:6">
      <c r="A139" s="49" t="s">
        <v>135</v>
      </c>
      <c r="B139" s="49" t="s">
        <v>386</v>
      </c>
      <c r="C139" s="49" t="s">
        <v>350</v>
      </c>
      <c r="D139" s="49">
        <v>16729949</v>
      </c>
      <c r="E139" s="50">
        <v>4.70865335331037</v>
      </c>
      <c r="F139" s="50">
        <v>20.218</v>
      </c>
    </row>
    <row r="140" ht="15" spans="1:6">
      <c r="A140" s="49" t="s">
        <v>74</v>
      </c>
      <c r="B140" s="49" t="s">
        <v>386</v>
      </c>
      <c r="C140" s="49" t="s">
        <v>350</v>
      </c>
      <c r="D140" s="49">
        <v>16729949</v>
      </c>
      <c r="E140" s="50">
        <v>4.05739675115784</v>
      </c>
      <c r="F140" s="50">
        <v>17.687</v>
      </c>
    </row>
    <row r="141" ht="15" spans="1:6">
      <c r="A141" s="49" t="s">
        <v>38</v>
      </c>
      <c r="B141" s="49" t="s">
        <v>388</v>
      </c>
      <c r="C141" s="49" t="s">
        <v>350</v>
      </c>
      <c r="D141" s="49">
        <v>16899983</v>
      </c>
      <c r="E141" s="50">
        <v>4.57327733585422</v>
      </c>
      <c r="F141" s="50">
        <v>19.517</v>
      </c>
    </row>
    <row r="142" ht="15" spans="1:6">
      <c r="A142" s="49" t="s">
        <v>132</v>
      </c>
      <c r="B142" s="49" t="s">
        <v>388</v>
      </c>
      <c r="C142" s="49" t="s">
        <v>350</v>
      </c>
      <c r="D142" s="49">
        <v>16899983</v>
      </c>
      <c r="E142" s="50">
        <v>4.34943023053602</v>
      </c>
      <c r="F142" s="50">
        <v>18.832</v>
      </c>
    </row>
    <row r="143" ht="15" spans="1:6">
      <c r="A143" s="49" t="s">
        <v>38</v>
      </c>
      <c r="B143" s="49" t="s">
        <v>389</v>
      </c>
      <c r="C143" s="49" t="s">
        <v>350</v>
      </c>
      <c r="D143" s="49">
        <v>16914401</v>
      </c>
      <c r="E143" s="50">
        <v>4.36875921976449</v>
      </c>
      <c r="F143" s="50">
        <v>18.907</v>
      </c>
    </row>
    <row r="144" ht="15" spans="1:6">
      <c r="A144" s="49" t="s">
        <v>132</v>
      </c>
      <c r="B144" s="49" t="s">
        <v>389</v>
      </c>
      <c r="C144" s="49" t="s">
        <v>350</v>
      </c>
      <c r="D144" s="49">
        <v>16914401</v>
      </c>
      <c r="E144" s="50">
        <v>4.20146674730633</v>
      </c>
      <c r="F144" s="50">
        <v>18.427</v>
      </c>
    </row>
    <row r="145" ht="15" spans="1:6">
      <c r="A145" s="49" t="s">
        <v>38</v>
      </c>
      <c r="B145" s="49" t="s">
        <v>390</v>
      </c>
      <c r="C145" s="49" t="s">
        <v>350</v>
      </c>
      <c r="D145" s="49">
        <v>16914502</v>
      </c>
      <c r="E145" s="50">
        <v>4.36875921976449</v>
      </c>
      <c r="F145" s="50">
        <v>18.907</v>
      </c>
    </row>
    <row r="146" ht="15" spans="1:6">
      <c r="A146" s="49" t="s">
        <v>132</v>
      </c>
      <c r="B146" s="49" t="s">
        <v>390</v>
      </c>
      <c r="C146" s="49" t="s">
        <v>350</v>
      </c>
      <c r="D146" s="49">
        <v>16914502</v>
      </c>
      <c r="E146" s="50">
        <v>4.20146674730633</v>
      </c>
      <c r="F146" s="50">
        <v>18.427</v>
      </c>
    </row>
    <row r="147" ht="15" spans="1:6">
      <c r="A147" s="49" t="s">
        <v>38</v>
      </c>
      <c r="B147" s="49" t="s">
        <v>391</v>
      </c>
      <c r="C147" s="49" t="s">
        <v>350</v>
      </c>
      <c r="D147" s="49">
        <v>16923285</v>
      </c>
      <c r="E147" s="50">
        <v>4.36875921976449</v>
      </c>
      <c r="F147" s="50">
        <v>18.907</v>
      </c>
    </row>
    <row r="148" ht="15" spans="1:6">
      <c r="A148" s="49" t="s">
        <v>132</v>
      </c>
      <c r="B148" s="49" t="s">
        <v>391</v>
      </c>
      <c r="C148" s="49" t="s">
        <v>350</v>
      </c>
      <c r="D148" s="49">
        <v>16923285</v>
      </c>
      <c r="E148" s="50">
        <v>4.20146674730633</v>
      </c>
      <c r="F148" s="50">
        <v>18.427</v>
      </c>
    </row>
    <row r="149" ht="15" spans="1:6">
      <c r="A149" s="49" t="s">
        <v>126</v>
      </c>
      <c r="B149" s="49" t="s">
        <v>393</v>
      </c>
      <c r="C149" s="49" t="s">
        <v>350</v>
      </c>
      <c r="D149" s="49">
        <v>16928385</v>
      </c>
      <c r="E149" s="50">
        <v>4.38579905627102</v>
      </c>
      <c r="F149" s="50">
        <v>15.993</v>
      </c>
    </row>
    <row r="150" ht="15" spans="1:6">
      <c r="A150" s="49" t="s">
        <v>132</v>
      </c>
      <c r="B150" s="49" t="s">
        <v>393</v>
      </c>
      <c r="C150" s="49" t="s">
        <v>350</v>
      </c>
      <c r="D150" s="49">
        <v>16928385</v>
      </c>
      <c r="E150" s="50">
        <v>4.84645951356198</v>
      </c>
      <c r="F150" s="50">
        <v>17.731</v>
      </c>
    </row>
    <row r="151" ht="15" spans="1:6">
      <c r="A151" s="49" t="s">
        <v>74</v>
      </c>
      <c r="B151" s="49" t="s">
        <v>393</v>
      </c>
      <c r="C151" s="49" t="s">
        <v>350</v>
      </c>
      <c r="D151" s="49">
        <v>16928385</v>
      </c>
      <c r="E151" s="50">
        <v>4.26268011015638</v>
      </c>
      <c r="F151" s="50">
        <v>15.524</v>
      </c>
    </row>
    <row r="152" ht="15" spans="1:6">
      <c r="A152" s="49" t="s">
        <v>38</v>
      </c>
      <c r="B152" s="49" t="s">
        <v>394</v>
      </c>
      <c r="C152" s="49" t="s">
        <v>350</v>
      </c>
      <c r="D152" s="49">
        <v>17039901</v>
      </c>
      <c r="E152" s="50">
        <v>4.57327733585422</v>
      </c>
      <c r="F152" s="50">
        <v>19.517</v>
      </c>
    </row>
    <row r="153" ht="15" spans="1:6">
      <c r="A153" s="49" t="s">
        <v>132</v>
      </c>
      <c r="B153" s="49" t="s">
        <v>394</v>
      </c>
      <c r="C153" s="49" t="s">
        <v>350</v>
      </c>
      <c r="D153" s="49">
        <v>17039901</v>
      </c>
      <c r="E153" s="50">
        <v>4.34943023053602</v>
      </c>
      <c r="F153" s="50">
        <v>18.832</v>
      </c>
    </row>
    <row r="154" ht="15" spans="1:6">
      <c r="A154" s="49" t="s">
        <v>38</v>
      </c>
      <c r="B154" s="49" t="s">
        <v>395</v>
      </c>
      <c r="C154" s="49" t="s">
        <v>350</v>
      </c>
      <c r="D154" s="49">
        <v>17052498</v>
      </c>
      <c r="E154" s="50">
        <v>4.57327733585422</v>
      </c>
      <c r="F154" s="50">
        <v>19.517</v>
      </c>
    </row>
    <row r="155" ht="15" spans="1:6">
      <c r="A155" s="49" t="s">
        <v>132</v>
      </c>
      <c r="B155" s="49" t="s">
        <v>395</v>
      </c>
      <c r="C155" s="49" t="s">
        <v>350</v>
      </c>
      <c r="D155" s="49">
        <v>17052498</v>
      </c>
      <c r="E155" s="50">
        <v>4.34943023053602</v>
      </c>
      <c r="F155" s="50">
        <v>18.832</v>
      </c>
    </row>
    <row r="156" ht="15" spans="1:6">
      <c r="A156" s="49" t="s">
        <v>38</v>
      </c>
      <c r="B156" s="49" t="s">
        <v>400</v>
      </c>
      <c r="C156" s="49" t="s">
        <v>350</v>
      </c>
      <c r="D156" s="49">
        <v>17125737</v>
      </c>
      <c r="E156" s="50">
        <v>4.71574978968792</v>
      </c>
      <c r="F156" s="50">
        <v>20.059</v>
      </c>
    </row>
    <row r="157" ht="15" spans="1:6">
      <c r="A157" s="49" t="s">
        <v>132</v>
      </c>
      <c r="B157" s="49" t="s">
        <v>400</v>
      </c>
      <c r="C157" s="49" t="s">
        <v>350</v>
      </c>
      <c r="D157" s="49">
        <v>17125737</v>
      </c>
      <c r="E157" s="50">
        <v>4.29852700026692</v>
      </c>
      <c r="F157" s="50">
        <v>18.633</v>
      </c>
    </row>
    <row r="158" ht="15" spans="1:6">
      <c r="A158" s="49" t="s">
        <v>130</v>
      </c>
      <c r="B158" s="49" t="s">
        <v>401</v>
      </c>
      <c r="C158" s="49" t="s">
        <v>350</v>
      </c>
      <c r="D158" s="49">
        <v>17132798</v>
      </c>
      <c r="E158" s="50">
        <v>4.0705453103304</v>
      </c>
      <c r="F158" s="50">
        <v>17.573</v>
      </c>
    </row>
    <row r="159" ht="15" spans="1:6">
      <c r="A159" s="49" t="s">
        <v>132</v>
      </c>
      <c r="B159" s="49" t="s">
        <v>401</v>
      </c>
      <c r="C159" s="49" t="s">
        <v>350</v>
      </c>
      <c r="D159" s="49">
        <v>17132798</v>
      </c>
      <c r="E159" s="50">
        <v>4.85958624240893</v>
      </c>
      <c r="F159" s="50">
        <v>20.603</v>
      </c>
    </row>
    <row r="160" ht="15" spans="1:6">
      <c r="A160" s="49" t="s">
        <v>74</v>
      </c>
      <c r="B160" s="49" t="s">
        <v>401</v>
      </c>
      <c r="C160" s="49" t="s">
        <v>350</v>
      </c>
      <c r="D160" s="49">
        <v>17132798</v>
      </c>
      <c r="E160" s="50">
        <v>4.15407139098304</v>
      </c>
      <c r="F160" s="50">
        <v>17.899</v>
      </c>
    </row>
    <row r="161" ht="15" spans="1:6">
      <c r="A161" s="49" t="s">
        <v>38</v>
      </c>
      <c r="B161" s="49" t="s">
        <v>402</v>
      </c>
      <c r="C161" s="49" t="s">
        <v>350</v>
      </c>
      <c r="D161" s="49">
        <v>17135139</v>
      </c>
      <c r="E161" s="50">
        <v>4.26924194217325</v>
      </c>
      <c r="F161" s="50">
        <v>18.519</v>
      </c>
    </row>
    <row r="162" ht="15" spans="1:6">
      <c r="A162" s="49" t="s">
        <v>132</v>
      </c>
      <c r="B162" s="49" t="s">
        <v>402</v>
      </c>
      <c r="C162" s="49" t="s">
        <v>350</v>
      </c>
      <c r="D162" s="49">
        <v>17135139</v>
      </c>
      <c r="E162" s="50">
        <v>4.49089160741624</v>
      </c>
      <c r="F162" s="50">
        <v>19.563</v>
      </c>
    </row>
    <row r="163" ht="15" spans="1:6">
      <c r="A163" s="49" t="s">
        <v>38</v>
      </c>
      <c r="B163" s="49" t="s">
        <v>409</v>
      </c>
      <c r="C163" s="49" t="s">
        <v>350</v>
      </c>
      <c r="D163" s="49">
        <v>17226489</v>
      </c>
      <c r="E163" s="50">
        <v>4.36875921976449</v>
      </c>
      <c r="F163" s="50">
        <v>18.907</v>
      </c>
    </row>
    <row r="164" ht="15" spans="1:6">
      <c r="A164" s="49" t="s">
        <v>132</v>
      </c>
      <c r="B164" s="49" t="s">
        <v>409</v>
      </c>
      <c r="C164" s="49" t="s">
        <v>350</v>
      </c>
      <c r="D164" s="49">
        <v>17226489</v>
      </c>
      <c r="E164" s="50">
        <v>4.20146674730633</v>
      </c>
      <c r="F164" s="50">
        <v>18.427</v>
      </c>
    </row>
    <row r="165" ht="15" spans="1:6">
      <c r="A165" s="49" t="s">
        <v>38</v>
      </c>
      <c r="B165" s="49" t="s">
        <v>410</v>
      </c>
      <c r="C165" s="49" t="s">
        <v>350</v>
      </c>
      <c r="D165" s="49">
        <v>17269576</v>
      </c>
      <c r="E165" s="50">
        <v>4.67448433663685</v>
      </c>
      <c r="F165" s="50">
        <v>20.087</v>
      </c>
    </row>
    <row r="166" ht="15" spans="1:6">
      <c r="A166" s="49" t="s">
        <v>132</v>
      </c>
      <c r="B166" s="49" t="s">
        <v>410</v>
      </c>
      <c r="C166" s="49" t="s">
        <v>350</v>
      </c>
      <c r="D166" s="49">
        <v>17269576</v>
      </c>
      <c r="E166" s="50">
        <v>4.10174665702386</v>
      </c>
      <c r="F166" s="50">
        <v>18.031</v>
      </c>
    </row>
    <row r="167" ht="15" spans="1:6">
      <c r="A167" s="49" t="s">
        <v>132</v>
      </c>
      <c r="B167" s="49" t="s">
        <v>412</v>
      </c>
      <c r="C167" s="49" t="s">
        <v>350</v>
      </c>
      <c r="D167" s="49">
        <v>17458746</v>
      </c>
      <c r="E167" s="50">
        <v>4.70865335331037</v>
      </c>
      <c r="F167" s="50">
        <v>20.218</v>
      </c>
    </row>
    <row r="168" ht="15" spans="1:6">
      <c r="A168" s="49" t="s">
        <v>74</v>
      </c>
      <c r="B168" s="49" t="s">
        <v>412</v>
      </c>
      <c r="C168" s="49" t="s">
        <v>350</v>
      </c>
      <c r="D168" s="49">
        <v>17458746</v>
      </c>
      <c r="E168" s="50">
        <v>4.05739675115784</v>
      </c>
      <c r="F168" s="50">
        <v>17.687</v>
      </c>
    </row>
    <row r="169" ht="15" spans="1:6">
      <c r="A169" s="49" t="s">
        <v>38</v>
      </c>
      <c r="B169" s="49" t="s">
        <v>415</v>
      </c>
      <c r="C169" s="49" t="s">
        <v>350</v>
      </c>
      <c r="D169" s="49">
        <v>17634078</v>
      </c>
      <c r="E169" s="50">
        <v>4.57327733585422</v>
      </c>
      <c r="F169" s="50">
        <v>19.517</v>
      </c>
    </row>
    <row r="170" ht="15" spans="1:6">
      <c r="A170" s="49" t="s">
        <v>132</v>
      </c>
      <c r="B170" s="49" t="s">
        <v>415</v>
      </c>
      <c r="C170" s="49" t="s">
        <v>350</v>
      </c>
      <c r="D170" s="49">
        <v>17634078</v>
      </c>
      <c r="E170" s="50">
        <v>4.34943023053602</v>
      </c>
      <c r="F170" s="50">
        <v>18.832</v>
      </c>
    </row>
    <row r="171" ht="15" spans="1:6">
      <c r="A171" s="49" t="s">
        <v>38</v>
      </c>
      <c r="B171" s="49" t="s">
        <v>416</v>
      </c>
      <c r="C171" s="49" t="s">
        <v>350</v>
      </c>
      <c r="D171" s="49">
        <v>17635803</v>
      </c>
      <c r="E171" s="50">
        <v>4.67448433663685</v>
      </c>
      <c r="F171" s="50">
        <v>20.087</v>
      </c>
    </row>
    <row r="172" ht="15" spans="1:6">
      <c r="A172" s="49" t="s">
        <v>132</v>
      </c>
      <c r="B172" s="49" t="s">
        <v>416</v>
      </c>
      <c r="C172" s="49" t="s">
        <v>350</v>
      </c>
      <c r="D172" s="49">
        <v>17635803</v>
      </c>
      <c r="E172" s="50">
        <v>4.10174665702386</v>
      </c>
      <c r="F172" s="50">
        <v>18.031</v>
      </c>
    </row>
    <row r="173" ht="15" spans="1:6">
      <c r="A173" s="49" t="s">
        <v>38</v>
      </c>
      <c r="B173" s="49" t="s">
        <v>417</v>
      </c>
      <c r="C173" s="49" t="s">
        <v>350</v>
      </c>
      <c r="D173" s="49">
        <v>17635916</v>
      </c>
      <c r="E173" s="50">
        <v>4.67448433663685</v>
      </c>
      <c r="F173" s="50">
        <v>20.087</v>
      </c>
    </row>
    <row r="174" ht="15" spans="1:6">
      <c r="A174" s="49" t="s">
        <v>132</v>
      </c>
      <c r="B174" s="49" t="s">
        <v>417</v>
      </c>
      <c r="C174" s="49" t="s">
        <v>350</v>
      </c>
      <c r="D174" s="49">
        <v>17635916</v>
      </c>
      <c r="E174" s="50">
        <v>4.10174665702386</v>
      </c>
      <c r="F174" s="50">
        <v>18.031</v>
      </c>
    </row>
    <row r="175" ht="15" spans="1:6">
      <c r="A175" s="49" t="s">
        <v>38</v>
      </c>
      <c r="B175" s="49" t="s">
        <v>419</v>
      </c>
      <c r="C175" s="49" t="s">
        <v>350</v>
      </c>
      <c r="D175" s="49">
        <v>17649890</v>
      </c>
      <c r="E175" s="50">
        <v>4.3778689051382</v>
      </c>
      <c r="F175" s="50">
        <v>19.121</v>
      </c>
    </row>
    <row r="176" ht="15" spans="1:6">
      <c r="A176" s="49" t="s">
        <v>132</v>
      </c>
      <c r="B176" s="49" t="s">
        <v>419</v>
      </c>
      <c r="C176" s="49" t="s">
        <v>350</v>
      </c>
      <c r="D176" s="49">
        <v>17649890</v>
      </c>
      <c r="E176" s="50">
        <v>4.59634766508867</v>
      </c>
      <c r="F176" s="50">
        <v>20.163</v>
      </c>
    </row>
    <row r="177" ht="15" spans="1:6">
      <c r="A177" s="49" t="s">
        <v>38</v>
      </c>
      <c r="B177" s="49" t="s">
        <v>420</v>
      </c>
      <c r="C177" s="49" t="s">
        <v>350</v>
      </c>
      <c r="D177" s="49">
        <v>17649976</v>
      </c>
      <c r="E177" s="50">
        <v>4.67448433663685</v>
      </c>
      <c r="F177" s="50">
        <v>20.087</v>
      </c>
    </row>
    <row r="178" ht="15" spans="1:6">
      <c r="A178" s="49" t="s">
        <v>132</v>
      </c>
      <c r="B178" s="49" t="s">
        <v>420</v>
      </c>
      <c r="C178" s="49" t="s">
        <v>350</v>
      </c>
      <c r="D178" s="49">
        <v>17649976</v>
      </c>
      <c r="E178" s="50">
        <v>4.10174665702386</v>
      </c>
      <c r="F178" s="50">
        <v>18.031</v>
      </c>
    </row>
    <row r="179" ht="15" spans="1:6">
      <c r="A179" s="49" t="s">
        <v>38</v>
      </c>
      <c r="B179" s="49" t="s">
        <v>422</v>
      </c>
      <c r="C179" s="49" t="s">
        <v>350</v>
      </c>
      <c r="D179" s="49">
        <v>17682749</v>
      </c>
      <c r="E179" s="50">
        <v>4.57327733585422</v>
      </c>
      <c r="F179" s="50">
        <v>19.517</v>
      </c>
    </row>
    <row r="180" ht="15" spans="1:6">
      <c r="A180" s="49" t="s">
        <v>132</v>
      </c>
      <c r="B180" s="49" t="s">
        <v>422</v>
      </c>
      <c r="C180" s="49" t="s">
        <v>350</v>
      </c>
      <c r="D180" s="49">
        <v>17682749</v>
      </c>
      <c r="E180" s="50">
        <v>4.34943023053602</v>
      </c>
      <c r="F180" s="50">
        <v>18.832</v>
      </c>
    </row>
    <row r="181" ht="15" spans="1:6">
      <c r="A181" s="49" t="s">
        <v>38</v>
      </c>
      <c r="B181" s="49" t="s">
        <v>423</v>
      </c>
      <c r="C181" s="49" t="s">
        <v>350</v>
      </c>
      <c r="D181" s="49">
        <v>17685356</v>
      </c>
      <c r="E181" s="50">
        <v>4.67448433663685</v>
      </c>
      <c r="F181" s="50">
        <v>20.087</v>
      </c>
    </row>
    <row r="182" ht="15" spans="1:6">
      <c r="A182" s="49" t="s">
        <v>132</v>
      </c>
      <c r="B182" s="49" t="s">
        <v>423</v>
      </c>
      <c r="C182" s="49" t="s">
        <v>350</v>
      </c>
      <c r="D182" s="49">
        <v>17685356</v>
      </c>
      <c r="E182" s="50">
        <v>4.10174665702386</v>
      </c>
      <c r="F182" s="50">
        <v>18.031</v>
      </c>
    </row>
    <row r="183" ht="15" spans="1:6">
      <c r="A183" s="49" t="s">
        <v>38</v>
      </c>
      <c r="B183" s="49" t="s">
        <v>424</v>
      </c>
      <c r="C183" s="49" t="s">
        <v>350</v>
      </c>
      <c r="D183" s="49">
        <v>17708576</v>
      </c>
      <c r="E183" s="50">
        <v>4.67448433663685</v>
      </c>
      <c r="F183" s="50">
        <v>20.087</v>
      </c>
    </row>
    <row r="184" ht="15" spans="1:6">
      <c r="A184" s="49" t="s">
        <v>132</v>
      </c>
      <c r="B184" s="49" t="s">
        <v>424</v>
      </c>
      <c r="C184" s="49" t="s">
        <v>350</v>
      </c>
      <c r="D184" s="49">
        <v>17708576</v>
      </c>
      <c r="E184" s="50">
        <v>4.10174665702386</v>
      </c>
      <c r="F184" s="50">
        <v>18.031</v>
      </c>
    </row>
    <row r="185" ht="15" spans="1:6">
      <c r="A185" s="49" t="s">
        <v>38</v>
      </c>
      <c r="B185" s="49" t="s">
        <v>425</v>
      </c>
      <c r="C185" s="49" t="s">
        <v>350</v>
      </c>
      <c r="D185" s="49">
        <v>17726129</v>
      </c>
      <c r="E185" s="50">
        <v>4.16166733426474</v>
      </c>
      <c r="F185" s="50">
        <v>17.928</v>
      </c>
    </row>
    <row r="186" ht="15" spans="1:6">
      <c r="A186" s="49" t="s">
        <v>132</v>
      </c>
      <c r="B186" s="49" t="s">
        <v>425</v>
      </c>
      <c r="C186" s="49" t="s">
        <v>350</v>
      </c>
      <c r="D186" s="49">
        <v>17726129</v>
      </c>
      <c r="E186" s="50">
        <v>4.73873713120751</v>
      </c>
      <c r="F186" s="50">
        <v>20.333</v>
      </c>
    </row>
    <row r="187" ht="15" spans="1:6">
      <c r="A187" s="49" t="s">
        <v>38</v>
      </c>
      <c r="B187" s="49" t="s">
        <v>426</v>
      </c>
      <c r="C187" s="49" t="s">
        <v>350</v>
      </c>
      <c r="D187" s="49">
        <v>17729100</v>
      </c>
      <c r="E187" s="50">
        <v>4.57327733585422</v>
      </c>
      <c r="F187" s="50">
        <v>19.517</v>
      </c>
    </row>
    <row r="188" ht="15" spans="1:6">
      <c r="A188" s="49" t="s">
        <v>132</v>
      </c>
      <c r="B188" s="49" t="s">
        <v>426</v>
      </c>
      <c r="C188" s="49" t="s">
        <v>350</v>
      </c>
      <c r="D188" s="49">
        <v>17729100</v>
      </c>
      <c r="E188" s="50">
        <v>4.34943023053602</v>
      </c>
      <c r="F188" s="50">
        <v>18.832</v>
      </c>
    </row>
    <row r="189" ht="15" spans="1:6">
      <c r="A189" s="49" t="s">
        <v>126</v>
      </c>
      <c r="B189" s="49" t="s">
        <v>429</v>
      </c>
      <c r="C189" s="49" t="s">
        <v>350</v>
      </c>
      <c r="D189" s="49">
        <v>17849713</v>
      </c>
      <c r="E189" s="50">
        <v>4.0705453103304</v>
      </c>
      <c r="F189" s="50">
        <v>17.573</v>
      </c>
    </row>
    <row r="190" ht="15" spans="1:6">
      <c r="A190" s="49" t="s">
        <v>135</v>
      </c>
      <c r="B190" s="49" t="s">
        <v>429</v>
      </c>
      <c r="C190" s="49" t="s">
        <v>350</v>
      </c>
      <c r="D190" s="49">
        <v>17849713</v>
      </c>
      <c r="E190" s="50">
        <v>4.85958624240893</v>
      </c>
      <c r="F190" s="50">
        <v>20.603</v>
      </c>
    </row>
    <row r="191" ht="15" spans="1:6">
      <c r="A191" s="49" t="s">
        <v>74</v>
      </c>
      <c r="B191" s="49" t="s">
        <v>429</v>
      </c>
      <c r="C191" s="49" t="s">
        <v>350</v>
      </c>
      <c r="D191" s="49">
        <v>17849713</v>
      </c>
      <c r="E191" s="50">
        <v>4.15407139098304</v>
      </c>
      <c r="F191" s="50">
        <v>17.899</v>
      </c>
    </row>
    <row r="192" ht="15" spans="1:6">
      <c r="A192" s="49" t="s">
        <v>38</v>
      </c>
      <c r="B192" s="49" t="s">
        <v>430</v>
      </c>
      <c r="C192" s="49" t="s">
        <v>350</v>
      </c>
      <c r="D192" s="49">
        <v>17852017</v>
      </c>
      <c r="E192" s="50">
        <v>4.67448433663685</v>
      </c>
      <c r="F192" s="50">
        <v>20.087</v>
      </c>
    </row>
    <row r="193" ht="15" spans="1:6">
      <c r="A193" s="49" t="s">
        <v>132</v>
      </c>
      <c r="B193" s="49" t="s">
        <v>430</v>
      </c>
      <c r="C193" s="49" t="s">
        <v>350</v>
      </c>
      <c r="D193" s="49">
        <v>17852017</v>
      </c>
      <c r="E193" s="50">
        <v>4.10174665702386</v>
      </c>
      <c r="F193" s="50">
        <v>18.031</v>
      </c>
    </row>
    <row r="194" ht="15" spans="1:6">
      <c r="A194" s="49" t="s">
        <v>38</v>
      </c>
      <c r="B194" s="49" t="s">
        <v>432</v>
      </c>
      <c r="C194" s="49" t="s">
        <v>350</v>
      </c>
      <c r="D194" s="49">
        <v>17925569</v>
      </c>
      <c r="E194" s="50">
        <v>4.26924194217325</v>
      </c>
      <c r="F194" s="50">
        <v>18.519</v>
      </c>
    </row>
    <row r="195" ht="15" spans="1:6">
      <c r="A195" s="49" t="s">
        <v>132</v>
      </c>
      <c r="B195" s="49" t="s">
        <v>432</v>
      </c>
      <c r="C195" s="49" t="s">
        <v>350</v>
      </c>
      <c r="D195" s="49">
        <v>17925569</v>
      </c>
      <c r="E195" s="50">
        <v>4.49089160741624</v>
      </c>
      <c r="F195" s="50">
        <v>19.563</v>
      </c>
    </row>
    <row r="196" ht="15" spans="1:6">
      <c r="A196" s="49" t="s">
        <v>38</v>
      </c>
      <c r="B196" s="49" t="s">
        <v>435</v>
      </c>
      <c r="C196" s="49" t="s">
        <v>350</v>
      </c>
      <c r="D196" s="49">
        <v>17992399</v>
      </c>
      <c r="E196" s="50">
        <v>4.67448433663685</v>
      </c>
      <c r="F196" s="50">
        <v>20.087</v>
      </c>
    </row>
    <row r="197" ht="15" spans="1:6">
      <c r="A197" s="49" t="s">
        <v>132</v>
      </c>
      <c r="B197" s="49" t="s">
        <v>435</v>
      </c>
      <c r="C197" s="49" t="s">
        <v>350</v>
      </c>
      <c r="D197" s="49">
        <v>17992399</v>
      </c>
      <c r="E197" s="50">
        <v>4.10174665702386</v>
      </c>
      <c r="F197" s="50">
        <v>18.031</v>
      </c>
    </row>
    <row r="198" ht="15" spans="1:6">
      <c r="A198" s="49" t="s">
        <v>38</v>
      </c>
      <c r="B198" s="49" t="s">
        <v>436</v>
      </c>
      <c r="C198" s="49" t="s">
        <v>350</v>
      </c>
      <c r="D198" s="49">
        <v>18004806</v>
      </c>
      <c r="E198" s="50">
        <v>4.67448433663685</v>
      </c>
      <c r="F198" s="50">
        <v>20.087</v>
      </c>
    </row>
    <row r="199" ht="15" spans="1:6">
      <c r="A199" s="49" t="s">
        <v>132</v>
      </c>
      <c r="B199" s="49" t="s">
        <v>436</v>
      </c>
      <c r="C199" s="49" t="s">
        <v>350</v>
      </c>
      <c r="D199" s="49">
        <v>18004806</v>
      </c>
      <c r="E199" s="50">
        <v>4.10174665702386</v>
      </c>
      <c r="F199" s="50">
        <v>18.031</v>
      </c>
    </row>
    <row r="200" ht="15" spans="1:6">
      <c r="A200" s="49" t="s">
        <v>38</v>
      </c>
      <c r="B200" s="49" t="s">
        <v>439</v>
      </c>
      <c r="C200" s="49" t="s">
        <v>350</v>
      </c>
      <c r="D200" s="49">
        <v>18066901</v>
      </c>
      <c r="E200" s="50">
        <v>4.0696827589408</v>
      </c>
      <c r="F200" s="50">
        <v>17.569</v>
      </c>
    </row>
    <row r="201" ht="15" spans="1:6">
      <c r="A201" s="49" t="s">
        <v>132</v>
      </c>
      <c r="B201" s="49" t="s">
        <v>439</v>
      </c>
      <c r="C201" s="49" t="s">
        <v>350</v>
      </c>
      <c r="D201" s="49">
        <v>18066901</v>
      </c>
      <c r="E201" s="50">
        <v>4.46673648322129</v>
      </c>
      <c r="F201" s="50">
        <v>19.287</v>
      </c>
    </row>
    <row r="202" ht="15" spans="1:6">
      <c r="A202" s="49" t="s">
        <v>38</v>
      </c>
      <c r="B202" s="49" t="s">
        <v>440</v>
      </c>
      <c r="C202" s="49" t="s">
        <v>350</v>
      </c>
      <c r="D202" s="49">
        <v>18066981</v>
      </c>
      <c r="E202" s="50">
        <v>4.0696827589408</v>
      </c>
      <c r="F202" s="50">
        <v>17.569</v>
      </c>
    </row>
    <row r="203" ht="15" spans="1:6">
      <c r="A203" s="49" t="s">
        <v>132</v>
      </c>
      <c r="B203" s="49" t="s">
        <v>440</v>
      </c>
      <c r="C203" s="49" t="s">
        <v>350</v>
      </c>
      <c r="D203" s="49">
        <v>18066981</v>
      </c>
      <c r="E203" s="50">
        <v>4.46673648322129</v>
      </c>
      <c r="F203" s="50">
        <v>19.287</v>
      </c>
    </row>
    <row r="204" ht="15" spans="1:6">
      <c r="A204" s="49" t="s">
        <v>38</v>
      </c>
      <c r="B204" s="49" t="s">
        <v>442</v>
      </c>
      <c r="C204" s="49" t="s">
        <v>350</v>
      </c>
      <c r="D204" s="49">
        <v>18239032</v>
      </c>
      <c r="E204" s="50">
        <v>4.57327733585422</v>
      </c>
      <c r="F204" s="50">
        <v>19.517</v>
      </c>
    </row>
    <row r="205" ht="15" spans="1:6">
      <c r="A205" s="49" t="s">
        <v>132</v>
      </c>
      <c r="B205" s="49" t="s">
        <v>442</v>
      </c>
      <c r="C205" s="49" t="s">
        <v>350</v>
      </c>
      <c r="D205" s="49">
        <v>18239032</v>
      </c>
      <c r="E205" s="50">
        <v>4.34943023053602</v>
      </c>
      <c r="F205" s="50">
        <v>18.832</v>
      </c>
    </row>
    <row r="206" ht="15" spans="1:6">
      <c r="A206" s="49" t="s">
        <v>38</v>
      </c>
      <c r="B206" s="49" t="s">
        <v>449</v>
      </c>
      <c r="C206" s="49" t="s">
        <v>350</v>
      </c>
      <c r="D206" s="49">
        <v>18269429</v>
      </c>
      <c r="E206" s="50">
        <v>4.67448433663685</v>
      </c>
      <c r="F206" s="50">
        <v>20.087</v>
      </c>
    </row>
    <row r="207" ht="15" spans="1:6">
      <c r="A207" s="49" t="s">
        <v>132</v>
      </c>
      <c r="B207" s="49" t="s">
        <v>449</v>
      </c>
      <c r="C207" s="49" t="s">
        <v>350</v>
      </c>
      <c r="D207" s="49">
        <v>18269429</v>
      </c>
      <c r="E207" s="50">
        <v>4.10174665702386</v>
      </c>
      <c r="F207" s="50">
        <v>18.031</v>
      </c>
    </row>
    <row r="208" ht="15" spans="1:6">
      <c r="A208" s="49" t="s">
        <v>38</v>
      </c>
      <c r="B208" s="49" t="s">
        <v>450</v>
      </c>
      <c r="C208" s="49" t="s">
        <v>350</v>
      </c>
      <c r="D208" s="49">
        <v>18284053</v>
      </c>
      <c r="E208" s="50">
        <v>4.36875921976449</v>
      </c>
      <c r="F208" s="50">
        <v>18.907</v>
      </c>
    </row>
    <row r="209" ht="15" spans="1:6">
      <c r="A209" s="49" t="s">
        <v>132</v>
      </c>
      <c r="B209" s="49" t="s">
        <v>450</v>
      </c>
      <c r="C209" s="49" t="s">
        <v>350</v>
      </c>
      <c r="D209" s="49">
        <v>18284053</v>
      </c>
      <c r="E209" s="50">
        <v>4.20146674730633</v>
      </c>
      <c r="F209" s="50">
        <v>18.427</v>
      </c>
    </row>
    <row r="210" ht="15" spans="1:6">
      <c r="A210" s="49" t="s">
        <v>38</v>
      </c>
      <c r="B210" s="49" t="s">
        <v>455</v>
      </c>
      <c r="C210" s="49" t="s">
        <v>350</v>
      </c>
      <c r="D210" s="49">
        <v>18333782</v>
      </c>
      <c r="E210" s="50">
        <v>4.57327733585422</v>
      </c>
      <c r="F210" s="50">
        <v>19.517</v>
      </c>
    </row>
    <row r="211" ht="15" spans="1:6">
      <c r="A211" s="49" t="s">
        <v>132</v>
      </c>
      <c r="B211" s="49" t="s">
        <v>455</v>
      </c>
      <c r="C211" s="49" t="s">
        <v>350</v>
      </c>
      <c r="D211" s="49">
        <v>18333782</v>
      </c>
      <c r="E211" s="50">
        <v>4.34943023053602</v>
      </c>
      <c r="F211" s="50">
        <v>18.832</v>
      </c>
    </row>
    <row r="212" ht="15" spans="1:6">
      <c r="A212" s="49" t="s">
        <v>38</v>
      </c>
      <c r="B212" s="49" t="s">
        <v>456</v>
      </c>
      <c r="C212" s="49" t="s">
        <v>350</v>
      </c>
      <c r="D212" s="49">
        <v>18333785</v>
      </c>
      <c r="E212" s="50">
        <v>4.57327733585422</v>
      </c>
      <c r="F212" s="50">
        <v>19.517</v>
      </c>
    </row>
    <row r="213" ht="15" spans="1:6">
      <c r="A213" s="49" t="s">
        <v>132</v>
      </c>
      <c r="B213" s="49" t="s">
        <v>456</v>
      </c>
      <c r="C213" s="49" t="s">
        <v>350</v>
      </c>
      <c r="D213" s="49">
        <v>18333785</v>
      </c>
      <c r="E213" s="50">
        <v>4.34943023053602</v>
      </c>
      <c r="F213" s="50">
        <v>18.832</v>
      </c>
    </row>
    <row r="214" ht="15" spans="1:6">
      <c r="A214" s="49" t="s">
        <v>38</v>
      </c>
      <c r="B214" s="49" t="s">
        <v>457</v>
      </c>
      <c r="C214" s="49" t="s">
        <v>350</v>
      </c>
      <c r="D214" s="49">
        <v>18333878</v>
      </c>
      <c r="E214" s="50">
        <v>4.57327733585422</v>
      </c>
      <c r="F214" s="50">
        <v>19.517</v>
      </c>
    </row>
    <row r="215" ht="15" spans="1:6">
      <c r="A215" s="49" t="s">
        <v>132</v>
      </c>
      <c r="B215" s="49" t="s">
        <v>457</v>
      </c>
      <c r="C215" s="49" t="s">
        <v>350</v>
      </c>
      <c r="D215" s="49">
        <v>18333878</v>
      </c>
      <c r="E215" s="50">
        <v>4.34943023053602</v>
      </c>
      <c r="F215" s="50">
        <v>18.832</v>
      </c>
    </row>
    <row r="216" ht="15" spans="1:6">
      <c r="A216" s="49" t="s">
        <v>38</v>
      </c>
      <c r="B216" s="49" t="s">
        <v>458</v>
      </c>
      <c r="C216" s="49" t="s">
        <v>350</v>
      </c>
      <c r="D216" s="49">
        <v>18334227</v>
      </c>
      <c r="E216" s="50">
        <v>4.67448433663685</v>
      </c>
      <c r="F216" s="50">
        <v>20.087</v>
      </c>
    </row>
    <row r="217" ht="15" spans="1:6">
      <c r="A217" s="49" t="s">
        <v>132</v>
      </c>
      <c r="B217" s="49" t="s">
        <v>458</v>
      </c>
      <c r="C217" s="49" t="s">
        <v>350</v>
      </c>
      <c r="D217" s="49">
        <v>18334227</v>
      </c>
      <c r="E217" s="50">
        <v>4.10174665702386</v>
      </c>
      <c r="F217" s="50">
        <v>18.031</v>
      </c>
    </row>
    <row r="218" ht="15" spans="1:6">
      <c r="A218" s="49" t="s">
        <v>38</v>
      </c>
      <c r="B218" s="49" t="s">
        <v>459</v>
      </c>
      <c r="C218" s="49" t="s">
        <v>350</v>
      </c>
      <c r="D218" s="49">
        <v>18344316</v>
      </c>
      <c r="E218" s="50">
        <v>4.67448433663685</v>
      </c>
      <c r="F218" s="50">
        <v>20.087</v>
      </c>
    </row>
    <row r="219" ht="15" spans="1:6">
      <c r="A219" s="49" t="s">
        <v>132</v>
      </c>
      <c r="B219" s="49" t="s">
        <v>459</v>
      </c>
      <c r="C219" s="49" t="s">
        <v>350</v>
      </c>
      <c r="D219" s="49">
        <v>18344316</v>
      </c>
      <c r="E219" s="50">
        <v>4.10174665702386</v>
      </c>
      <c r="F219" s="50">
        <v>18.031</v>
      </c>
    </row>
    <row r="220" ht="15" spans="1:6">
      <c r="A220" s="49" t="s">
        <v>38</v>
      </c>
      <c r="B220" s="49" t="s">
        <v>464</v>
      </c>
      <c r="C220" s="49" t="s">
        <v>350</v>
      </c>
      <c r="D220" s="49">
        <v>18385512</v>
      </c>
      <c r="E220" s="50">
        <v>4.36875921976449</v>
      </c>
      <c r="F220" s="50">
        <v>18.907</v>
      </c>
    </row>
    <row r="221" ht="15" spans="1:6">
      <c r="A221" s="49" t="s">
        <v>132</v>
      </c>
      <c r="B221" s="49" t="s">
        <v>464</v>
      </c>
      <c r="C221" s="49" t="s">
        <v>350</v>
      </c>
      <c r="D221" s="49">
        <v>18385512</v>
      </c>
      <c r="E221" s="50">
        <v>4.20146674730633</v>
      </c>
      <c r="F221" s="50">
        <v>18.427</v>
      </c>
    </row>
    <row r="222" ht="15" spans="1:6">
      <c r="A222" s="49" t="s">
        <v>38</v>
      </c>
      <c r="B222" s="49" t="s">
        <v>471</v>
      </c>
      <c r="C222" s="49" t="s">
        <v>350</v>
      </c>
      <c r="D222" s="49">
        <v>18464012</v>
      </c>
      <c r="E222" s="50">
        <v>4.67448433663685</v>
      </c>
      <c r="F222" s="50">
        <v>20.087</v>
      </c>
    </row>
    <row r="223" ht="15" spans="1:6">
      <c r="A223" s="49" t="s">
        <v>132</v>
      </c>
      <c r="B223" s="49" t="s">
        <v>471</v>
      </c>
      <c r="C223" s="49" t="s">
        <v>350</v>
      </c>
      <c r="D223" s="49">
        <v>18464012</v>
      </c>
      <c r="E223" s="50">
        <v>4.10174665702386</v>
      </c>
      <c r="F223" s="50">
        <v>18.031</v>
      </c>
    </row>
    <row r="224" ht="15" spans="1:6">
      <c r="A224" s="49" t="s">
        <v>38</v>
      </c>
      <c r="B224" s="49" t="s">
        <v>476</v>
      </c>
      <c r="C224" s="49" t="s">
        <v>350</v>
      </c>
      <c r="D224" s="49">
        <v>18467806</v>
      </c>
      <c r="E224" s="50">
        <v>4.33521704262738</v>
      </c>
      <c r="F224" s="50">
        <v>18.954</v>
      </c>
    </row>
    <row r="225" ht="15" spans="1:6">
      <c r="A225" s="49" t="s">
        <v>132</v>
      </c>
      <c r="B225" s="49" t="s">
        <v>476</v>
      </c>
      <c r="C225" s="49" t="s">
        <v>350</v>
      </c>
      <c r="D225" s="49">
        <v>18467806</v>
      </c>
      <c r="E225" s="50">
        <v>4.365492501577</v>
      </c>
      <c r="F225" s="50">
        <v>19.255</v>
      </c>
    </row>
    <row r="226" ht="15" spans="1:6">
      <c r="A226" s="49" t="s">
        <v>38</v>
      </c>
      <c r="B226" s="49" t="s">
        <v>477</v>
      </c>
      <c r="C226" s="49" t="s">
        <v>350</v>
      </c>
      <c r="D226" s="49">
        <v>18467822</v>
      </c>
      <c r="E226" s="50">
        <v>4.57327733585422</v>
      </c>
      <c r="F226" s="50">
        <v>19.517</v>
      </c>
    </row>
    <row r="227" ht="15" spans="1:6">
      <c r="A227" s="49" t="s">
        <v>132</v>
      </c>
      <c r="B227" s="49" t="s">
        <v>477</v>
      </c>
      <c r="C227" s="49" t="s">
        <v>350</v>
      </c>
      <c r="D227" s="49">
        <v>18467822</v>
      </c>
      <c r="E227" s="50">
        <v>4.34943023053602</v>
      </c>
      <c r="F227" s="50">
        <v>18.832</v>
      </c>
    </row>
    <row r="228" ht="15" spans="1:6">
      <c r="A228" s="49" t="s">
        <v>38</v>
      </c>
      <c r="B228" s="49" t="s">
        <v>479</v>
      </c>
      <c r="C228" s="49" t="s">
        <v>350</v>
      </c>
      <c r="D228" s="49">
        <v>18486833</v>
      </c>
      <c r="E228" s="50">
        <v>4.67448433663685</v>
      </c>
      <c r="F228" s="50">
        <v>20.087</v>
      </c>
    </row>
    <row r="229" ht="15" spans="1:6">
      <c r="A229" s="49" t="s">
        <v>132</v>
      </c>
      <c r="B229" s="49" t="s">
        <v>479</v>
      </c>
      <c r="C229" s="49" t="s">
        <v>350</v>
      </c>
      <c r="D229" s="49">
        <v>18486833</v>
      </c>
      <c r="E229" s="50">
        <v>4.10174665702386</v>
      </c>
      <c r="F229" s="50">
        <v>18.031</v>
      </c>
    </row>
    <row r="230" ht="15" spans="1:6">
      <c r="A230" s="49" t="s">
        <v>38</v>
      </c>
      <c r="B230" s="49" t="s">
        <v>481</v>
      </c>
      <c r="C230" s="49" t="s">
        <v>350</v>
      </c>
      <c r="D230" s="49">
        <v>18489758</v>
      </c>
      <c r="E230" s="50">
        <v>4.71574978968792</v>
      </c>
      <c r="F230" s="50">
        <v>20.059</v>
      </c>
    </row>
    <row r="231" ht="15" spans="1:6">
      <c r="A231" s="49" t="s">
        <v>132</v>
      </c>
      <c r="B231" s="49" t="s">
        <v>481</v>
      </c>
      <c r="C231" s="49" t="s">
        <v>350</v>
      </c>
      <c r="D231" s="49">
        <v>18489758</v>
      </c>
      <c r="E231" s="50">
        <v>4.29852700026692</v>
      </c>
      <c r="F231" s="50">
        <v>18.633</v>
      </c>
    </row>
    <row r="232" ht="15" spans="1:6">
      <c r="A232" s="49" t="s">
        <v>38</v>
      </c>
      <c r="B232" s="49" t="s">
        <v>482</v>
      </c>
      <c r="C232" s="49" t="s">
        <v>350</v>
      </c>
      <c r="D232" s="49">
        <v>18499371</v>
      </c>
      <c r="E232" s="50">
        <v>4.26924194217325</v>
      </c>
      <c r="F232" s="50">
        <v>18.519</v>
      </c>
    </row>
    <row r="233" ht="15" spans="1:6">
      <c r="A233" s="49" t="s">
        <v>135</v>
      </c>
      <c r="B233" s="49" t="s">
        <v>482</v>
      </c>
      <c r="C233" s="49" t="s">
        <v>350</v>
      </c>
      <c r="D233" s="49">
        <v>18499371</v>
      </c>
      <c r="E233" s="50">
        <v>4.49089160741624</v>
      </c>
      <c r="F233" s="50">
        <v>19.563</v>
      </c>
    </row>
    <row r="234" ht="15" spans="1:6">
      <c r="A234" s="49" t="s">
        <v>38</v>
      </c>
      <c r="B234" s="49" t="s">
        <v>484</v>
      </c>
      <c r="C234" s="49" t="s">
        <v>350</v>
      </c>
      <c r="D234" s="49">
        <v>18499835</v>
      </c>
      <c r="E234" s="50">
        <v>4.67448433663685</v>
      </c>
      <c r="F234" s="50">
        <v>20.087</v>
      </c>
    </row>
    <row r="235" ht="15" spans="1:6">
      <c r="A235" s="49" t="s">
        <v>132</v>
      </c>
      <c r="B235" s="49" t="s">
        <v>484</v>
      </c>
      <c r="C235" s="49" t="s">
        <v>350</v>
      </c>
      <c r="D235" s="49">
        <v>18499835</v>
      </c>
      <c r="E235" s="50">
        <v>4.10174665702386</v>
      </c>
      <c r="F235" s="50">
        <v>18.031</v>
      </c>
    </row>
    <row r="236" ht="15" spans="1:6">
      <c r="A236" s="49" t="s">
        <v>38</v>
      </c>
      <c r="B236" s="49" t="s">
        <v>485</v>
      </c>
      <c r="C236" s="49" t="s">
        <v>350</v>
      </c>
      <c r="D236" s="49">
        <v>18501402</v>
      </c>
      <c r="E236" s="50">
        <v>4.71574978968792</v>
      </c>
      <c r="F236" s="50">
        <v>20.059</v>
      </c>
    </row>
    <row r="237" ht="15" spans="1:6">
      <c r="A237" s="49" t="s">
        <v>132</v>
      </c>
      <c r="B237" s="49" t="s">
        <v>485</v>
      </c>
      <c r="C237" s="49" t="s">
        <v>350</v>
      </c>
      <c r="D237" s="49">
        <v>18501402</v>
      </c>
      <c r="E237" s="50">
        <v>4.29852700026692</v>
      </c>
      <c r="F237" s="50">
        <v>18.633</v>
      </c>
    </row>
    <row r="238" ht="15" spans="1:6">
      <c r="A238" s="49" t="s">
        <v>38</v>
      </c>
      <c r="B238" s="49" t="s">
        <v>488</v>
      </c>
      <c r="C238" s="49" t="s">
        <v>350</v>
      </c>
      <c r="D238" s="49">
        <v>18559085</v>
      </c>
      <c r="E238" s="50">
        <v>4.67448433663685</v>
      </c>
      <c r="F238" s="50">
        <v>20.087</v>
      </c>
    </row>
    <row r="239" ht="15" spans="1:6">
      <c r="A239" s="49" t="s">
        <v>132</v>
      </c>
      <c r="B239" s="49" t="s">
        <v>488</v>
      </c>
      <c r="C239" s="49" t="s">
        <v>350</v>
      </c>
      <c r="D239" s="49">
        <v>18559085</v>
      </c>
      <c r="E239" s="50">
        <v>4.10174665702386</v>
      </c>
      <c r="F239" s="50">
        <v>18.031</v>
      </c>
    </row>
    <row r="240" ht="15" spans="1:6">
      <c r="A240" s="49" t="s">
        <v>38</v>
      </c>
      <c r="B240" s="49" t="s">
        <v>489</v>
      </c>
      <c r="C240" s="49" t="s">
        <v>350</v>
      </c>
      <c r="D240" s="49">
        <v>18561237</v>
      </c>
      <c r="E240" s="50">
        <v>4.57327733585422</v>
      </c>
      <c r="F240" s="50">
        <v>19.517</v>
      </c>
    </row>
    <row r="241" ht="15" spans="1:6">
      <c r="A241" s="49" t="s">
        <v>132</v>
      </c>
      <c r="B241" s="49" t="s">
        <v>489</v>
      </c>
      <c r="C241" s="49" t="s">
        <v>350</v>
      </c>
      <c r="D241" s="49">
        <v>18561237</v>
      </c>
      <c r="E241" s="50">
        <v>4.34943023053602</v>
      </c>
      <c r="F241" s="50">
        <v>18.832</v>
      </c>
    </row>
    <row r="242" ht="15" spans="1:6">
      <c r="A242" s="49" t="s">
        <v>38</v>
      </c>
      <c r="B242" s="49" t="s">
        <v>491</v>
      </c>
      <c r="C242" s="49" t="s">
        <v>350</v>
      </c>
      <c r="D242" s="49">
        <v>18567039</v>
      </c>
      <c r="E242" s="50">
        <v>4.16166733426474</v>
      </c>
      <c r="F242" s="50">
        <v>17.928</v>
      </c>
    </row>
    <row r="243" ht="15" spans="1:6">
      <c r="A243" s="49" t="s">
        <v>132</v>
      </c>
      <c r="B243" s="49" t="s">
        <v>491</v>
      </c>
      <c r="C243" s="49" t="s">
        <v>350</v>
      </c>
      <c r="D243" s="49">
        <v>18567039</v>
      </c>
      <c r="E243" s="50">
        <v>4.73873713120751</v>
      </c>
      <c r="F243" s="50">
        <v>20.333</v>
      </c>
    </row>
    <row r="244" ht="15" spans="1:6">
      <c r="A244" s="49" t="s">
        <v>38</v>
      </c>
      <c r="B244" s="49" t="s">
        <v>492</v>
      </c>
      <c r="C244" s="49" t="s">
        <v>350</v>
      </c>
      <c r="D244" s="49">
        <v>18571789</v>
      </c>
      <c r="E244" s="50">
        <v>4.57327733585422</v>
      </c>
      <c r="F244" s="50">
        <v>19.517</v>
      </c>
    </row>
    <row r="245" ht="15" spans="1:6">
      <c r="A245" s="49" t="s">
        <v>132</v>
      </c>
      <c r="B245" s="49" t="s">
        <v>492</v>
      </c>
      <c r="C245" s="49" t="s">
        <v>350</v>
      </c>
      <c r="D245" s="49">
        <v>18571789</v>
      </c>
      <c r="E245" s="50">
        <v>4.34943023053602</v>
      </c>
      <c r="F245" s="50">
        <v>18.832</v>
      </c>
    </row>
    <row r="246" ht="15" spans="1:6">
      <c r="A246" s="49" t="s">
        <v>38</v>
      </c>
      <c r="B246" s="49" t="s">
        <v>493</v>
      </c>
      <c r="C246" s="49" t="s">
        <v>350</v>
      </c>
      <c r="D246" s="49">
        <v>18594478</v>
      </c>
      <c r="E246" s="50">
        <v>4.67448433663685</v>
      </c>
      <c r="F246" s="50">
        <v>20.087</v>
      </c>
    </row>
    <row r="247" ht="15" spans="1:6">
      <c r="A247" s="49" t="s">
        <v>132</v>
      </c>
      <c r="B247" s="49" t="s">
        <v>493</v>
      </c>
      <c r="C247" s="49" t="s">
        <v>350</v>
      </c>
      <c r="D247" s="49">
        <v>18594478</v>
      </c>
      <c r="E247" s="50">
        <v>4.10174665702386</v>
      </c>
      <c r="F247" s="50">
        <v>18.031</v>
      </c>
    </row>
    <row r="248" ht="15" spans="1:6">
      <c r="A248" s="49" t="s">
        <v>38</v>
      </c>
      <c r="B248" s="49" t="s">
        <v>494</v>
      </c>
      <c r="C248" s="49" t="s">
        <v>350</v>
      </c>
      <c r="D248" s="49">
        <v>18605170</v>
      </c>
      <c r="E248" s="50">
        <v>4.67448433663685</v>
      </c>
      <c r="F248" s="50">
        <v>20.087</v>
      </c>
    </row>
    <row r="249" ht="15" spans="1:6">
      <c r="A249" s="49" t="s">
        <v>132</v>
      </c>
      <c r="B249" s="49" t="s">
        <v>494</v>
      </c>
      <c r="C249" s="49" t="s">
        <v>350</v>
      </c>
      <c r="D249" s="49">
        <v>18605170</v>
      </c>
      <c r="E249" s="50">
        <v>4.10174665702386</v>
      </c>
      <c r="F249" s="50">
        <v>18.031</v>
      </c>
    </row>
    <row r="250" ht="15" spans="1:6">
      <c r="A250" s="49" t="s">
        <v>38</v>
      </c>
      <c r="B250" s="49" t="s">
        <v>497</v>
      </c>
      <c r="C250" s="49" t="s">
        <v>350</v>
      </c>
      <c r="D250" s="49">
        <v>18624381</v>
      </c>
      <c r="E250" s="50">
        <v>4.67448433663685</v>
      </c>
      <c r="F250" s="50">
        <v>20.087</v>
      </c>
    </row>
    <row r="251" ht="15" spans="1:6">
      <c r="A251" s="49" t="s">
        <v>132</v>
      </c>
      <c r="B251" s="49" t="s">
        <v>497</v>
      </c>
      <c r="C251" s="49" t="s">
        <v>350</v>
      </c>
      <c r="D251" s="49">
        <v>18624381</v>
      </c>
      <c r="E251" s="50">
        <v>4.10174665702386</v>
      </c>
      <c r="F251" s="50">
        <v>18.031</v>
      </c>
    </row>
    <row r="252" ht="15" spans="1:6">
      <c r="A252" s="49" t="s">
        <v>38</v>
      </c>
      <c r="B252" s="49" t="s">
        <v>498</v>
      </c>
      <c r="C252" s="49" t="s">
        <v>350</v>
      </c>
      <c r="D252" s="49">
        <v>18624653</v>
      </c>
      <c r="E252" s="50">
        <v>4.67448433663685</v>
      </c>
      <c r="F252" s="50">
        <v>20.087</v>
      </c>
    </row>
    <row r="253" ht="15" spans="1:6">
      <c r="A253" s="49" t="s">
        <v>132</v>
      </c>
      <c r="B253" s="49" t="s">
        <v>498</v>
      </c>
      <c r="C253" s="49" t="s">
        <v>350</v>
      </c>
      <c r="D253" s="49">
        <v>18624653</v>
      </c>
      <c r="E253" s="50">
        <v>4.10174665702386</v>
      </c>
      <c r="F253" s="50">
        <v>18.031</v>
      </c>
    </row>
    <row r="254" ht="15" spans="1:6">
      <c r="A254" s="49" t="s">
        <v>38</v>
      </c>
      <c r="B254" s="49" t="s">
        <v>499</v>
      </c>
      <c r="C254" s="49" t="s">
        <v>350</v>
      </c>
      <c r="D254" s="49">
        <v>18637096</v>
      </c>
      <c r="E254" s="50">
        <v>4.67448433663685</v>
      </c>
      <c r="F254" s="50">
        <v>20.087</v>
      </c>
    </row>
    <row r="255" ht="15" spans="1:6">
      <c r="A255" s="49" t="s">
        <v>135</v>
      </c>
      <c r="B255" s="49" t="s">
        <v>499</v>
      </c>
      <c r="C255" s="49" t="s">
        <v>350</v>
      </c>
      <c r="D255" s="49">
        <v>18637096</v>
      </c>
      <c r="E255" s="50">
        <v>4.10174665702386</v>
      </c>
      <c r="F255" s="50">
        <v>18.031</v>
      </c>
    </row>
    <row r="256" ht="15" spans="1:6">
      <c r="A256" s="49" t="s">
        <v>38</v>
      </c>
      <c r="B256" s="49" t="s">
        <v>500</v>
      </c>
      <c r="C256" s="49" t="s">
        <v>350</v>
      </c>
      <c r="D256" s="49">
        <v>18691391</v>
      </c>
      <c r="E256" s="50">
        <v>4.36875921976449</v>
      </c>
      <c r="F256" s="50">
        <v>18.907</v>
      </c>
    </row>
    <row r="257" ht="15" spans="1:6">
      <c r="A257" s="49" t="s">
        <v>132</v>
      </c>
      <c r="B257" s="49" t="s">
        <v>500</v>
      </c>
      <c r="C257" s="49" t="s">
        <v>350</v>
      </c>
      <c r="D257" s="49">
        <v>18691391</v>
      </c>
      <c r="E257" s="50">
        <v>4.20146674730633</v>
      </c>
      <c r="F257" s="50">
        <v>18.427</v>
      </c>
    </row>
    <row r="258" ht="15" spans="1:6">
      <c r="A258" s="49" t="s">
        <v>38</v>
      </c>
      <c r="B258" s="49" t="s">
        <v>501</v>
      </c>
      <c r="C258" s="49" t="s">
        <v>350</v>
      </c>
      <c r="D258" s="49">
        <v>18703498</v>
      </c>
      <c r="E258" s="50">
        <v>4.36875921976449</v>
      </c>
      <c r="F258" s="50">
        <v>18.907</v>
      </c>
    </row>
    <row r="259" ht="15" spans="1:6">
      <c r="A259" s="49" t="s">
        <v>132</v>
      </c>
      <c r="B259" s="49" t="s">
        <v>501</v>
      </c>
      <c r="C259" s="49" t="s">
        <v>350</v>
      </c>
      <c r="D259" s="49">
        <v>18703498</v>
      </c>
      <c r="E259" s="50">
        <v>4.20146674730633</v>
      </c>
      <c r="F259" s="50">
        <v>18.427</v>
      </c>
    </row>
    <row r="260" ht="15" spans="1:6">
      <c r="A260" s="49" t="s">
        <v>189</v>
      </c>
      <c r="B260" s="49" t="s">
        <v>506</v>
      </c>
      <c r="C260" s="49" t="s">
        <v>350</v>
      </c>
      <c r="D260" s="49">
        <v>22638106</v>
      </c>
      <c r="E260" s="50">
        <v>4.32902884412776</v>
      </c>
      <c r="F260" s="50">
        <v>26.91</v>
      </c>
    </row>
    <row r="261" ht="15" spans="1:6">
      <c r="A261" s="49" t="s">
        <v>71</v>
      </c>
      <c r="B261" s="49" t="s">
        <v>506</v>
      </c>
      <c r="C261" s="49" t="s">
        <v>350</v>
      </c>
      <c r="D261" s="49">
        <v>22638106</v>
      </c>
      <c r="E261" s="50">
        <v>4.37596398887601</v>
      </c>
      <c r="F261" s="50">
        <v>15.274</v>
      </c>
    </row>
    <row r="262" ht="15" spans="1:6">
      <c r="A262" s="49" t="s">
        <v>189</v>
      </c>
      <c r="B262" s="49" t="s">
        <v>508</v>
      </c>
      <c r="C262" s="49" t="s">
        <v>350</v>
      </c>
      <c r="D262" s="49">
        <v>23293867</v>
      </c>
      <c r="E262" s="50">
        <v>4.84506160814589</v>
      </c>
      <c r="F262" s="50">
        <v>19.818</v>
      </c>
    </row>
    <row r="263" ht="15" spans="1:6">
      <c r="A263" s="49" t="s">
        <v>71</v>
      </c>
      <c r="B263" s="49" t="s">
        <v>508</v>
      </c>
      <c r="C263" s="49" t="s">
        <v>350</v>
      </c>
      <c r="D263" s="49">
        <v>23293867</v>
      </c>
      <c r="E263" s="50">
        <v>4.56531446479969</v>
      </c>
      <c r="F263" s="50">
        <v>17.573</v>
      </c>
    </row>
    <row r="264" ht="15" spans="1:6">
      <c r="A264" s="49" t="s">
        <v>153</v>
      </c>
      <c r="B264" s="49" t="s">
        <v>509</v>
      </c>
      <c r="C264" s="49" t="s">
        <v>350</v>
      </c>
      <c r="D264" s="49">
        <v>23304611</v>
      </c>
      <c r="E264" s="50">
        <v>5.94461362809564</v>
      </c>
      <c r="F264" s="50">
        <v>15.209</v>
      </c>
    </row>
    <row r="265" ht="15" spans="1:6">
      <c r="A265" s="49" t="s">
        <v>71</v>
      </c>
      <c r="B265" s="49" t="s">
        <v>509</v>
      </c>
      <c r="C265" s="49" t="s">
        <v>350</v>
      </c>
      <c r="D265" s="49">
        <v>23304611</v>
      </c>
      <c r="E265" s="50">
        <v>5.4594653150184</v>
      </c>
      <c r="F265" s="50">
        <v>15.993</v>
      </c>
    </row>
    <row r="266" ht="15" spans="1:6">
      <c r="A266" s="49" t="s">
        <v>153</v>
      </c>
      <c r="B266" s="49" t="s">
        <v>510</v>
      </c>
      <c r="C266" s="49" t="s">
        <v>350</v>
      </c>
      <c r="D266" s="49">
        <v>23316390</v>
      </c>
      <c r="E266" s="50">
        <v>4.84506160814589</v>
      </c>
      <c r="F266" s="50">
        <v>19.604</v>
      </c>
    </row>
    <row r="267" ht="15" spans="1:6">
      <c r="A267" s="49" t="s">
        <v>71</v>
      </c>
      <c r="B267" s="49" t="s">
        <v>510</v>
      </c>
      <c r="C267" s="49" t="s">
        <v>350</v>
      </c>
      <c r="D267" s="49">
        <v>23316390</v>
      </c>
      <c r="E267" s="50">
        <v>4.56531446479969</v>
      </c>
      <c r="F267" s="50">
        <v>17.573</v>
      </c>
    </row>
    <row r="268" ht="15" spans="1:6">
      <c r="A268" s="49" t="s">
        <v>192</v>
      </c>
      <c r="B268" s="49" t="s">
        <v>529</v>
      </c>
      <c r="C268" s="49" t="s">
        <v>524</v>
      </c>
      <c r="D268" s="49">
        <v>22725762</v>
      </c>
      <c r="E268" s="50">
        <v>4.22121273964584</v>
      </c>
      <c r="F268" s="50">
        <v>17.63</v>
      </c>
    </row>
    <row r="269" ht="15" spans="1:6">
      <c r="A269" s="49" t="s">
        <v>71</v>
      </c>
      <c r="B269" s="49" t="s">
        <v>529</v>
      </c>
      <c r="C269" s="49" t="s">
        <v>524</v>
      </c>
      <c r="D269" s="49">
        <v>22725762</v>
      </c>
      <c r="E269" s="50">
        <v>4.65159091004275</v>
      </c>
      <c r="F269" s="50">
        <v>17.573</v>
      </c>
    </row>
    <row r="270" ht="15" spans="1:6">
      <c r="A270" s="49" t="s">
        <v>192</v>
      </c>
      <c r="B270" s="49" t="s">
        <v>532</v>
      </c>
      <c r="C270" s="49" t="s">
        <v>524</v>
      </c>
      <c r="D270" s="49">
        <v>26182076</v>
      </c>
      <c r="E270" s="50">
        <v>4.69176828351142</v>
      </c>
      <c r="F270" s="50">
        <v>18.51</v>
      </c>
    </row>
    <row r="271" ht="15" spans="1:6">
      <c r="A271" s="49" t="s">
        <v>71</v>
      </c>
      <c r="B271" s="49" t="s">
        <v>532</v>
      </c>
      <c r="C271" s="49" t="s">
        <v>524</v>
      </c>
      <c r="D271" s="49">
        <v>26182076</v>
      </c>
      <c r="E271" s="50">
        <v>4.2139576762069</v>
      </c>
      <c r="F271" s="50">
        <v>19.315</v>
      </c>
    </row>
    <row r="272" ht="15" spans="1:6">
      <c r="A272" s="49" t="s">
        <v>153</v>
      </c>
      <c r="B272" s="49" t="s">
        <v>550</v>
      </c>
      <c r="C272" s="49" t="s">
        <v>542</v>
      </c>
      <c r="D272" s="49">
        <v>32755413</v>
      </c>
      <c r="E272" s="50">
        <v>4.07374159600959</v>
      </c>
      <c r="F272" s="50">
        <v>15.83</v>
      </c>
    </row>
    <row r="273" ht="15" spans="1:6">
      <c r="A273" s="49" t="s">
        <v>130</v>
      </c>
      <c r="B273" s="49" t="s">
        <v>550</v>
      </c>
      <c r="C273" s="49" t="s">
        <v>542</v>
      </c>
      <c r="D273" s="49">
        <v>32755413</v>
      </c>
      <c r="E273" s="50">
        <v>4.56712687353132</v>
      </c>
      <c r="F273" s="50">
        <v>19.315</v>
      </c>
    </row>
    <row r="274" ht="15" spans="1:6">
      <c r="A274" s="49" t="s">
        <v>133</v>
      </c>
      <c r="B274" s="49" t="s">
        <v>550</v>
      </c>
      <c r="C274" s="49" t="s">
        <v>542</v>
      </c>
      <c r="D274" s="49">
        <v>32755413</v>
      </c>
      <c r="E274" s="50">
        <v>4.15120853243942</v>
      </c>
      <c r="F274" s="50">
        <v>18.933</v>
      </c>
    </row>
    <row r="275" ht="15" spans="1:6">
      <c r="A275" s="16" t="s">
        <v>74</v>
      </c>
      <c r="B275" s="16" t="s">
        <v>550</v>
      </c>
      <c r="C275" s="16" t="s">
        <v>542</v>
      </c>
      <c r="D275" s="16">
        <v>32755413</v>
      </c>
      <c r="E275" s="17">
        <v>4.65120853243942</v>
      </c>
      <c r="F275" s="17">
        <v>19.633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83"/>
  <sheetViews>
    <sheetView workbookViewId="0">
      <selection activeCell="D26" sqref="D26"/>
    </sheetView>
  </sheetViews>
  <sheetFormatPr defaultColWidth="9" defaultRowHeight="15"/>
  <cols>
    <col min="1" max="1" width="9" style="39"/>
    <col min="2" max="2" width="12.375" style="40" customWidth="1"/>
    <col min="3" max="3" width="12.75" style="40" customWidth="1"/>
    <col min="4" max="5" width="9" style="40"/>
    <col min="6" max="7" width="9" style="41"/>
    <col min="8" max="8" width="12" style="42" customWidth="1"/>
  </cols>
  <sheetData>
    <row r="1" ht="39" customHeight="1" spans="1:8">
      <c r="A1" s="43" t="s">
        <v>619</v>
      </c>
      <c r="B1" s="43"/>
      <c r="C1" s="43"/>
      <c r="D1" s="43"/>
      <c r="E1" s="43"/>
      <c r="F1" s="43"/>
      <c r="G1" s="43"/>
      <c r="H1" s="43"/>
    </row>
    <row r="2" s="38" customFormat="1" ht="28.5" spans="1:8">
      <c r="A2" s="44" t="s">
        <v>1</v>
      </c>
      <c r="B2" s="44" t="s">
        <v>2</v>
      </c>
      <c r="C2" s="44" t="s">
        <v>3</v>
      </c>
      <c r="D2" s="44" t="s">
        <v>4</v>
      </c>
      <c r="E2" s="44" t="s">
        <v>5</v>
      </c>
      <c r="F2" s="45" t="s">
        <v>6</v>
      </c>
      <c r="G2" s="46" t="s">
        <v>7</v>
      </c>
      <c r="H2" s="47" t="s">
        <v>8</v>
      </c>
    </row>
    <row r="3" spans="1:8">
      <c r="A3" s="48" t="s">
        <v>66</v>
      </c>
      <c r="B3" s="49" t="s">
        <v>67</v>
      </c>
      <c r="C3" s="49" t="s">
        <v>68</v>
      </c>
      <c r="D3" s="49" t="s">
        <v>47</v>
      </c>
      <c r="E3" s="49">
        <v>14502746</v>
      </c>
      <c r="F3" s="50">
        <v>4.49915999538221</v>
      </c>
      <c r="G3" s="50">
        <v>18.884</v>
      </c>
      <c r="H3" s="42" t="s">
        <v>69</v>
      </c>
    </row>
    <row r="4" spans="1:7">
      <c r="A4" s="48"/>
      <c r="B4" s="49" t="s">
        <v>58</v>
      </c>
      <c r="C4" s="49" t="s">
        <v>68</v>
      </c>
      <c r="D4" s="49" t="s">
        <v>47</v>
      </c>
      <c r="E4" s="49">
        <v>14502746</v>
      </c>
      <c r="F4" s="50">
        <v>4.86841341176019</v>
      </c>
      <c r="G4" s="50">
        <v>20.265</v>
      </c>
    </row>
    <row r="5" spans="1:8">
      <c r="A5" s="48" t="s">
        <v>70</v>
      </c>
      <c r="B5" s="49" t="s">
        <v>71</v>
      </c>
      <c r="C5" s="49" t="s">
        <v>72</v>
      </c>
      <c r="D5" s="49" t="s">
        <v>47</v>
      </c>
      <c r="E5" s="49">
        <v>18822332</v>
      </c>
      <c r="F5" s="50">
        <v>5.59855686282558</v>
      </c>
      <c r="G5" s="50">
        <v>24.784</v>
      </c>
      <c r="H5" s="42" t="s">
        <v>73</v>
      </c>
    </row>
    <row r="6" spans="1:7">
      <c r="A6" s="48"/>
      <c r="B6" s="49" t="s">
        <v>67</v>
      </c>
      <c r="C6" s="49" t="s">
        <v>72</v>
      </c>
      <c r="D6" s="49" t="s">
        <v>47</v>
      </c>
      <c r="E6" s="49">
        <v>18822332</v>
      </c>
      <c r="F6" s="50">
        <v>7.14226355634438</v>
      </c>
      <c r="G6" s="50">
        <v>30.897</v>
      </c>
    </row>
    <row r="7" spans="1:7">
      <c r="A7" s="48"/>
      <c r="B7" s="49" t="s">
        <v>74</v>
      </c>
      <c r="C7" s="49" t="s">
        <v>72</v>
      </c>
      <c r="D7" s="49" t="s">
        <v>47</v>
      </c>
      <c r="E7" s="49">
        <v>18822332</v>
      </c>
      <c r="F7" s="50">
        <v>4.92951882493398</v>
      </c>
      <c r="G7" s="50">
        <v>22.738</v>
      </c>
    </row>
    <row r="8" spans="1:8">
      <c r="A8" s="48" t="s">
        <v>75</v>
      </c>
      <c r="B8" s="49" t="s">
        <v>76</v>
      </c>
      <c r="C8" s="49" t="s">
        <v>77</v>
      </c>
      <c r="D8" s="49" t="s">
        <v>47</v>
      </c>
      <c r="E8" s="49">
        <v>23303646</v>
      </c>
      <c r="F8" s="50">
        <v>4.95416868565225</v>
      </c>
      <c r="G8" s="50">
        <v>21.55</v>
      </c>
      <c r="H8" s="42" t="s">
        <v>78</v>
      </c>
    </row>
    <row r="9" spans="1:7">
      <c r="A9" s="48"/>
      <c r="B9" s="49" t="s">
        <v>79</v>
      </c>
      <c r="C9" s="49" t="s">
        <v>77</v>
      </c>
      <c r="D9" s="49" t="s">
        <v>47</v>
      </c>
      <c r="E9" s="49">
        <v>23303646</v>
      </c>
      <c r="F9" s="50">
        <v>4.46452865306968</v>
      </c>
      <c r="G9" s="50">
        <v>19.646</v>
      </c>
    </row>
    <row r="10" spans="1:8">
      <c r="A10" s="48" t="s">
        <v>96</v>
      </c>
      <c r="B10" s="49" t="s">
        <v>76</v>
      </c>
      <c r="C10" s="49" t="s">
        <v>97</v>
      </c>
      <c r="D10" s="49" t="s">
        <v>82</v>
      </c>
      <c r="E10" s="49">
        <v>5597765</v>
      </c>
      <c r="F10" s="50">
        <v>4.99744519185152</v>
      </c>
      <c r="G10" s="50">
        <v>22.346</v>
      </c>
      <c r="H10" s="42" t="s">
        <v>98</v>
      </c>
    </row>
    <row r="11" spans="1:7">
      <c r="A11" s="48"/>
      <c r="B11" s="49" t="s">
        <v>76</v>
      </c>
      <c r="C11" s="49" t="s">
        <v>99</v>
      </c>
      <c r="D11" s="49" t="s">
        <v>82</v>
      </c>
      <c r="E11" s="49">
        <v>5605252</v>
      </c>
      <c r="F11" s="50">
        <v>4.86758020190238</v>
      </c>
      <c r="G11" s="50">
        <v>21.019</v>
      </c>
    </row>
    <row r="12" spans="1:7">
      <c r="A12" s="48"/>
      <c r="B12" s="49" t="s">
        <v>71</v>
      </c>
      <c r="C12" s="49" t="s">
        <v>100</v>
      </c>
      <c r="D12" s="49" t="s">
        <v>82</v>
      </c>
      <c r="E12" s="49">
        <v>5625219</v>
      </c>
      <c r="F12" s="50">
        <v>4.13873258047606</v>
      </c>
      <c r="G12" s="50">
        <v>15.956</v>
      </c>
    </row>
    <row r="13" spans="1:7">
      <c r="A13" s="48"/>
      <c r="B13" s="49" t="s">
        <v>76</v>
      </c>
      <c r="C13" s="49" t="s">
        <v>101</v>
      </c>
      <c r="D13" s="49" t="s">
        <v>82</v>
      </c>
      <c r="E13" s="49">
        <v>5681359</v>
      </c>
      <c r="F13" s="50">
        <v>5.39373689948805</v>
      </c>
      <c r="G13" s="50">
        <v>23.222</v>
      </c>
    </row>
    <row r="14" spans="1:7">
      <c r="A14" s="48"/>
      <c r="B14" s="49" t="s">
        <v>79</v>
      </c>
      <c r="C14" s="49" t="s">
        <v>101</v>
      </c>
      <c r="D14" s="49" t="s">
        <v>82</v>
      </c>
      <c r="E14" s="49">
        <v>5681359</v>
      </c>
      <c r="F14" s="50">
        <v>4.40609395502714</v>
      </c>
      <c r="G14" s="50">
        <v>19.415</v>
      </c>
    </row>
    <row r="15" spans="1:7">
      <c r="A15" s="48"/>
      <c r="B15" s="49" t="s">
        <v>76</v>
      </c>
      <c r="C15" s="49" t="s">
        <v>102</v>
      </c>
      <c r="D15" s="49" t="s">
        <v>82</v>
      </c>
      <c r="E15" s="49">
        <v>6107134</v>
      </c>
      <c r="F15" s="50">
        <v>4.62015082123717</v>
      </c>
      <c r="G15" s="50">
        <v>19.879</v>
      </c>
    </row>
    <row r="16" spans="1:7">
      <c r="A16" s="48"/>
      <c r="B16" s="49" t="s">
        <v>76</v>
      </c>
      <c r="C16" s="49" t="s">
        <v>103</v>
      </c>
      <c r="D16" s="49" t="s">
        <v>82</v>
      </c>
      <c r="E16" s="49">
        <v>6179649</v>
      </c>
      <c r="F16" s="50">
        <v>5.56351930499051</v>
      </c>
      <c r="G16" s="50">
        <v>23.424</v>
      </c>
    </row>
    <row r="17" spans="1:8">
      <c r="A17" s="48" t="s">
        <v>112</v>
      </c>
      <c r="B17" s="49" t="s">
        <v>79</v>
      </c>
      <c r="C17" s="49" t="s">
        <v>113</v>
      </c>
      <c r="D17" s="49" t="s">
        <v>82</v>
      </c>
      <c r="E17" s="49">
        <v>18670129</v>
      </c>
      <c r="F17" s="50">
        <v>4.51089971303104</v>
      </c>
      <c r="G17" s="50">
        <v>20.018</v>
      </c>
      <c r="H17" s="42" t="s">
        <v>114</v>
      </c>
    </row>
    <row r="18" spans="1:7">
      <c r="A18" s="48"/>
      <c r="B18" s="49" t="s">
        <v>38</v>
      </c>
      <c r="C18" s="49" t="s">
        <v>113</v>
      </c>
      <c r="D18" s="49" t="s">
        <v>82</v>
      </c>
      <c r="E18" s="49">
        <v>18670129</v>
      </c>
      <c r="F18" s="50">
        <v>4.84661202066819</v>
      </c>
      <c r="G18" s="50">
        <v>20.745</v>
      </c>
    </row>
    <row r="19" spans="1:7">
      <c r="A19" s="48"/>
      <c r="B19" s="49" t="s">
        <v>50</v>
      </c>
      <c r="C19" s="49" t="s">
        <v>115</v>
      </c>
      <c r="D19" s="49" t="s">
        <v>82</v>
      </c>
      <c r="E19" s="49">
        <v>19067727</v>
      </c>
      <c r="F19" s="50">
        <v>4.40796766119845</v>
      </c>
      <c r="G19" s="50">
        <v>18.709</v>
      </c>
    </row>
    <row r="20" spans="1:8">
      <c r="A20" s="48" t="s">
        <v>116</v>
      </c>
      <c r="B20" s="49" t="s">
        <v>10</v>
      </c>
      <c r="C20" s="49" t="s">
        <v>117</v>
      </c>
      <c r="D20" s="49" t="s">
        <v>118</v>
      </c>
      <c r="E20" s="49">
        <v>9210241</v>
      </c>
      <c r="F20" s="50">
        <v>4.36657194578626</v>
      </c>
      <c r="G20" s="50">
        <v>15.623</v>
      </c>
      <c r="H20" s="42" t="s">
        <v>119</v>
      </c>
    </row>
    <row r="21" spans="1:7">
      <c r="A21" s="48"/>
      <c r="B21" s="49" t="s">
        <v>10</v>
      </c>
      <c r="C21" s="49" t="s">
        <v>120</v>
      </c>
      <c r="D21" s="49" t="s">
        <v>118</v>
      </c>
      <c r="E21" s="49">
        <v>9285572</v>
      </c>
      <c r="F21" s="50">
        <v>4.99878567471382</v>
      </c>
      <c r="G21" s="50">
        <v>20.935</v>
      </c>
    </row>
    <row r="22" spans="1:7">
      <c r="A22" s="48"/>
      <c r="B22" s="49" t="s">
        <v>29</v>
      </c>
      <c r="C22" s="49" t="s">
        <v>121</v>
      </c>
      <c r="D22" s="49" t="s">
        <v>118</v>
      </c>
      <c r="E22" s="49">
        <v>9292584</v>
      </c>
      <c r="F22" s="50">
        <v>4.31702504981541</v>
      </c>
      <c r="G22" s="50">
        <v>16.036</v>
      </c>
    </row>
    <row r="23" spans="1:7">
      <c r="A23" s="48"/>
      <c r="B23" s="49" t="s">
        <v>29</v>
      </c>
      <c r="C23" s="49" t="s">
        <v>122</v>
      </c>
      <c r="D23" s="49" t="s">
        <v>118</v>
      </c>
      <c r="E23" s="49">
        <v>9308024</v>
      </c>
      <c r="F23" s="50">
        <v>4.19530186679037</v>
      </c>
      <c r="G23" s="50">
        <v>15.715</v>
      </c>
    </row>
    <row r="24" spans="1:7">
      <c r="A24" s="48"/>
      <c r="B24" s="49" t="s">
        <v>29</v>
      </c>
      <c r="C24" s="49" t="s">
        <v>123</v>
      </c>
      <c r="D24" s="49" t="s">
        <v>118</v>
      </c>
      <c r="E24" s="49">
        <v>9347569</v>
      </c>
      <c r="F24" s="50">
        <v>5.37025410583272</v>
      </c>
      <c r="G24" s="50">
        <v>23.572</v>
      </c>
    </row>
    <row r="25" spans="1:7">
      <c r="A25" s="48"/>
      <c r="B25" s="49" t="s">
        <v>10</v>
      </c>
      <c r="C25" s="49" t="s">
        <v>123</v>
      </c>
      <c r="D25" s="49" t="s">
        <v>118</v>
      </c>
      <c r="E25" s="49">
        <v>9347569</v>
      </c>
      <c r="F25" s="50">
        <v>4.88645772004604</v>
      </c>
      <c r="G25" s="50">
        <v>20.896</v>
      </c>
    </row>
    <row r="26" spans="1:7">
      <c r="A26" s="48"/>
      <c r="B26" s="49" t="s">
        <v>10</v>
      </c>
      <c r="C26" s="49" t="s">
        <v>124</v>
      </c>
      <c r="D26" s="49" t="s">
        <v>118</v>
      </c>
      <c r="E26" s="49">
        <v>9531281</v>
      </c>
      <c r="F26" s="50">
        <v>4.22377840238398</v>
      </c>
      <c r="G26" s="50">
        <v>15.375</v>
      </c>
    </row>
    <row r="27" spans="1:8">
      <c r="A27" s="48" t="s">
        <v>125</v>
      </c>
      <c r="B27" s="49" t="s">
        <v>126</v>
      </c>
      <c r="C27" s="49" t="s">
        <v>127</v>
      </c>
      <c r="D27" s="49" t="s">
        <v>118</v>
      </c>
      <c r="E27" s="49">
        <v>14374563</v>
      </c>
      <c r="F27" s="50">
        <v>4.34664274551947</v>
      </c>
      <c r="G27" s="50">
        <v>18.999</v>
      </c>
      <c r="H27" s="42" t="s">
        <v>128</v>
      </c>
    </row>
    <row r="28" spans="1:7">
      <c r="A28" s="48"/>
      <c r="B28" s="49" t="s">
        <v>74</v>
      </c>
      <c r="C28" s="49" t="s">
        <v>127</v>
      </c>
      <c r="D28" s="49" t="s">
        <v>118</v>
      </c>
      <c r="E28" s="49">
        <v>14374563</v>
      </c>
      <c r="F28" s="50">
        <v>4.05569009296866</v>
      </c>
      <c r="G28" s="50">
        <v>17.848</v>
      </c>
    </row>
    <row r="29" spans="1:7">
      <c r="A29" s="48"/>
      <c r="B29" s="49" t="s">
        <v>74</v>
      </c>
      <c r="C29" s="49" t="s">
        <v>129</v>
      </c>
      <c r="D29" s="49" t="s">
        <v>118</v>
      </c>
      <c r="E29" s="49">
        <v>15018170</v>
      </c>
      <c r="F29" s="50">
        <v>4.14809985924126</v>
      </c>
      <c r="G29" s="50">
        <v>18.215</v>
      </c>
    </row>
    <row r="30" spans="1:7">
      <c r="A30" s="48"/>
      <c r="B30" s="49" t="s">
        <v>130</v>
      </c>
      <c r="C30" s="49" t="s">
        <v>131</v>
      </c>
      <c r="D30" s="49" t="s">
        <v>118</v>
      </c>
      <c r="E30" s="49">
        <v>15190622</v>
      </c>
      <c r="F30" s="50">
        <v>5.32806849946825</v>
      </c>
      <c r="G30" s="50">
        <v>22.35</v>
      </c>
    </row>
    <row r="31" spans="1:7">
      <c r="A31" s="48"/>
      <c r="B31" s="49" t="s">
        <v>132</v>
      </c>
      <c r="C31" s="49" t="s">
        <v>131</v>
      </c>
      <c r="D31" s="49" t="s">
        <v>118</v>
      </c>
      <c r="E31" s="49">
        <v>15190622</v>
      </c>
      <c r="F31" s="50">
        <v>5.11136004977969</v>
      </c>
      <c r="G31" s="50">
        <v>21.547</v>
      </c>
    </row>
    <row r="32" spans="1:7">
      <c r="A32" s="48"/>
      <c r="B32" s="49" t="s">
        <v>133</v>
      </c>
      <c r="C32" s="49" t="s">
        <v>131</v>
      </c>
      <c r="D32" s="49" t="s">
        <v>118</v>
      </c>
      <c r="E32" s="49">
        <v>15190622</v>
      </c>
      <c r="F32" s="50">
        <v>4.63191775599355</v>
      </c>
      <c r="G32" s="50">
        <v>19.741</v>
      </c>
    </row>
    <row r="33" spans="1:7">
      <c r="A33" s="48"/>
      <c r="B33" s="49" t="s">
        <v>130</v>
      </c>
      <c r="C33" s="49" t="s">
        <v>134</v>
      </c>
      <c r="D33" s="49" t="s">
        <v>118</v>
      </c>
      <c r="E33" s="49">
        <v>15195933</v>
      </c>
      <c r="F33" s="50">
        <v>5.18137827362411</v>
      </c>
      <c r="G33" s="50">
        <v>21.807</v>
      </c>
    </row>
    <row r="34" spans="1:7">
      <c r="A34" s="48"/>
      <c r="B34" s="49" t="s">
        <v>135</v>
      </c>
      <c r="C34" s="49" t="s">
        <v>134</v>
      </c>
      <c r="D34" s="49" t="s">
        <v>118</v>
      </c>
      <c r="E34" s="49">
        <v>15195933</v>
      </c>
      <c r="F34" s="50">
        <v>4.95366094439519</v>
      </c>
      <c r="G34" s="50">
        <v>20.957</v>
      </c>
    </row>
    <row r="35" spans="1:7">
      <c r="A35" s="48"/>
      <c r="B35" s="49" t="s">
        <v>74</v>
      </c>
      <c r="C35" s="49" t="s">
        <v>134</v>
      </c>
      <c r="D35" s="49" t="s">
        <v>118</v>
      </c>
      <c r="E35" s="49">
        <v>15195933</v>
      </c>
      <c r="F35" s="50">
        <v>4.73807132700936</v>
      </c>
      <c r="G35" s="50">
        <v>20.144</v>
      </c>
    </row>
    <row r="36" spans="1:8">
      <c r="A36" s="48" t="s">
        <v>155</v>
      </c>
      <c r="B36" s="49" t="s">
        <v>156</v>
      </c>
      <c r="C36" s="49" t="s">
        <v>157</v>
      </c>
      <c r="D36" s="49" t="s">
        <v>138</v>
      </c>
      <c r="E36" s="49">
        <v>18835949</v>
      </c>
      <c r="F36" s="50">
        <v>5.72922802757316</v>
      </c>
      <c r="G36" s="50">
        <v>24.473</v>
      </c>
      <c r="H36" s="42" t="s">
        <v>158</v>
      </c>
    </row>
    <row r="37" spans="1:7">
      <c r="A37" s="48"/>
      <c r="B37" s="49" t="s">
        <v>159</v>
      </c>
      <c r="C37" s="49" t="s">
        <v>157</v>
      </c>
      <c r="D37" s="49" t="s">
        <v>138</v>
      </c>
      <c r="E37" s="49">
        <v>18835949</v>
      </c>
      <c r="F37" s="50">
        <v>4.50138623530024</v>
      </c>
      <c r="G37" s="50">
        <v>19.242</v>
      </c>
    </row>
    <row r="38" spans="1:8">
      <c r="A38" s="48" t="s">
        <v>188</v>
      </c>
      <c r="B38" s="49" t="s">
        <v>189</v>
      </c>
      <c r="C38" s="49" t="s">
        <v>190</v>
      </c>
      <c r="D38" s="49" t="s">
        <v>185</v>
      </c>
      <c r="E38" s="49">
        <v>15655244</v>
      </c>
      <c r="F38" s="50">
        <v>4.01429449957479</v>
      </c>
      <c r="G38" s="50">
        <v>13.264</v>
      </c>
      <c r="H38" s="42" t="s">
        <v>191</v>
      </c>
    </row>
    <row r="39" spans="1:7">
      <c r="A39" s="48"/>
      <c r="B39" s="49" t="s">
        <v>192</v>
      </c>
      <c r="C39" s="49" t="s">
        <v>193</v>
      </c>
      <c r="D39" s="49" t="s">
        <v>185</v>
      </c>
      <c r="E39" s="49">
        <v>16033927</v>
      </c>
      <c r="F39" s="50">
        <v>4.30824184162993</v>
      </c>
      <c r="G39" s="50">
        <v>15.361</v>
      </c>
    </row>
    <row r="40" spans="1:7">
      <c r="A40" s="48"/>
      <c r="B40" s="49" t="s">
        <v>192</v>
      </c>
      <c r="C40" s="49" t="s">
        <v>194</v>
      </c>
      <c r="D40" s="49" t="s">
        <v>185</v>
      </c>
      <c r="E40" s="49">
        <v>16077044</v>
      </c>
      <c r="F40" s="50">
        <v>4.02626723034492</v>
      </c>
      <c r="G40" s="50">
        <v>15.086</v>
      </c>
    </row>
    <row r="41" spans="1:7">
      <c r="A41" s="48"/>
      <c r="B41" s="49" t="s">
        <v>192</v>
      </c>
      <c r="C41" s="49" t="s">
        <v>195</v>
      </c>
      <c r="D41" s="49" t="s">
        <v>185</v>
      </c>
      <c r="E41" s="49">
        <v>16451694</v>
      </c>
      <c r="F41" s="50">
        <v>4.9126812605941</v>
      </c>
      <c r="G41" s="50">
        <v>18.362</v>
      </c>
    </row>
    <row r="42" spans="1:7">
      <c r="A42" s="48"/>
      <c r="B42" s="49" t="s">
        <v>71</v>
      </c>
      <c r="C42" s="49" t="s">
        <v>195</v>
      </c>
      <c r="D42" s="49" t="s">
        <v>185</v>
      </c>
      <c r="E42" s="49">
        <v>16451694</v>
      </c>
      <c r="F42" s="50">
        <v>5.45180554166672</v>
      </c>
      <c r="G42" s="50">
        <v>14.837</v>
      </c>
    </row>
    <row r="43" spans="1:7">
      <c r="A43" s="48"/>
      <c r="B43" s="49" t="s">
        <v>71</v>
      </c>
      <c r="C43" s="49" t="s">
        <v>196</v>
      </c>
      <c r="D43" s="49" t="s">
        <v>185</v>
      </c>
      <c r="E43" s="49">
        <v>16509716</v>
      </c>
      <c r="F43" s="50">
        <v>4.57685029238162</v>
      </c>
      <c r="G43" s="50">
        <v>18.999</v>
      </c>
    </row>
    <row r="44" spans="1:7">
      <c r="A44" s="48"/>
      <c r="B44" s="49" t="s">
        <v>71</v>
      </c>
      <c r="C44" s="49" t="s">
        <v>197</v>
      </c>
      <c r="D44" s="49" t="s">
        <v>185</v>
      </c>
      <c r="E44" s="49">
        <v>16513397</v>
      </c>
      <c r="F44" s="50">
        <v>4.59151546782817</v>
      </c>
      <c r="G44" s="50">
        <v>22.35</v>
      </c>
    </row>
    <row r="45" spans="1:7">
      <c r="A45" s="48"/>
      <c r="B45" s="49" t="s">
        <v>192</v>
      </c>
      <c r="C45" s="49" t="s">
        <v>198</v>
      </c>
      <c r="D45" s="49" t="s">
        <v>185</v>
      </c>
      <c r="E45" s="49">
        <v>16515202</v>
      </c>
      <c r="F45" s="50">
        <v>4.83627246753028</v>
      </c>
      <c r="G45" s="50">
        <v>19.732</v>
      </c>
    </row>
    <row r="46" spans="1:7">
      <c r="A46" s="48"/>
      <c r="B46" s="49" t="s">
        <v>71</v>
      </c>
      <c r="C46" s="49" t="s">
        <v>198</v>
      </c>
      <c r="D46" s="49" t="s">
        <v>185</v>
      </c>
      <c r="E46" s="49">
        <v>16515202</v>
      </c>
      <c r="F46" s="50">
        <v>5.50621170976378</v>
      </c>
      <c r="G46" s="50">
        <v>21.807</v>
      </c>
    </row>
    <row r="47" spans="1:7">
      <c r="A47" s="48"/>
      <c r="B47" s="49" t="s">
        <v>71</v>
      </c>
      <c r="C47" s="49" t="s">
        <v>199</v>
      </c>
      <c r="D47" s="49" t="s">
        <v>185</v>
      </c>
      <c r="E47" s="49">
        <v>16671837</v>
      </c>
      <c r="F47" s="50">
        <v>4.34092425182208</v>
      </c>
      <c r="G47" s="50">
        <v>21.712</v>
      </c>
    </row>
    <row r="48" spans="1:7">
      <c r="A48" s="48"/>
      <c r="B48" s="49" t="s">
        <v>71</v>
      </c>
      <c r="C48" s="49" t="s">
        <v>200</v>
      </c>
      <c r="D48" s="49" t="s">
        <v>185</v>
      </c>
      <c r="E48" s="49">
        <v>16779891</v>
      </c>
      <c r="F48" s="50">
        <v>5.48114827659828</v>
      </c>
      <c r="G48" s="50">
        <v>22.048</v>
      </c>
    </row>
    <row r="49" spans="1:7">
      <c r="A49" s="48"/>
      <c r="B49" s="49" t="s">
        <v>192</v>
      </c>
      <c r="C49" s="49" t="s">
        <v>201</v>
      </c>
      <c r="D49" s="49" t="s">
        <v>185</v>
      </c>
      <c r="E49" s="49">
        <v>16847439</v>
      </c>
      <c r="F49" s="50">
        <v>4.4963083214761</v>
      </c>
      <c r="G49" s="50">
        <v>17.968</v>
      </c>
    </row>
    <row r="50" spans="1:7">
      <c r="A50" s="48"/>
      <c r="B50" s="49" t="s">
        <v>71</v>
      </c>
      <c r="C50" s="49" t="s">
        <v>201</v>
      </c>
      <c r="D50" s="49" t="s">
        <v>185</v>
      </c>
      <c r="E50" s="49">
        <v>16847439</v>
      </c>
      <c r="F50" s="50">
        <v>6.23714185413972</v>
      </c>
      <c r="G50" s="50">
        <v>27.198</v>
      </c>
    </row>
    <row r="51" spans="1:7">
      <c r="A51" s="48"/>
      <c r="B51" s="49" t="s">
        <v>71</v>
      </c>
      <c r="C51" s="49" t="s">
        <v>202</v>
      </c>
      <c r="D51" s="49" t="s">
        <v>185</v>
      </c>
      <c r="E51" s="49">
        <v>16890706</v>
      </c>
      <c r="F51" s="50">
        <v>5.75574140816736</v>
      </c>
      <c r="G51" s="50">
        <v>20.801</v>
      </c>
    </row>
    <row r="52" customFormat="1" spans="1:12">
      <c r="A52" s="48" t="s">
        <v>210</v>
      </c>
      <c r="B52" s="49" t="s">
        <v>130</v>
      </c>
      <c r="C52" s="49" t="s">
        <v>211</v>
      </c>
      <c r="D52" s="49" t="s">
        <v>185</v>
      </c>
      <c r="E52" s="49">
        <v>22302428</v>
      </c>
      <c r="F52" s="50">
        <v>5.15588955092659</v>
      </c>
      <c r="G52" s="50">
        <v>21.712</v>
      </c>
      <c r="H52" s="42" t="s">
        <v>212</v>
      </c>
      <c r="L52" s="49"/>
    </row>
    <row r="53" customFormat="1" spans="1:12">
      <c r="A53" s="48"/>
      <c r="B53" s="49" t="s">
        <v>132</v>
      </c>
      <c r="C53" s="49" t="s">
        <v>211</v>
      </c>
      <c r="D53" s="49" t="s">
        <v>185</v>
      </c>
      <c r="E53" s="49">
        <v>22302428</v>
      </c>
      <c r="F53" s="50">
        <v>4.25525339656649</v>
      </c>
      <c r="G53" s="50">
        <v>18.292</v>
      </c>
      <c r="H53" s="42"/>
      <c r="L53" s="49"/>
    </row>
    <row r="54" customFormat="1" spans="1:12">
      <c r="A54" s="48"/>
      <c r="B54" s="49" t="s">
        <v>213</v>
      </c>
      <c r="C54" s="49" t="s">
        <v>214</v>
      </c>
      <c r="D54" s="49" t="s">
        <v>185</v>
      </c>
      <c r="E54" s="49">
        <v>23539032</v>
      </c>
      <c r="F54" s="50">
        <v>4.54086394231238</v>
      </c>
      <c r="G54" s="50">
        <v>19.393</v>
      </c>
      <c r="H54" s="42"/>
      <c r="L54" s="49"/>
    </row>
    <row r="55" customFormat="1" spans="1:12">
      <c r="A55" s="48"/>
      <c r="B55" s="49" t="s">
        <v>126</v>
      </c>
      <c r="C55" s="49" t="s">
        <v>215</v>
      </c>
      <c r="D55" s="49" t="s">
        <v>185</v>
      </c>
      <c r="E55" s="49">
        <v>23885182</v>
      </c>
      <c r="F55" s="50">
        <v>5.13809537204635</v>
      </c>
      <c r="G55" s="50">
        <v>22.048</v>
      </c>
      <c r="H55" s="42"/>
      <c r="L55" s="49"/>
    </row>
    <row r="56" customFormat="1" spans="1:12">
      <c r="A56" s="48"/>
      <c r="B56" s="49" t="s">
        <v>76</v>
      </c>
      <c r="C56" s="49" t="s">
        <v>215</v>
      </c>
      <c r="D56" s="49" t="s">
        <v>185</v>
      </c>
      <c r="E56" s="49">
        <v>23885182</v>
      </c>
      <c r="F56" s="50">
        <v>4.33468172872158</v>
      </c>
      <c r="G56" s="50">
        <v>19.317</v>
      </c>
      <c r="H56" s="42"/>
      <c r="L56" s="49"/>
    </row>
    <row r="57" spans="1:8">
      <c r="A57" s="48" t="s">
        <v>216</v>
      </c>
      <c r="B57" s="49" t="s">
        <v>153</v>
      </c>
      <c r="C57" s="49" t="s">
        <v>217</v>
      </c>
      <c r="D57" s="49" t="s">
        <v>218</v>
      </c>
      <c r="E57" s="49">
        <v>325988</v>
      </c>
      <c r="F57" s="50">
        <v>4.2957292390574</v>
      </c>
      <c r="G57" s="50">
        <v>18.11</v>
      </c>
      <c r="H57" s="42" t="s">
        <v>219</v>
      </c>
    </row>
    <row r="58" spans="1:7">
      <c r="A58" s="48"/>
      <c r="B58" s="49" t="s">
        <v>130</v>
      </c>
      <c r="C58" s="49" t="s">
        <v>217</v>
      </c>
      <c r="D58" s="49" t="s">
        <v>218</v>
      </c>
      <c r="E58" s="49">
        <v>325988</v>
      </c>
      <c r="F58" s="50">
        <v>6.75505524727282</v>
      </c>
      <c r="G58" s="50">
        <v>27.198</v>
      </c>
    </row>
    <row r="59" spans="1:7">
      <c r="A59" s="48"/>
      <c r="B59" s="49" t="s">
        <v>67</v>
      </c>
      <c r="C59" s="49" t="s">
        <v>217</v>
      </c>
      <c r="D59" s="49" t="s">
        <v>218</v>
      </c>
      <c r="E59" s="49">
        <v>325988</v>
      </c>
      <c r="F59" s="50">
        <v>4.26800855098107</v>
      </c>
      <c r="G59" s="50">
        <v>18.007</v>
      </c>
    </row>
    <row r="60" spans="1:7">
      <c r="A60" s="48"/>
      <c r="B60" s="49" t="s">
        <v>133</v>
      </c>
      <c r="C60" s="49" t="s">
        <v>217</v>
      </c>
      <c r="D60" s="49" t="s">
        <v>218</v>
      </c>
      <c r="E60" s="49">
        <v>325988</v>
      </c>
      <c r="F60" s="50">
        <v>5.24308256615225</v>
      </c>
      <c r="G60" s="50">
        <v>21.838</v>
      </c>
    </row>
    <row r="61" spans="1:7">
      <c r="A61" s="48"/>
      <c r="B61" s="49" t="s">
        <v>126</v>
      </c>
      <c r="C61" s="49" t="s">
        <v>220</v>
      </c>
      <c r="D61" s="49" t="s">
        <v>218</v>
      </c>
      <c r="E61" s="49">
        <v>331212</v>
      </c>
      <c r="F61" s="50">
        <v>4.91200574490029</v>
      </c>
      <c r="G61" s="50">
        <v>20.801</v>
      </c>
    </row>
    <row r="62" spans="1:7">
      <c r="A62" s="48"/>
      <c r="B62" s="49" t="s">
        <v>126</v>
      </c>
      <c r="C62" s="49" t="s">
        <v>221</v>
      </c>
      <c r="D62" s="49" t="s">
        <v>218</v>
      </c>
      <c r="E62" s="49">
        <v>478765</v>
      </c>
      <c r="F62" s="50">
        <v>4.34957590339215</v>
      </c>
      <c r="G62" s="50">
        <v>28.57</v>
      </c>
    </row>
    <row r="63" spans="1:8">
      <c r="A63" s="48" t="s">
        <v>222</v>
      </c>
      <c r="B63" s="49" t="s">
        <v>29</v>
      </c>
      <c r="C63" s="49" t="s">
        <v>223</v>
      </c>
      <c r="D63" s="49" t="s">
        <v>218</v>
      </c>
      <c r="E63" s="49">
        <v>8460857</v>
      </c>
      <c r="F63" s="50">
        <v>4.25088233764368</v>
      </c>
      <c r="G63" s="50">
        <v>18.8</v>
      </c>
      <c r="H63" s="42" t="s">
        <v>224</v>
      </c>
    </row>
    <row r="64" spans="1:7">
      <c r="A64" s="48"/>
      <c r="B64" s="49" t="s">
        <v>45</v>
      </c>
      <c r="C64" s="49" t="s">
        <v>225</v>
      </c>
      <c r="D64" s="49" t="s">
        <v>218</v>
      </c>
      <c r="E64" s="49">
        <v>9608129</v>
      </c>
      <c r="F64" s="50">
        <v>5.25670194663162</v>
      </c>
      <c r="G64" s="50">
        <v>26.111</v>
      </c>
    </row>
    <row r="65" spans="1:7">
      <c r="A65" s="48"/>
      <c r="B65" s="49" t="s">
        <v>10</v>
      </c>
      <c r="C65" s="49" t="s">
        <v>225</v>
      </c>
      <c r="D65" s="49" t="s">
        <v>218</v>
      </c>
      <c r="E65" s="49">
        <v>9608129</v>
      </c>
      <c r="F65" s="50">
        <v>4.61796493728107</v>
      </c>
      <c r="G65" s="50">
        <v>23.091</v>
      </c>
    </row>
    <row r="66" spans="1:7">
      <c r="A66" s="48"/>
      <c r="B66" s="49" t="s">
        <v>10</v>
      </c>
      <c r="C66" s="49" t="s">
        <v>226</v>
      </c>
      <c r="D66" s="49" t="s">
        <v>218</v>
      </c>
      <c r="E66" s="49">
        <v>9668822</v>
      </c>
      <c r="F66" s="50">
        <v>4.06624958310241</v>
      </c>
      <c r="G66" s="50">
        <v>17.393</v>
      </c>
    </row>
    <row r="67" spans="1:7">
      <c r="A67" s="48"/>
      <c r="B67" s="49" t="s">
        <v>10</v>
      </c>
      <c r="C67" s="49" t="s">
        <v>226</v>
      </c>
      <c r="D67" s="49" t="s">
        <v>218</v>
      </c>
      <c r="E67" s="49">
        <v>9668822</v>
      </c>
      <c r="F67" s="50">
        <v>4.26161587648784</v>
      </c>
      <c r="G67" s="50">
        <v>18.148</v>
      </c>
    </row>
    <row r="68" spans="1:8">
      <c r="A68" s="48" t="s">
        <v>227</v>
      </c>
      <c r="B68" s="49" t="s">
        <v>228</v>
      </c>
      <c r="C68" s="49" t="s">
        <v>229</v>
      </c>
      <c r="D68" s="49" t="s">
        <v>218</v>
      </c>
      <c r="E68" s="49">
        <v>29341563</v>
      </c>
      <c r="F68" s="50">
        <v>4.70129971736833</v>
      </c>
      <c r="G68" s="50">
        <v>20.572</v>
      </c>
      <c r="H68" s="42" t="s">
        <v>230</v>
      </c>
    </row>
    <row r="69" spans="1:7">
      <c r="A69" s="48"/>
      <c r="B69" s="49" t="s">
        <v>76</v>
      </c>
      <c r="C69" s="49" t="s">
        <v>229</v>
      </c>
      <c r="D69" s="49" t="s">
        <v>218</v>
      </c>
      <c r="E69" s="49">
        <v>29341563</v>
      </c>
      <c r="F69" s="50">
        <v>6.86419971669789</v>
      </c>
      <c r="G69" s="50">
        <v>28.305</v>
      </c>
    </row>
    <row r="70" spans="1:7">
      <c r="A70" s="48"/>
      <c r="B70" s="49" t="s">
        <v>228</v>
      </c>
      <c r="C70" s="49" t="s">
        <v>231</v>
      </c>
      <c r="D70" s="49" t="s">
        <v>218</v>
      </c>
      <c r="E70" s="49">
        <v>29345053</v>
      </c>
      <c r="F70" s="50">
        <v>4.90395944570457</v>
      </c>
      <c r="G70" s="50">
        <v>21.158</v>
      </c>
    </row>
    <row r="71" spans="1:7">
      <c r="A71" s="48"/>
      <c r="B71" s="49" t="s">
        <v>76</v>
      </c>
      <c r="C71" s="49" t="s">
        <v>231</v>
      </c>
      <c r="D71" s="49" t="s">
        <v>218</v>
      </c>
      <c r="E71" s="49">
        <v>29345053</v>
      </c>
      <c r="F71" s="50">
        <v>6.97281353816326</v>
      </c>
      <c r="G71" s="50">
        <v>28.43</v>
      </c>
    </row>
    <row r="72" spans="1:7">
      <c r="A72" s="48"/>
      <c r="B72" s="49" t="s">
        <v>76</v>
      </c>
      <c r="C72" s="49" t="s">
        <v>232</v>
      </c>
      <c r="D72" s="49" t="s">
        <v>218</v>
      </c>
      <c r="E72" s="49">
        <v>29402879</v>
      </c>
      <c r="F72" s="50">
        <v>6.46140113413782</v>
      </c>
      <c r="G72" s="50">
        <v>26.891</v>
      </c>
    </row>
    <row r="73" spans="1:7">
      <c r="A73" s="48"/>
      <c r="B73" s="49" t="s">
        <v>76</v>
      </c>
      <c r="C73" s="49" t="s">
        <v>233</v>
      </c>
      <c r="D73" s="49" t="s">
        <v>218</v>
      </c>
      <c r="E73" s="49">
        <v>29703064</v>
      </c>
      <c r="F73" s="50">
        <v>6.07188591597405</v>
      </c>
      <c r="G73" s="50">
        <v>25.968</v>
      </c>
    </row>
    <row r="74" spans="1:8">
      <c r="A74" s="48" t="s">
        <v>234</v>
      </c>
      <c r="B74" s="49" t="s">
        <v>235</v>
      </c>
      <c r="C74" s="49" t="s">
        <v>236</v>
      </c>
      <c r="D74" s="49" t="s">
        <v>218</v>
      </c>
      <c r="E74" s="49">
        <v>30333929</v>
      </c>
      <c r="F74" s="50">
        <v>4.44806230463516</v>
      </c>
      <c r="G74" s="50">
        <v>18.309</v>
      </c>
      <c r="H74" s="42" t="s">
        <v>237</v>
      </c>
    </row>
    <row r="75" spans="1:7">
      <c r="A75" s="48"/>
      <c r="B75" s="49" t="s">
        <v>76</v>
      </c>
      <c r="C75" s="49" t="s">
        <v>238</v>
      </c>
      <c r="D75" s="49" t="s">
        <v>218</v>
      </c>
      <c r="E75" s="49">
        <v>31039965</v>
      </c>
      <c r="F75" s="50">
        <v>6.1309678668314</v>
      </c>
      <c r="G75" s="50">
        <v>22.633</v>
      </c>
    </row>
    <row r="76" spans="1:7">
      <c r="A76" s="48"/>
      <c r="B76" s="49" t="s">
        <v>76</v>
      </c>
      <c r="C76" s="49" t="s">
        <v>239</v>
      </c>
      <c r="D76" s="49" t="s">
        <v>218</v>
      </c>
      <c r="E76" s="49">
        <v>31074266</v>
      </c>
      <c r="F76" s="50">
        <v>4.66318017120826</v>
      </c>
      <c r="G76" s="50">
        <v>17.043</v>
      </c>
    </row>
    <row r="77" spans="1:7">
      <c r="A77" s="48"/>
      <c r="B77" s="49" t="s">
        <v>76</v>
      </c>
      <c r="C77" s="49" t="s">
        <v>240</v>
      </c>
      <c r="D77" s="49" t="s">
        <v>218</v>
      </c>
      <c r="E77" s="49">
        <v>31175871</v>
      </c>
      <c r="F77" s="50">
        <v>5.07013678844116</v>
      </c>
      <c r="G77" s="50">
        <v>21.79</v>
      </c>
    </row>
    <row r="78" spans="1:7">
      <c r="A78" s="48"/>
      <c r="B78" s="49" t="s">
        <v>76</v>
      </c>
      <c r="C78" s="49" t="s">
        <v>241</v>
      </c>
      <c r="D78" s="49" t="s">
        <v>218</v>
      </c>
      <c r="E78" s="49">
        <v>31178863</v>
      </c>
      <c r="F78" s="50">
        <v>5.3105224293733</v>
      </c>
      <c r="G78" s="50">
        <v>22.696</v>
      </c>
    </row>
    <row r="79" spans="1:7">
      <c r="A79" s="48"/>
      <c r="B79" s="49" t="s">
        <v>76</v>
      </c>
      <c r="C79" s="49" t="s">
        <v>242</v>
      </c>
      <c r="D79" s="49" t="s">
        <v>218</v>
      </c>
      <c r="E79" s="49">
        <v>31181488</v>
      </c>
      <c r="F79" s="50">
        <v>5.78672137000721</v>
      </c>
      <c r="G79" s="50">
        <v>21.587</v>
      </c>
    </row>
    <row r="80" spans="1:7">
      <c r="A80" s="48"/>
      <c r="B80" s="49" t="s">
        <v>38</v>
      </c>
      <c r="C80" s="49" t="s">
        <v>243</v>
      </c>
      <c r="D80" s="49" t="s">
        <v>218</v>
      </c>
      <c r="E80" s="49">
        <v>31243829</v>
      </c>
      <c r="F80" s="50">
        <v>4.38550353167778</v>
      </c>
      <c r="G80" s="50">
        <v>24.459</v>
      </c>
    </row>
    <row r="81" spans="1:7">
      <c r="A81" s="48"/>
      <c r="B81" s="49" t="s">
        <v>228</v>
      </c>
      <c r="C81" s="49" t="s">
        <v>244</v>
      </c>
      <c r="D81" s="49" t="s">
        <v>218</v>
      </c>
      <c r="E81" s="49">
        <v>31651431</v>
      </c>
      <c r="F81" s="50">
        <v>4.40619353467007</v>
      </c>
      <c r="G81" s="50">
        <v>16.224</v>
      </c>
    </row>
    <row r="82" spans="1:7">
      <c r="A82" s="48"/>
      <c r="B82" s="49" t="s">
        <v>76</v>
      </c>
      <c r="C82" s="49" t="s">
        <v>244</v>
      </c>
      <c r="D82" s="49" t="s">
        <v>218</v>
      </c>
      <c r="E82" s="49">
        <v>31651431</v>
      </c>
      <c r="F82" s="50">
        <v>9.66762214354267</v>
      </c>
      <c r="G82" s="50">
        <v>34.151</v>
      </c>
    </row>
    <row r="83" spans="1:7">
      <c r="A83" s="48"/>
      <c r="B83" s="49" t="s">
        <v>58</v>
      </c>
      <c r="C83" s="49" t="s">
        <v>244</v>
      </c>
      <c r="D83" s="49" t="s">
        <v>218</v>
      </c>
      <c r="E83" s="49">
        <v>31651431</v>
      </c>
      <c r="F83" s="50">
        <v>5.42498544541789</v>
      </c>
      <c r="G83" s="50">
        <v>19.337</v>
      </c>
    </row>
    <row r="84" spans="1:7">
      <c r="A84" s="48"/>
      <c r="B84" s="49" t="s">
        <v>79</v>
      </c>
      <c r="C84" s="49" t="s">
        <v>244</v>
      </c>
      <c r="D84" s="49" t="s">
        <v>218</v>
      </c>
      <c r="E84" s="49">
        <v>31651431</v>
      </c>
      <c r="F84" s="50">
        <v>6.81772804330581</v>
      </c>
      <c r="G84" s="50">
        <v>24.842</v>
      </c>
    </row>
    <row r="85" spans="1:7">
      <c r="A85" s="48"/>
      <c r="B85" s="49" t="s">
        <v>38</v>
      </c>
      <c r="C85" s="49" t="s">
        <v>244</v>
      </c>
      <c r="D85" s="49" t="s">
        <v>218</v>
      </c>
      <c r="E85" s="49">
        <v>31651431</v>
      </c>
      <c r="F85" s="50">
        <v>4.74325820737474</v>
      </c>
      <c r="G85" s="50">
        <v>16.868</v>
      </c>
    </row>
    <row r="86" spans="1:7">
      <c r="A86" s="48"/>
      <c r="B86" s="49" t="s">
        <v>228</v>
      </c>
      <c r="C86" s="49" t="s">
        <v>245</v>
      </c>
      <c r="D86" s="49" t="s">
        <v>218</v>
      </c>
      <c r="E86" s="49">
        <v>31652307</v>
      </c>
      <c r="F86" s="50">
        <v>4.35479394913965</v>
      </c>
      <c r="G86" s="50">
        <v>16.34</v>
      </c>
    </row>
    <row r="87" spans="1:7">
      <c r="A87" s="48"/>
      <c r="B87" s="49" t="s">
        <v>76</v>
      </c>
      <c r="C87" s="49" t="s">
        <v>245</v>
      </c>
      <c r="D87" s="49" t="s">
        <v>218</v>
      </c>
      <c r="E87" s="49">
        <v>31652307</v>
      </c>
      <c r="F87" s="50">
        <v>11.701168747982</v>
      </c>
      <c r="G87" s="50">
        <v>40.763</v>
      </c>
    </row>
    <row r="88" spans="1:7">
      <c r="A88" s="48"/>
      <c r="B88" s="49" t="s">
        <v>58</v>
      </c>
      <c r="C88" s="49" t="s">
        <v>245</v>
      </c>
      <c r="D88" s="49" t="s">
        <v>218</v>
      </c>
      <c r="E88" s="49">
        <v>31652307</v>
      </c>
      <c r="F88" s="50">
        <v>5.78807891569149</v>
      </c>
      <c r="G88" s="50">
        <v>21.003</v>
      </c>
    </row>
    <row r="89" spans="1:7">
      <c r="A89" s="48"/>
      <c r="B89" s="49" t="s">
        <v>79</v>
      </c>
      <c r="C89" s="49" t="s">
        <v>245</v>
      </c>
      <c r="D89" s="49" t="s">
        <v>218</v>
      </c>
      <c r="E89" s="49">
        <v>31652307</v>
      </c>
      <c r="F89" s="50">
        <v>8.18923670332716</v>
      </c>
      <c r="G89" s="50">
        <v>29.983</v>
      </c>
    </row>
    <row r="90" spans="1:7">
      <c r="A90" s="48"/>
      <c r="B90" s="49" t="s">
        <v>38</v>
      </c>
      <c r="C90" s="49" t="s">
        <v>245</v>
      </c>
      <c r="D90" s="49" t="s">
        <v>218</v>
      </c>
      <c r="E90" s="49">
        <v>31652307</v>
      </c>
      <c r="F90" s="50">
        <v>5.48909322843811</v>
      </c>
      <c r="G90" s="50">
        <v>19.925</v>
      </c>
    </row>
    <row r="91" spans="1:7">
      <c r="A91" s="48"/>
      <c r="B91" s="49" t="s">
        <v>76</v>
      </c>
      <c r="C91" s="49" t="s">
        <v>246</v>
      </c>
      <c r="D91" s="49" t="s">
        <v>218</v>
      </c>
      <c r="E91" s="49">
        <v>31652512</v>
      </c>
      <c r="F91" s="50">
        <v>11.287594447219</v>
      </c>
      <c r="G91" s="50">
        <v>42.142</v>
      </c>
    </row>
    <row r="92" spans="1:7">
      <c r="A92" s="48"/>
      <c r="B92" s="49" t="s">
        <v>58</v>
      </c>
      <c r="C92" s="49" t="s">
        <v>246</v>
      </c>
      <c r="D92" s="49" t="s">
        <v>218</v>
      </c>
      <c r="E92" s="49">
        <v>31652512</v>
      </c>
      <c r="F92" s="50">
        <v>5.45767261722603</v>
      </c>
      <c r="G92" s="50">
        <v>22.622</v>
      </c>
    </row>
    <row r="93" spans="1:7">
      <c r="A93" s="48"/>
      <c r="B93" s="49" t="s">
        <v>79</v>
      </c>
      <c r="C93" s="49" t="s">
        <v>246</v>
      </c>
      <c r="D93" s="49" t="s">
        <v>218</v>
      </c>
      <c r="E93" s="49">
        <v>31652512</v>
      </c>
      <c r="F93" s="50">
        <v>7.70845356030779</v>
      </c>
      <c r="G93" s="50">
        <v>31.18</v>
      </c>
    </row>
    <row r="94" spans="1:7">
      <c r="A94" s="48"/>
      <c r="B94" s="49" t="s">
        <v>38</v>
      </c>
      <c r="C94" s="49" t="s">
        <v>246</v>
      </c>
      <c r="D94" s="49" t="s">
        <v>218</v>
      </c>
      <c r="E94" s="49">
        <v>31652512</v>
      </c>
      <c r="F94" s="50">
        <v>5.35056777675838</v>
      </c>
      <c r="G94" s="50">
        <v>22.231</v>
      </c>
    </row>
    <row r="95" spans="1:7">
      <c r="A95" s="48"/>
      <c r="B95" s="49" t="s">
        <v>76</v>
      </c>
      <c r="C95" s="49" t="s">
        <v>247</v>
      </c>
      <c r="D95" s="49" t="s">
        <v>218</v>
      </c>
      <c r="E95" s="49">
        <v>31652569</v>
      </c>
      <c r="F95" s="50">
        <v>11.1392309081022</v>
      </c>
      <c r="G95" s="50">
        <v>42.058</v>
      </c>
    </row>
    <row r="96" spans="1:7">
      <c r="A96" s="48"/>
      <c r="B96" s="49" t="s">
        <v>58</v>
      </c>
      <c r="C96" s="49" t="s">
        <v>247</v>
      </c>
      <c r="D96" s="49" t="s">
        <v>218</v>
      </c>
      <c r="E96" s="49">
        <v>31652569</v>
      </c>
      <c r="F96" s="50">
        <v>5.42186527705216</v>
      </c>
      <c r="G96" s="50">
        <v>22.695</v>
      </c>
    </row>
    <row r="97" spans="1:7">
      <c r="A97" s="48"/>
      <c r="B97" s="49" t="s">
        <v>79</v>
      </c>
      <c r="C97" s="49" t="s">
        <v>247</v>
      </c>
      <c r="D97" s="49" t="s">
        <v>218</v>
      </c>
      <c r="E97" s="49">
        <v>31652569</v>
      </c>
      <c r="F97" s="50">
        <v>7.59373240359</v>
      </c>
      <c r="G97" s="50">
        <v>31.066</v>
      </c>
    </row>
    <row r="98" spans="1:7">
      <c r="A98" s="48"/>
      <c r="B98" s="49" t="s">
        <v>38</v>
      </c>
      <c r="C98" s="49" t="s">
        <v>247</v>
      </c>
      <c r="D98" s="49" t="s">
        <v>218</v>
      </c>
      <c r="E98" s="49">
        <v>31652569</v>
      </c>
      <c r="F98" s="50">
        <v>5.19505000518614</v>
      </c>
      <c r="G98" s="50">
        <v>21.858</v>
      </c>
    </row>
    <row r="99" spans="1:7">
      <c r="A99" s="48"/>
      <c r="B99" s="49" t="s">
        <v>76</v>
      </c>
      <c r="C99" s="49" t="s">
        <v>248</v>
      </c>
      <c r="D99" s="49" t="s">
        <v>218</v>
      </c>
      <c r="E99" s="49">
        <v>31652642</v>
      </c>
      <c r="F99" s="50">
        <v>10.9847240933181</v>
      </c>
      <c r="G99" s="50">
        <v>41.617</v>
      </c>
    </row>
    <row r="100" spans="1:7">
      <c r="A100" s="48"/>
      <c r="B100" s="49" t="s">
        <v>58</v>
      </c>
      <c r="C100" s="49" t="s">
        <v>248</v>
      </c>
      <c r="D100" s="49" t="s">
        <v>218</v>
      </c>
      <c r="E100" s="49">
        <v>31652642</v>
      </c>
      <c r="F100" s="50">
        <v>5.10433440547922</v>
      </c>
      <c r="G100" s="50">
        <v>21.521</v>
      </c>
    </row>
    <row r="101" spans="1:7">
      <c r="A101" s="48"/>
      <c r="B101" s="49" t="s">
        <v>79</v>
      </c>
      <c r="C101" s="49" t="s">
        <v>248</v>
      </c>
      <c r="D101" s="49" t="s">
        <v>218</v>
      </c>
      <c r="E101" s="49">
        <v>31652642</v>
      </c>
      <c r="F101" s="50">
        <v>7.69336055897574</v>
      </c>
      <c r="G101" s="50">
        <v>31.402</v>
      </c>
    </row>
    <row r="102" spans="1:7">
      <c r="A102" s="48"/>
      <c r="B102" s="49" t="s">
        <v>38</v>
      </c>
      <c r="C102" s="49" t="s">
        <v>248</v>
      </c>
      <c r="D102" s="49" t="s">
        <v>218</v>
      </c>
      <c r="E102" s="49">
        <v>31652642</v>
      </c>
      <c r="F102" s="50">
        <v>5.35396896615798</v>
      </c>
      <c r="G102" s="50">
        <v>22.445</v>
      </c>
    </row>
    <row r="103" spans="1:7">
      <c r="A103" s="48"/>
      <c r="B103" s="49" t="s">
        <v>228</v>
      </c>
      <c r="C103" s="49" t="s">
        <v>249</v>
      </c>
      <c r="D103" s="49" t="s">
        <v>218</v>
      </c>
      <c r="E103" s="49">
        <v>31652987</v>
      </c>
      <c r="F103" s="50">
        <v>4.35338065059537</v>
      </c>
      <c r="G103" s="50">
        <v>16.177</v>
      </c>
    </row>
    <row r="104" spans="1:7">
      <c r="A104" s="48"/>
      <c r="B104" s="49" t="s">
        <v>76</v>
      </c>
      <c r="C104" s="49" t="s">
        <v>249</v>
      </c>
      <c r="D104" s="49" t="s">
        <v>218</v>
      </c>
      <c r="E104" s="49">
        <v>31652987</v>
      </c>
      <c r="F104" s="50">
        <v>10.8916718057338</v>
      </c>
      <c r="G104" s="50">
        <v>38.115</v>
      </c>
    </row>
    <row r="105" spans="1:7">
      <c r="A105" s="48"/>
      <c r="B105" s="49" t="s">
        <v>58</v>
      </c>
      <c r="C105" s="49" t="s">
        <v>249</v>
      </c>
      <c r="D105" s="49" t="s">
        <v>218</v>
      </c>
      <c r="E105" s="49">
        <v>31652987</v>
      </c>
      <c r="F105" s="50">
        <v>5.47233143961954</v>
      </c>
      <c r="G105" s="50">
        <v>19.684</v>
      </c>
    </row>
    <row r="106" spans="1:7">
      <c r="A106" s="48"/>
      <c r="B106" s="49" t="s">
        <v>79</v>
      </c>
      <c r="C106" s="49" t="s">
        <v>249</v>
      </c>
      <c r="D106" s="49" t="s">
        <v>218</v>
      </c>
      <c r="E106" s="49">
        <v>31652987</v>
      </c>
      <c r="F106" s="50">
        <v>7.68531134895388</v>
      </c>
      <c r="G106" s="50">
        <v>28.042</v>
      </c>
    </row>
    <row r="107" spans="1:7">
      <c r="A107" s="48"/>
      <c r="B107" s="49" t="s">
        <v>38</v>
      </c>
      <c r="C107" s="49" t="s">
        <v>249</v>
      </c>
      <c r="D107" s="49" t="s">
        <v>218</v>
      </c>
      <c r="E107" s="49">
        <v>31652987</v>
      </c>
      <c r="F107" s="50">
        <v>5.11122537438303</v>
      </c>
      <c r="G107" s="50">
        <v>18.375</v>
      </c>
    </row>
    <row r="108" spans="1:7">
      <c r="A108" s="48"/>
      <c r="B108" s="49" t="s">
        <v>79</v>
      </c>
      <c r="C108" s="49" t="s">
        <v>250</v>
      </c>
      <c r="D108" s="49" t="s">
        <v>218</v>
      </c>
      <c r="E108" s="49">
        <v>31722103</v>
      </c>
      <c r="F108" s="50">
        <v>5.56981202965651</v>
      </c>
      <c r="G108" s="50">
        <v>23.447</v>
      </c>
    </row>
    <row r="109" spans="1:7">
      <c r="A109" s="48"/>
      <c r="B109" s="49" t="s">
        <v>38</v>
      </c>
      <c r="C109" s="49" t="s">
        <v>250</v>
      </c>
      <c r="D109" s="49" t="s">
        <v>218</v>
      </c>
      <c r="E109" s="49">
        <v>31722103</v>
      </c>
      <c r="F109" s="50">
        <v>4.98598377074164</v>
      </c>
      <c r="G109" s="50">
        <v>20.7</v>
      </c>
    </row>
    <row r="110" spans="1:7">
      <c r="A110" s="48"/>
      <c r="B110" s="49" t="s">
        <v>228</v>
      </c>
      <c r="C110" s="49" t="s">
        <v>251</v>
      </c>
      <c r="D110" s="49" t="s">
        <v>218</v>
      </c>
      <c r="E110" s="49">
        <v>31800469</v>
      </c>
      <c r="F110" s="50">
        <v>4.56977977367893</v>
      </c>
      <c r="G110" s="50">
        <v>17.693</v>
      </c>
    </row>
    <row r="111" spans="1:7">
      <c r="A111" s="48"/>
      <c r="B111" s="49" t="s">
        <v>76</v>
      </c>
      <c r="C111" s="49" t="s">
        <v>251</v>
      </c>
      <c r="D111" s="49" t="s">
        <v>218</v>
      </c>
      <c r="E111" s="49">
        <v>31800469</v>
      </c>
      <c r="F111" s="50">
        <v>8.11317099532302</v>
      </c>
      <c r="G111" s="50">
        <v>30.538</v>
      </c>
    </row>
    <row r="112" spans="1:7">
      <c r="A112" s="48"/>
      <c r="B112" s="49" t="s">
        <v>79</v>
      </c>
      <c r="C112" s="49" t="s">
        <v>251</v>
      </c>
      <c r="D112" s="49" t="s">
        <v>218</v>
      </c>
      <c r="E112" s="49">
        <v>31800469</v>
      </c>
      <c r="F112" s="50">
        <v>7.33889752636575</v>
      </c>
      <c r="G112" s="50">
        <v>27.86</v>
      </c>
    </row>
    <row r="113" spans="1:7">
      <c r="A113" s="48"/>
      <c r="B113" s="49" t="s">
        <v>79</v>
      </c>
      <c r="C113" s="49" t="s">
        <v>252</v>
      </c>
      <c r="D113" s="49" t="s">
        <v>218</v>
      </c>
      <c r="E113" s="49">
        <v>31813931</v>
      </c>
      <c r="F113" s="50">
        <v>4.2252714128981</v>
      </c>
      <c r="G113" s="50">
        <v>18.698</v>
      </c>
    </row>
    <row r="114" spans="1:8">
      <c r="A114" s="48" t="s">
        <v>281</v>
      </c>
      <c r="B114" s="49" t="s">
        <v>79</v>
      </c>
      <c r="C114" s="49" t="s">
        <v>282</v>
      </c>
      <c r="D114" s="49" t="s">
        <v>263</v>
      </c>
      <c r="E114" s="49">
        <v>28998632</v>
      </c>
      <c r="F114" s="50">
        <v>4.06029608669345</v>
      </c>
      <c r="G114" s="50">
        <v>18.213</v>
      </c>
      <c r="H114" s="42" t="s">
        <v>283</v>
      </c>
    </row>
    <row r="115" spans="1:7">
      <c r="A115" s="48"/>
      <c r="B115" s="49" t="s">
        <v>38</v>
      </c>
      <c r="C115" s="49" t="s">
        <v>282</v>
      </c>
      <c r="D115" s="49" t="s">
        <v>263</v>
      </c>
      <c r="E115" s="49">
        <v>28998632</v>
      </c>
      <c r="F115" s="50">
        <v>4.5932554937651</v>
      </c>
      <c r="G115" s="50">
        <v>19.775</v>
      </c>
    </row>
    <row r="116" spans="1:7">
      <c r="A116" s="48"/>
      <c r="B116" s="49" t="s">
        <v>38</v>
      </c>
      <c r="C116" s="49" t="s">
        <v>284</v>
      </c>
      <c r="D116" s="49" t="s">
        <v>263</v>
      </c>
      <c r="E116" s="49">
        <v>29005919</v>
      </c>
      <c r="F116" s="50">
        <v>4.19104670084409</v>
      </c>
      <c r="G116" s="50">
        <v>18.213</v>
      </c>
    </row>
    <row r="117" spans="1:7">
      <c r="A117" s="48"/>
      <c r="B117" s="49" t="s">
        <v>38</v>
      </c>
      <c r="C117" s="49" t="s">
        <v>285</v>
      </c>
      <c r="D117" s="49" t="s">
        <v>263</v>
      </c>
      <c r="E117" s="49">
        <v>29042244</v>
      </c>
      <c r="F117" s="50">
        <v>4.30866207565557</v>
      </c>
      <c r="G117" s="50">
        <v>19.03</v>
      </c>
    </row>
    <row r="118" spans="1:7">
      <c r="A118" s="48"/>
      <c r="B118" s="49" t="s">
        <v>38</v>
      </c>
      <c r="C118" s="49" t="s">
        <v>286</v>
      </c>
      <c r="D118" s="49" t="s">
        <v>263</v>
      </c>
      <c r="E118" s="49">
        <v>29098339</v>
      </c>
      <c r="F118" s="50">
        <v>4.19104670084409</v>
      </c>
      <c r="G118" s="50">
        <v>18.213</v>
      </c>
    </row>
    <row r="119" spans="1:7">
      <c r="A119" s="48"/>
      <c r="B119" s="49" t="s">
        <v>38</v>
      </c>
      <c r="C119" s="49" t="s">
        <v>287</v>
      </c>
      <c r="D119" s="49" t="s">
        <v>263</v>
      </c>
      <c r="E119" s="49">
        <v>29100188</v>
      </c>
      <c r="F119" s="50">
        <v>4.19104670084409</v>
      </c>
      <c r="G119" s="50">
        <v>18.213</v>
      </c>
    </row>
    <row r="120" spans="1:7">
      <c r="A120" s="48"/>
      <c r="B120" s="49" t="s">
        <v>38</v>
      </c>
      <c r="C120" s="49" t="s">
        <v>288</v>
      </c>
      <c r="D120" s="49" t="s">
        <v>263</v>
      </c>
      <c r="E120" s="49">
        <v>29104455</v>
      </c>
      <c r="F120" s="50">
        <v>4.19104670084409</v>
      </c>
      <c r="G120" s="50">
        <v>18.213</v>
      </c>
    </row>
    <row r="121" spans="1:7">
      <c r="A121" s="48"/>
      <c r="B121" s="49" t="s">
        <v>38</v>
      </c>
      <c r="C121" s="49" t="s">
        <v>289</v>
      </c>
      <c r="D121" s="49" t="s">
        <v>263</v>
      </c>
      <c r="E121" s="49">
        <v>29193117</v>
      </c>
      <c r="F121" s="50">
        <v>4.47909744101248</v>
      </c>
      <c r="G121" s="50">
        <v>18.98</v>
      </c>
    </row>
    <row r="122" spans="1:7">
      <c r="A122" s="48"/>
      <c r="B122" s="49" t="s">
        <v>38</v>
      </c>
      <c r="C122" s="49" t="s">
        <v>290</v>
      </c>
      <c r="D122" s="49" t="s">
        <v>263</v>
      </c>
      <c r="E122" s="49">
        <v>29219491</v>
      </c>
      <c r="F122" s="50">
        <v>4.19104670084409</v>
      </c>
      <c r="G122" s="50">
        <v>18.213</v>
      </c>
    </row>
    <row r="123" spans="1:7">
      <c r="A123" s="48"/>
      <c r="B123" s="49" t="s">
        <v>38</v>
      </c>
      <c r="C123" s="49" t="s">
        <v>291</v>
      </c>
      <c r="D123" s="49" t="s">
        <v>263</v>
      </c>
      <c r="E123" s="49">
        <v>29280677</v>
      </c>
      <c r="F123" s="50">
        <v>4.19104670084409</v>
      </c>
      <c r="G123" s="50">
        <v>18.213</v>
      </c>
    </row>
    <row r="124" spans="1:7">
      <c r="A124" s="48"/>
      <c r="B124" s="49" t="s">
        <v>38</v>
      </c>
      <c r="C124" s="49" t="s">
        <v>292</v>
      </c>
      <c r="D124" s="49" t="s">
        <v>263</v>
      </c>
      <c r="E124" s="49">
        <v>29367570</v>
      </c>
      <c r="F124" s="50">
        <v>4.15025514088037</v>
      </c>
      <c r="G124" s="50">
        <v>18.577</v>
      </c>
    </row>
    <row r="125" spans="1:7">
      <c r="A125" s="48"/>
      <c r="B125" s="49" t="s">
        <v>29</v>
      </c>
      <c r="C125" s="49" t="s">
        <v>293</v>
      </c>
      <c r="D125" s="49" t="s">
        <v>263</v>
      </c>
      <c r="E125" s="49">
        <v>29895643</v>
      </c>
      <c r="F125" s="50">
        <v>4.21596072490304</v>
      </c>
      <c r="G125" s="50">
        <v>17.704</v>
      </c>
    </row>
    <row r="126" spans="1:7">
      <c r="A126" s="48"/>
      <c r="B126" s="49" t="s">
        <v>76</v>
      </c>
      <c r="C126" s="49" t="s">
        <v>294</v>
      </c>
      <c r="D126" s="49" t="s">
        <v>263</v>
      </c>
      <c r="E126" s="49">
        <v>30553786</v>
      </c>
      <c r="F126" s="50">
        <v>4.42160149482754</v>
      </c>
      <c r="G126" s="50">
        <v>17.101</v>
      </c>
    </row>
    <row r="127" spans="1:7">
      <c r="A127" s="48"/>
      <c r="B127" s="49" t="s">
        <v>156</v>
      </c>
      <c r="C127" s="49" t="s">
        <v>295</v>
      </c>
      <c r="D127" s="49" t="s">
        <v>263</v>
      </c>
      <c r="E127" s="49">
        <v>31701754</v>
      </c>
      <c r="F127" s="50">
        <v>5.95943721491869</v>
      </c>
      <c r="G127" s="50">
        <v>33.208</v>
      </c>
    </row>
    <row r="128" spans="1:7">
      <c r="A128" s="48"/>
      <c r="B128" s="49" t="s">
        <v>159</v>
      </c>
      <c r="C128" s="49" t="s">
        <v>295</v>
      </c>
      <c r="D128" s="49" t="s">
        <v>263</v>
      </c>
      <c r="E128" s="49">
        <v>31701754</v>
      </c>
      <c r="F128" s="50">
        <v>4.10607741791359</v>
      </c>
      <c r="G128" s="50">
        <v>23.672</v>
      </c>
    </row>
    <row r="129" spans="1:8">
      <c r="A129" s="48" t="s">
        <v>303</v>
      </c>
      <c r="B129" s="49" t="s">
        <v>54</v>
      </c>
      <c r="C129" s="49" t="s">
        <v>304</v>
      </c>
      <c r="D129" s="49" t="s">
        <v>301</v>
      </c>
      <c r="E129" s="49">
        <v>3323548</v>
      </c>
      <c r="F129" s="50">
        <v>4.35905172385579</v>
      </c>
      <c r="G129" s="50">
        <v>23.483</v>
      </c>
      <c r="H129" s="42" t="s">
        <v>305</v>
      </c>
    </row>
    <row r="130" spans="1:7">
      <c r="A130" s="48"/>
      <c r="B130" s="49" t="s">
        <v>54</v>
      </c>
      <c r="C130" s="49" t="s">
        <v>306</v>
      </c>
      <c r="D130" s="49" t="s">
        <v>301</v>
      </c>
      <c r="E130" s="49">
        <v>3490291</v>
      </c>
      <c r="F130" s="50">
        <v>4.35905172385579</v>
      </c>
      <c r="G130" s="50">
        <v>23.483</v>
      </c>
    </row>
    <row r="131" spans="1:7">
      <c r="A131" s="48"/>
      <c r="B131" s="49" t="s">
        <v>54</v>
      </c>
      <c r="C131" s="49" t="s">
        <v>307</v>
      </c>
      <c r="D131" s="49" t="s">
        <v>301</v>
      </c>
      <c r="E131" s="49">
        <v>3539921</v>
      </c>
      <c r="F131" s="50">
        <v>4.35905172385579</v>
      </c>
      <c r="G131" s="50">
        <v>23.483</v>
      </c>
    </row>
    <row r="132" spans="1:7">
      <c r="A132" s="48"/>
      <c r="B132" s="49" t="s">
        <v>67</v>
      </c>
      <c r="C132" s="49" t="s">
        <v>308</v>
      </c>
      <c r="D132" s="49" t="s">
        <v>301</v>
      </c>
      <c r="E132" s="49">
        <v>3545465</v>
      </c>
      <c r="F132" s="50">
        <v>4.82148347626642</v>
      </c>
      <c r="G132" s="50">
        <v>25.625</v>
      </c>
    </row>
    <row r="133" spans="1:7">
      <c r="A133" s="48"/>
      <c r="B133" s="49" t="s">
        <v>54</v>
      </c>
      <c r="C133" s="49" t="s">
        <v>308</v>
      </c>
      <c r="D133" s="49" t="s">
        <v>301</v>
      </c>
      <c r="E133" s="49">
        <v>3545465</v>
      </c>
      <c r="F133" s="50">
        <v>4.13413830075573</v>
      </c>
      <c r="G133" s="50">
        <v>22.419</v>
      </c>
    </row>
    <row r="134" spans="1:7">
      <c r="A134" s="48"/>
      <c r="B134" s="49" t="s">
        <v>254</v>
      </c>
      <c r="C134" s="49" t="s">
        <v>309</v>
      </c>
      <c r="D134" s="49" t="s">
        <v>301</v>
      </c>
      <c r="E134" s="49">
        <v>3605203</v>
      </c>
      <c r="F134" s="50">
        <v>4.42423501946328</v>
      </c>
      <c r="G134" s="50">
        <v>23.789</v>
      </c>
    </row>
    <row r="135" spans="1:7">
      <c r="A135" s="48"/>
      <c r="B135" s="49" t="s">
        <v>54</v>
      </c>
      <c r="C135" s="49" t="s">
        <v>310</v>
      </c>
      <c r="D135" s="49" t="s">
        <v>301</v>
      </c>
      <c r="E135" s="49">
        <v>3630616</v>
      </c>
      <c r="F135" s="50">
        <v>4.57903811887908</v>
      </c>
      <c r="G135" s="50">
        <v>24.23</v>
      </c>
    </row>
    <row r="136" spans="1:7">
      <c r="A136" s="48"/>
      <c r="B136" s="49" t="s">
        <v>130</v>
      </c>
      <c r="C136" s="49" t="s">
        <v>311</v>
      </c>
      <c r="D136" s="49" t="s">
        <v>301</v>
      </c>
      <c r="E136" s="49">
        <v>3694393</v>
      </c>
      <c r="F136" s="50">
        <v>4.26299829793668</v>
      </c>
      <c r="G136" s="50">
        <v>23.03</v>
      </c>
    </row>
    <row r="137" spans="1:7">
      <c r="A137" s="48"/>
      <c r="B137" s="49" t="s">
        <v>67</v>
      </c>
      <c r="C137" s="49" t="s">
        <v>311</v>
      </c>
      <c r="D137" s="49" t="s">
        <v>301</v>
      </c>
      <c r="E137" s="49">
        <v>3694393</v>
      </c>
      <c r="F137" s="50">
        <v>5.85053454900455</v>
      </c>
      <c r="G137" s="50">
        <v>30.179</v>
      </c>
    </row>
    <row r="138" spans="1:7">
      <c r="A138" s="48"/>
      <c r="B138" s="49" t="s">
        <v>54</v>
      </c>
      <c r="C138" s="49" t="s">
        <v>311</v>
      </c>
      <c r="D138" s="49" t="s">
        <v>301</v>
      </c>
      <c r="E138" s="49">
        <v>3694393</v>
      </c>
      <c r="F138" s="50">
        <v>4.30781427518984</v>
      </c>
      <c r="G138" s="50">
        <v>23.242</v>
      </c>
    </row>
    <row r="139" spans="1:7">
      <c r="A139" s="48"/>
      <c r="B139" s="49" t="s">
        <v>312</v>
      </c>
      <c r="C139" s="49" t="s">
        <v>311</v>
      </c>
      <c r="D139" s="49" t="s">
        <v>301</v>
      </c>
      <c r="E139" s="49">
        <v>3694393</v>
      </c>
      <c r="F139" s="50">
        <v>4.86097145251432</v>
      </c>
      <c r="G139" s="50">
        <v>25.805</v>
      </c>
    </row>
    <row r="140" spans="1:8">
      <c r="A140" s="48" t="s">
        <v>352</v>
      </c>
      <c r="B140" s="49" t="s">
        <v>353</v>
      </c>
      <c r="C140" s="49" t="s">
        <v>354</v>
      </c>
      <c r="D140" s="49" t="s">
        <v>350</v>
      </c>
      <c r="E140" s="49">
        <v>15179529</v>
      </c>
      <c r="F140" s="50">
        <v>4.05068807578642</v>
      </c>
      <c r="G140" s="50">
        <v>17.828</v>
      </c>
      <c r="H140" s="42" t="s">
        <v>355</v>
      </c>
    </row>
    <row r="141" spans="1:7">
      <c r="A141" s="48"/>
      <c r="B141" s="49" t="s">
        <v>353</v>
      </c>
      <c r="C141" s="49" t="s">
        <v>356</v>
      </c>
      <c r="D141" s="49" t="s">
        <v>350</v>
      </c>
      <c r="E141" s="49">
        <v>15185758</v>
      </c>
      <c r="F141" s="50">
        <v>4.13233809544805</v>
      </c>
      <c r="G141" s="50">
        <v>17.982</v>
      </c>
    </row>
    <row r="142" spans="1:7">
      <c r="A142" s="48"/>
      <c r="B142" s="49" t="s">
        <v>353</v>
      </c>
      <c r="C142" s="49" t="s">
        <v>357</v>
      </c>
      <c r="D142" s="49" t="s">
        <v>350</v>
      </c>
      <c r="E142" s="49">
        <v>15255069</v>
      </c>
      <c r="F142" s="50">
        <v>4.13233809544805</v>
      </c>
      <c r="G142" s="50">
        <v>17.982</v>
      </c>
    </row>
    <row r="143" spans="1:7">
      <c r="A143" s="48"/>
      <c r="B143" s="49" t="s">
        <v>38</v>
      </c>
      <c r="C143" s="49" t="s">
        <v>358</v>
      </c>
      <c r="D143" s="49" t="s">
        <v>350</v>
      </c>
      <c r="E143" s="49">
        <v>16598896</v>
      </c>
      <c r="F143" s="50">
        <v>4.67448433663685</v>
      </c>
      <c r="G143" s="50">
        <v>20.087</v>
      </c>
    </row>
    <row r="144" spans="1:7">
      <c r="A144" s="48"/>
      <c r="B144" s="49" t="s">
        <v>135</v>
      </c>
      <c r="C144" s="49" t="s">
        <v>358</v>
      </c>
      <c r="D144" s="49" t="s">
        <v>350</v>
      </c>
      <c r="E144" s="49">
        <v>16598896</v>
      </c>
      <c r="F144" s="50">
        <v>4.10174665702386</v>
      </c>
      <c r="G144" s="50">
        <v>18.031</v>
      </c>
    </row>
    <row r="145" spans="1:7">
      <c r="A145" s="48"/>
      <c r="B145" s="49" t="s">
        <v>135</v>
      </c>
      <c r="C145" s="49" t="s">
        <v>359</v>
      </c>
      <c r="D145" s="49" t="s">
        <v>350</v>
      </c>
      <c r="E145" s="49">
        <v>16599968</v>
      </c>
      <c r="F145" s="50">
        <v>4.17565284299182</v>
      </c>
      <c r="G145" s="50">
        <v>17.817</v>
      </c>
    </row>
    <row r="146" spans="1:7">
      <c r="A146" s="48"/>
      <c r="B146" s="49" t="s">
        <v>126</v>
      </c>
      <c r="C146" s="49" t="s">
        <v>360</v>
      </c>
      <c r="D146" s="49" t="s">
        <v>350</v>
      </c>
      <c r="E146" s="49">
        <v>16600639</v>
      </c>
      <c r="F146" s="50">
        <v>4.19747940193856</v>
      </c>
      <c r="G146" s="50">
        <v>15.274</v>
      </c>
    </row>
    <row r="147" spans="1:7">
      <c r="A147" s="48"/>
      <c r="B147" s="49" t="s">
        <v>135</v>
      </c>
      <c r="C147" s="49" t="s">
        <v>360</v>
      </c>
      <c r="D147" s="49" t="s">
        <v>350</v>
      </c>
      <c r="E147" s="49">
        <v>16600639</v>
      </c>
      <c r="F147" s="50">
        <v>4.72037867751594</v>
      </c>
      <c r="G147" s="50">
        <v>17.258</v>
      </c>
    </row>
    <row r="148" spans="1:7">
      <c r="A148" s="48"/>
      <c r="B148" s="49" t="s">
        <v>133</v>
      </c>
      <c r="C148" s="49" t="s">
        <v>360</v>
      </c>
      <c r="D148" s="49" t="s">
        <v>350</v>
      </c>
      <c r="E148" s="49">
        <v>16600639</v>
      </c>
      <c r="F148" s="50">
        <v>4.04831770860445</v>
      </c>
      <c r="G148" s="50">
        <v>14.702</v>
      </c>
    </row>
    <row r="149" spans="1:7">
      <c r="A149" s="48"/>
      <c r="B149" s="49" t="s">
        <v>38</v>
      </c>
      <c r="C149" s="49" t="s">
        <v>361</v>
      </c>
      <c r="D149" s="49" t="s">
        <v>350</v>
      </c>
      <c r="E149" s="49">
        <v>16601979</v>
      </c>
      <c r="F149" s="50">
        <v>4.71574978968792</v>
      </c>
      <c r="G149" s="50">
        <v>20.059</v>
      </c>
    </row>
    <row r="150" spans="1:7">
      <c r="A150" s="48"/>
      <c r="B150" s="49" t="s">
        <v>132</v>
      </c>
      <c r="C150" s="49" t="s">
        <v>361</v>
      </c>
      <c r="D150" s="49" t="s">
        <v>350</v>
      </c>
      <c r="E150" s="49">
        <v>16601979</v>
      </c>
      <c r="F150" s="50">
        <v>4.29852700026692</v>
      </c>
      <c r="G150" s="50">
        <v>18.633</v>
      </c>
    </row>
    <row r="151" spans="1:7">
      <c r="A151" s="48"/>
      <c r="B151" s="49" t="s">
        <v>38</v>
      </c>
      <c r="C151" s="49" t="s">
        <v>362</v>
      </c>
      <c r="D151" s="49" t="s">
        <v>350</v>
      </c>
      <c r="E151" s="49">
        <v>16602659</v>
      </c>
      <c r="F151" s="50">
        <v>4.67448433663685</v>
      </c>
      <c r="G151" s="50">
        <v>20.087</v>
      </c>
    </row>
    <row r="152" spans="1:7">
      <c r="A152" s="48"/>
      <c r="B152" s="49" t="s">
        <v>132</v>
      </c>
      <c r="C152" s="49" t="s">
        <v>362</v>
      </c>
      <c r="D152" s="49" t="s">
        <v>350</v>
      </c>
      <c r="E152" s="49">
        <v>16602659</v>
      </c>
      <c r="F152" s="50">
        <v>4.10174665702386</v>
      </c>
      <c r="G152" s="50">
        <v>18.031</v>
      </c>
    </row>
    <row r="153" spans="1:7">
      <c r="A153" s="48"/>
      <c r="B153" s="49" t="s">
        <v>38</v>
      </c>
      <c r="C153" s="49" t="s">
        <v>363</v>
      </c>
      <c r="D153" s="49" t="s">
        <v>350</v>
      </c>
      <c r="E153" s="49">
        <v>16602681</v>
      </c>
      <c r="F153" s="50">
        <v>4.67448433663685</v>
      </c>
      <c r="G153" s="50">
        <v>20.087</v>
      </c>
    </row>
    <row r="154" spans="1:7">
      <c r="A154" s="48"/>
      <c r="B154" s="49" t="s">
        <v>132</v>
      </c>
      <c r="C154" s="49" t="s">
        <v>363</v>
      </c>
      <c r="D154" s="49" t="s">
        <v>350</v>
      </c>
      <c r="E154" s="49">
        <v>16602681</v>
      </c>
      <c r="F154" s="50">
        <v>4.10174665702386</v>
      </c>
      <c r="G154" s="50">
        <v>18.031</v>
      </c>
    </row>
    <row r="155" spans="1:7">
      <c r="A155" s="48"/>
      <c r="B155" s="49" t="s">
        <v>38</v>
      </c>
      <c r="C155" s="49" t="s">
        <v>364</v>
      </c>
      <c r="D155" s="49" t="s">
        <v>350</v>
      </c>
      <c r="E155" s="49">
        <v>16606665</v>
      </c>
      <c r="F155" s="50">
        <v>4.45162286759904</v>
      </c>
      <c r="G155" s="50">
        <v>18.876</v>
      </c>
    </row>
    <row r="156" spans="1:7">
      <c r="A156" s="48"/>
      <c r="B156" s="49" t="s">
        <v>132</v>
      </c>
      <c r="C156" s="49" t="s">
        <v>365</v>
      </c>
      <c r="D156" s="49" t="s">
        <v>350</v>
      </c>
      <c r="E156" s="49">
        <v>16608379</v>
      </c>
      <c r="F156" s="50">
        <v>4.34542882430851</v>
      </c>
      <c r="G156" s="50">
        <v>18.816</v>
      </c>
    </row>
    <row r="157" spans="1:7">
      <c r="A157" s="48"/>
      <c r="B157" s="49" t="s">
        <v>38</v>
      </c>
      <c r="C157" s="49" t="s">
        <v>366</v>
      </c>
      <c r="D157" s="49" t="s">
        <v>350</v>
      </c>
      <c r="E157" s="49">
        <v>16609364</v>
      </c>
      <c r="F157" s="50">
        <v>4.67448433663685</v>
      </c>
      <c r="G157" s="50">
        <v>20.087</v>
      </c>
    </row>
    <row r="158" spans="1:7">
      <c r="A158" s="48"/>
      <c r="B158" s="49" t="s">
        <v>132</v>
      </c>
      <c r="C158" s="49" t="s">
        <v>366</v>
      </c>
      <c r="D158" s="49" t="s">
        <v>350</v>
      </c>
      <c r="E158" s="49">
        <v>16609364</v>
      </c>
      <c r="F158" s="50">
        <v>4.10174665702386</v>
      </c>
      <c r="G158" s="50">
        <v>18.031</v>
      </c>
    </row>
    <row r="159" spans="1:7">
      <c r="A159" s="48"/>
      <c r="B159" s="49" t="s">
        <v>38</v>
      </c>
      <c r="C159" s="49" t="s">
        <v>367</v>
      </c>
      <c r="D159" s="49" t="s">
        <v>350</v>
      </c>
      <c r="E159" s="49">
        <v>16610227</v>
      </c>
      <c r="F159" s="50">
        <v>4.45162286759904</v>
      </c>
      <c r="G159" s="50">
        <v>18.876</v>
      </c>
    </row>
    <row r="160" spans="1:7">
      <c r="A160" s="48"/>
      <c r="B160" s="49" t="s">
        <v>38</v>
      </c>
      <c r="C160" s="49" t="s">
        <v>368</v>
      </c>
      <c r="D160" s="49" t="s">
        <v>350</v>
      </c>
      <c r="E160" s="49">
        <v>16631509</v>
      </c>
      <c r="F160" s="50">
        <v>4.57327733585422</v>
      </c>
      <c r="G160" s="50">
        <v>19.517</v>
      </c>
    </row>
    <row r="161" spans="1:7">
      <c r="A161" s="48"/>
      <c r="B161" s="49" t="s">
        <v>132</v>
      </c>
      <c r="C161" s="49" t="s">
        <v>368</v>
      </c>
      <c r="D161" s="49" t="s">
        <v>350</v>
      </c>
      <c r="E161" s="49">
        <v>16631509</v>
      </c>
      <c r="F161" s="50">
        <v>4.34943023053602</v>
      </c>
      <c r="G161" s="50">
        <v>18.832</v>
      </c>
    </row>
    <row r="162" spans="1:7">
      <c r="A162" s="48"/>
      <c r="B162" s="49" t="s">
        <v>130</v>
      </c>
      <c r="C162" s="49" t="s">
        <v>369</v>
      </c>
      <c r="D162" s="49" t="s">
        <v>350</v>
      </c>
      <c r="E162" s="49">
        <v>16641010</v>
      </c>
      <c r="F162" s="50">
        <v>4.0705453103304</v>
      </c>
      <c r="G162" s="50">
        <v>17.573</v>
      </c>
    </row>
    <row r="163" spans="1:7">
      <c r="A163" s="48"/>
      <c r="B163" s="49" t="s">
        <v>132</v>
      </c>
      <c r="C163" s="49" t="s">
        <v>369</v>
      </c>
      <c r="D163" s="49" t="s">
        <v>350</v>
      </c>
      <c r="E163" s="49">
        <v>16641010</v>
      </c>
      <c r="F163" s="50">
        <v>4.85958624240893</v>
      </c>
      <c r="G163" s="50">
        <v>20.603</v>
      </c>
    </row>
    <row r="164" spans="1:7">
      <c r="A164" s="48"/>
      <c r="B164" s="49" t="s">
        <v>74</v>
      </c>
      <c r="C164" s="49" t="s">
        <v>369</v>
      </c>
      <c r="D164" s="49" t="s">
        <v>350</v>
      </c>
      <c r="E164" s="49">
        <v>16641010</v>
      </c>
      <c r="F164" s="50">
        <v>4.15407139098304</v>
      </c>
      <c r="G164" s="50">
        <v>17.899</v>
      </c>
    </row>
    <row r="165" spans="1:7">
      <c r="A165" s="48"/>
      <c r="B165" s="49" t="s">
        <v>38</v>
      </c>
      <c r="C165" s="49" t="s">
        <v>370</v>
      </c>
      <c r="D165" s="49" t="s">
        <v>350</v>
      </c>
      <c r="E165" s="49">
        <v>16650716</v>
      </c>
      <c r="F165" s="50">
        <v>4.45162286759904</v>
      </c>
      <c r="G165" s="50">
        <v>18.876</v>
      </c>
    </row>
    <row r="166" spans="1:7">
      <c r="A166" s="48"/>
      <c r="B166" s="49" t="s">
        <v>38</v>
      </c>
      <c r="C166" s="49" t="s">
        <v>371</v>
      </c>
      <c r="D166" s="49" t="s">
        <v>350</v>
      </c>
      <c r="E166" s="49">
        <v>16651697</v>
      </c>
      <c r="F166" s="50">
        <v>4.45162286759904</v>
      </c>
      <c r="G166" s="50">
        <v>18.876</v>
      </c>
    </row>
    <row r="167" spans="1:7">
      <c r="A167" s="48"/>
      <c r="B167" s="49" t="s">
        <v>38</v>
      </c>
      <c r="C167" s="49" t="s">
        <v>372</v>
      </c>
      <c r="D167" s="49" t="s">
        <v>350</v>
      </c>
      <c r="E167" s="49">
        <v>16652640</v>
      </c>
      <c r="F167" s="50">
        <v>4.26924194217325</v>
      </c>
      <c r="G167" s="50">
        <v>18.519</v>
      </c>
    </row>
    <row r="168" spans="1:7">
      <c r="A168" s="48"/>
      <c r="B168" s="49" t="s">
        <v>132</v>
      </c>
      <c r="C168" s="49" t="s">
        <v>372</v>
      </c>
      <c r="D168" s="49" t="s">
        <v>350</v>
      </c>
      <c r="E168" s="49">
        <v>16652640</v>
      </c>
      <c r="F168" s="50">
        <v>4.49089160741624</v>
      </c>
      <c r="G168" s="50">
        <v>19.563</v>
      </c>
    </row>
    <row r="169" spans="1:7">
      <c r="A169" s="48"/>
      <c r="B169" s="49" t="s">
        <v>38</v>
      </c>
      <c r="C169" s="49" t="s">
        <v>373</v>
      </c>
      <c r="D169" s="49" t="s">
        <v>350</v>
      </c>
      <c r="E169" s="49">
        <v>16653109</v>
      </c>
      <c r="F169" s="50">
        <v>4.16166733426474</v>
      </c>
      <c r="G169" s="50">
        <v>17.928</v>
      </c>
    </row>
    <row r="170" spans="1:7">
      <c r="A170" s="48"/>
      <c r="B170" s="49" t="s">
        <v>135</v>
      </c>
      <c r="C170" s="49" t="s">
        <v>373</v>
      </c>
      <c r="D170" s="49" t="s">
        <v>350</v>
      </c>
      <c r="E170" s="49">
        <v>16653109</v>
      </c>
      <c r="F170" s="50">
        <v>4.53873713120751</v>
      </c>
      <c r="G170" s="50">
        <v>18.313</v>
      </c>
    </row>
    <row r="171" spans="1:7">
      <c r="A171" s="48"/>
      <c r="B171" s="49" t="s">
        <v>132</v>
      </c>
      <c r="C171" s="49" t="s">
        <v>373</v>
      </c>
      <c r="D171" s="49" t="s">
        <v>350</v>
      </c>
      <c r="E171" s="49">
        <v>16653109</v>
      </c>
      <c r="F171" s="50">
        <v>4.73873713120751</v>
      </c>
      <c r="G171" s="50">
        <v>20.333</v>
      </c>
    </row>
    <row r="172" spans="1:7">
      <c r="A172" s="48"/>
      <c r="B172" s="49" t="s">
        <v>38</v>
      </c>
      <c r="C172" s="49" t="s">
        <v>374</v>
      </c>
      <c r="D172" s="49" t="s">
        <v>350</v>
      </c>
      <c r="E172" s="49">
        <v>16689459</v>
      </c>
      <c r="F172" s="50">
        <v>4.67448433663685</v>
      </c>
      <c r="G172" s="50">
        <v>20.087</v>
      </c>
    </row>
    <row r="173" spans="1:7">
      <c r="A173" s="48"/>
      <c r="B173" s="49" t="s">
        <v>132</v>
      </c>
      <c r="C173" s="49" t="s">
        <v>374</v>
      </c>
      <c r="D173" s="49" t="s">
        <v>350</v>
      </c>
      <c r="E173" s="49">
        <v>16689459</v>
      </c>
      <c r="F173" s="50">
        <v>4.10174665702386</v>
      </c>
      <c r="G173" s="50">
        <v>18.031</v>
      </c>
    </row>
    <row r="174" spans="1:7">
      <c r="A174" s="48"/>
      <c r="B174" s="49" t="s">
        <v>38</v>
      </c>
      <c r="C174" s="49" t="s">
        <v>375</v>
      </c>
      <c r="D174" s="49" t="s">
        <v>350</v>
      </c>
      <c r="E174" s="49">
        <v>16690435</v>
      </c>
      <c r="F174" s="50">
        <v>4.16166733426474</v>
      </c>
      <c r="G174" s="50">
        <v>17.928</v>
      </c>
    </row>
    <row r="175" spans="1:7">
      <c r="A175" s="48"/>
      <c r="B175" s="49" t="s">
        <v>135</v>
      </c>
      <c r="C175" s="49" t="s">
        <v>375</v>
      </c>
      <c r="D175" s="49" t="s">
        <v>350</v>
      </c>
      <c r="E175" s="49">
        <v>16690435</v>
      </c>
      <c r="F175" s="50">
        <v>4.73873713120751</v>
      </c>
      <c r="G175" s="50">
        <v>20.333</v>
      </c>
    </row>
    <row r="176" spans="1:7">
      <c r="A176" s="48"/>
      <c r="B176" s="49" t="s">
        <v>38</v>
      </c>
      <c r="C176" s="49" t="s">
        <v>376</v>
      </c>
      <c r="D176" s="49" t="s">
        <v>350</v>
      </c>
      <c r="E176" s="49">
        <v>16690627</v>
      </c>
      <c r="F176" s="50">
        <v>4.30182983358744</v>
      </c>
      <c r="G176" s="50">
        <v>18.473</v>
      </c>
    </row>
    <row r="177" spans="1:7">
      <c r="A177" s="48"/>
      <c r="B177" s="49" t="s">
        <v>132</v>
      </c>
      <c r="C177" s="49" t="s">
        <v>377</v>
      </c>
      <c r="D177" s="49" t="s">
        <v>350</v>
      </c>
      <c r="E177" s="49">
        <v>16695255</v>
      </c>
      <c r="F177" s="50">
        <v>4.606635414815</v>
      </c>
      <c r="G177" s="50">
        <v>19.827</v>
      </c>
    </row>
    <row r="178" spans="1:7">
      <c r="A178" s="48"/>
      <c r="B178" s="49" t="s">
        <v>38</v>
      </c>
      <c r="C178" s="49" t="s">
        <v>378</v>
      </c>
      <c r="D178" s="49" t="s">
        <v>350</v>
      </c>
      <c r="E178" s="49">
        <v>16714887</v>
      </c>
      <c r="F178" s="50">
        <v>4.16166733426474</v>
      </c>
      <c r="G178" s="50">
        <v>17.928</v>
      </c>
    </row>
    <row r="179" spans="1:7">
      <c r="A179" s="48"/>
      <c r="B179" s="49" t="s">
        <v>132</v>
      </c>
      <c r="C179" s="49" t="s">
        <v>378</v>
      </c>
      <c r="D179" s="49" t="s">
        <v>350</v>
      </c>
      <c r="E179" s="49">
        <v>16714887</v>
      </c>
      <c r="F179" s="50">
        <v>4.73873713120751</v>
      </c>
      <c r="G179" s="50">
        <v>20.333</v>
      </c>
    </row>
    <row r="180" spans="1:7">
      <c r="A180" s="48"/>
      <c r="B180" s="49" t="s">
        <v>38</v>
      </c>
      <c r="C180" s="49" t="s">
        <v>379</v>
      </c>
      <c r="D180" s="49" t="s">
        <v>350</v>
      </c>
      <c r="E180" s="49">
        <v>16717761</v>
      </c>
      <c r="F180" s="50">
        <v>4.36875921976449</v>
      </c>
      <c r="G180" s="50">
        <v>18.907</v>
      </c>
    </row>
    <row r="181" spans="1:7">
      <c r="A181" s="48"/>
      <c r="B181" s="49" t="s">
        <v>132</v>
      </c>
      <c r="C181" s="49" t="s">
        <v>379</v>
      </c>
      <c r="D181" s="49" t="s">
        <v>350</v>
      </c>
      <c r="E181" s="49">
        <v>16717761</v>
      </c>
      <c r="F181" s="50">
        <v>4.20146674730633</v>
      </c>
      <c r="G181" s="50">
        <v>18.427</v>
      </c>
    </row>
    <row r="182" spans="1:7">
      <c r="A182" s="48"/>
      <c r="B182" s="49" t="s">
        <v>132</v>
      </c>
      <c r="C182" s="49" t="s">
        <v>380</v>
      </c>
      <c r="D182" s="49" t="s">
        <v>350</v>
      </c>
      <c r="E182" s="49">
        <v>16723556</v>
      </c>
      <c r="F182" s="50">
        <v>4.606635414815</v>
      </c>
      <c r="G182" s="50">
        <v>19.827</v>
      </c>
    </row>
    <row r="183" spans="1:7">
      <c r="A183" s="48"/>
      <c r="B183" s="49" t="s">
        <v>38</v>
      </c>
      <c r="C183" s="49" t="s">
        <v>381</v>
      </c>
      <c r="D183" s="49" t="s">
        <v>350</v>
      </c>
      <c r="E183" s="49">
        <v>16726923</v>
      </c>
      <c r="F183" s="50">
        <v>4.71574978968792</v>
      </c>
      <c r="G183" s="50">
        <v>20.059</v>
      </c>
    </row>
    <row r="184" spans="1:7">
      <c r="A184" s="48"/>
      <c r="B184" s="49" t="s">
        <v>132</v>
      </c>
      <c r="C184" s="49" t="s">
        <v>381</v>
      </c>
      <c r="D184" s="49" t="s">
        <v>350</v>
      </c>
      <c r="E184" s="49">
        <v>16726923</v>
      </c>
      <c r="F184" s="50">
        <v>4.29852700026692</v>
      </c>
      <c r="G184" s="50">
        <v>18.633</v>
      </c>
    </row>
    <row r="185" spans="1:7">
      <c r="A185" s="48"/>
      <c r="B185" s="49" t="s">
        <v>38</v>
      </c>
      <c r="C185" s="49" t="s">
        <v>382</v>
      </c>
      <c r="D185" s="49" t="s">
        <v>350</v>
      </c>
      <c r="E185" s="49">
        <v>16728802</v>
      </c>
      <c r="F185" s="50">
        <v>4.57327733585422</v>
      </c>
      <c r="G185" s="50">
        <v>19.517</v>
      </c>
    </row>
    <row r="186" spans="1:7">
      <c r="A186" s="48"/>
      <c r="B186" s="49" t="s">
        <v>132</v>
      </c>
      <c r="C186" s="49" t="s">
        <v>382</v>
      </c>
      <c r="D186" s="49" t="s">
        <v>350</v>
      </c>
      <c r="E186" s="49">
        <v>16728802</v>
      </c>
      <c r="F186" s="50">
        <v>4.34943023053602</v>
      </c>
      <c r="G186" s="50">
        <v>18.832</v>
      </c>
    </row>
    <row r="187" spans="1:7">
      <c r="A187" s="48"/>
      <c r="B187" s="49" t="s">
        <v>38</v>
      </c>
      <c r="C187" s="49" t="s">
        <v>383</v>
      </c>
      <c r="D187" s="49" t="s">
        <v>350</v>
      </c>
      <c r="E187" s="49">
        <v>16729021</v>
      </c>
      <c r="F187" s="50">
        <v>4.57327733585422</v>
      </c>
      <c r="G187" s="50">
        <v>19.517</v>
      </c>
    </row>
    <row r="188" spans="1:7">
      <c r="A188" s="48"/>
      <c r="B188" s="49" t="s">
        <v>132</v>
      </c>
      <c r="C188" s="49" t="s">
        <v>383</v>
      </c>
      <c r="D188" s="49" t="s">
        <v>350</v>
      </c>
      <c r="E188" s="49">
        <v>16729021</v>
      </c>
      <c r="F188" s="50">
        <v>4.34943023053602</v>
      </c>
      <c r="G188" s="50">
        <v>18.832</v>
      </c>
    </row>
    <row r="189" spans="1:7">
      <c r="A189" s="48"/>
      <c r="B189" s="49" t="s">
        <v>38</v>
      </c>
      <c r="C189" s="49" t="s">
        <v>384</v>
      </c>
      <c r="D189" s="49" t="s">
        <v>350</v>
      </c>
      <c r="E189" s="49">
        <v>16729157</v>
      </c>
      <c r="F189" s="50">
        <v>4.61268137531434</v>
      </c>
      <c r="G189" s="50">
        <v>19.487</v>
      </c>
    </row>
    <row r="190" spans="1:7">
      <c r="A190" s="48"/>
      <c r="B190" s="49" t="s">
        <v>132</v>
      </c>
      <c r="C190" s="49" t="s">
        <v>384</v>
      </c>
      <c r="D190" s="49" t="s">
        <v>350</v>
      </c>
      <c r="E190" s="49">
        <v>16729157</v>
      </c>
      <c r="F190" s="50">
        <v>4.55290401515862</v>
      </c>
      <c r="G190" s="50">
        <v>19.439</v>
      </c>
    </row>
    <row r="191" spans="1:7">
      <c r="A191" s="48"/>
      <c r="B191" s="49" t="s">
        <v>38</v>
      </c>
      <c r="C191" s="49" t="s">
        <v>385</v>
      </c>
      <c r="D191" s="49" t="s">
        <v>350</v>
      </c>
      <c r="E191" s="49">
        <v>16729570</v>
      </c>
      <c r="F191" s="50">
        <v>4.57327733585422</v>
      </c>
      <c r="G191" s="50">
        <v>19.517</v>
      </c>
    </row>
    <row r="192" spans="1:7">
      <c r="A192" s="48"/>
      <c r="B192" s="49" t="s">
        <v>135</v>
      </c>
      <c r="C192" s="49" t="s">
        <v>385</v>
      </c>
      <c r="D192" s="49" t="s">
        <v>350</v>
      </c>
      <c r="E192" s="49">
        <v>16729570</v>
      </c>
      <c r="F192" s="50">
        <v>4.34943023053602</v>
      </c>
      <c r="G192" s="50">
        <v>18.832</v>
      </c>
    </row>
    <row r="193" spans="1:7">
      <c r="A193" s="48"/>
      <c r="B193" s="49" t="s">
        <v>135</v>
      </c>
      <c r="C193" s="49" t="s">
        <v>386</v>
      </c>
      <c r="D193" s="49" t="s">
        <v>350</v>
      </c>
      <c r="E193" s="49">
        <v>16729949</v>
      </c>
      <c r="F193" s="50">
        <v>4.70865335331037</v>
      </c>
      <c r="G193" s="50">
        <v>20.218</v>
      </c>
    </row>
    <row r="194" spans="1:7">
      <c r="A194" s="48"/>
      <c r="B194" s="49" t="s">
        <v>74</v>
      </c>
      <c r="C194" s="49" t="s">
        <v>386</v>
      </c>
      <c r="D194" s="49" t="s">
        <v>350</v>
      </c>
      <c r="E194" s="49">
        <v>16729949</v>
      </c>
      <c r="F194" s="50">
        <v>4.05739675115784</v>
      </c>
      <c r="G194" s="50">
        <v>17.687</v>
      </c>
    </row>
    <row r="195" spans="1:7">
      <c r="A195" s="48"/>
      <c r="B195" s="49" t="s">
        <v>38</v>
      </c>
      <c r="C195" s="49" t="s">
        <v>387</v>
      </c>
      <c r="D195" s="49" t="s">
        <v>350</v>
      </c>
      <c r="E195" s="49">
        <v>16738884</v>
      </c>
      <c r="F195" s="50">
        <v>4.45162286759904</v>
      </c>
      <c r="G195" s="50">
        <v>18.876</v>
      </c>
    </row>
    <row r="196" spans="1:7">
      <c r="A196" s="48"/>
      <c r="B196" s="49" t="s">
        <v>38</v>
      </c>
      <c r="C196" s="49" t="s">
        <v>388</v>
      </c>
      <c r="D196" s="49" t="s">
        <v>350</v>
      </c>
      <c r="E196" s="49">
        <v>16899983</v>
      </c>
      <c r="F196" s="50">
        <v>4.57327733585422</v>
      </c>
      <c r="G196" s="50">
        <v>19.517</v>
      </c>
    </row>
    <row r="197" spans="1:7">
      <c r="A197" s="48"/>
      <c r="B197" s="49" t="s">
        <v>132</v>
      </c>
      <c r="C197" s="49" t="s">
        <v>388</v>
      </c>
      <c r="D197" s="49" t="s">
        <v>350</v>
      </c>
      <c r="E197" s="49">
        <v>16899983</v>
      </c>
      <c r="F197" s="50">
        <v>4.34943023053602</v>
      </c>
      <c r="G197" s="50">
        <v>18.832</v>
      </c>
    </row>
    <row r="198" spans="1:7">
      <c r="A198" s="48"/>
      <c r="B198" s="49" t="s">
        <v>38</v>
      </c>
      <c r="C198" s="49" t="s">
        <v>389</v>
      </c>
      <c r="D198" s="49" t="s">
        <v>350</v>
      </c>
      <c r="E198" s="49">
        <v>16914401</v>
      </c>
      <c r="F198" s="50">
        <v>4.36875921976449</v>
      </c>
      <c r="G198" s="50">
        <v>18.907</v>
      </c>
    </row>
    <row r="199" spans="1:7">
      <c r="A199" s="48"/>
      <c r="B199" s="49" t="s">
        <v>132</v>
      </c>
      <c r="C199" s="49" t="s">
        <v>389</v>
      </c>
      <c r="D199" s="49" t="s">
        <v>350</v>
      </c>
      <c r="E199" s="49">
        <v>16914401</v>
      </c>
      <c r="F199" s="50">
        <v>4.20146674730633</v>
      </c>
      <c r="G199" s="50">
        <v>18.427</v>
      </c>
    </row>
    <row r="200" spans="1:7">
      <c r="A200" s="48"/>
      <c r="B200" s="49" t="s">
        <v>38</v>
      </c>
      <c r="C200" s="49" t="s">
        <v>390</v>
      </c>
      <c r="D200" s="49" t="s">
        <v>350</v>
      </c>
      <c r="E200" s="49">
        <v>16914502</v>
      </c>
      <c r="F200" s="50">
        <v>4.36875921976449</v>
      </c>
      <c r="G200" s="50">
        <v>18.907</v>
      </c>
    </row>
    <row r="201" spans="1:7">
      <c r="A201" s="48"/>
      <c r="B201" s="49" t="s">
        <v>132</v>
      </c>
      <c r="C201" s="49" t="s">
        <v>390</v>
      </c>
      <c r="D201" s="49" t="s">
        <v>350</v>
      </c>
      <c r="E201" s="49">
        <v>16914502</v>
      </c>
      <c r="F201" s="50">
        <v>4.20146674730633</v>
      </c>
      <c r="G201" s="50">
        <v>18.427</v>
      </c>
    </row>
    <row r="202" spans="1:7">
      <c r="A202" s="48"/>
      <c r="B202" s="49" t="s">
        <v>38</v>
      </c>
      <c r="C202" s="49" t="s">
        <v>391</v>
      </c>
      <c r="D202" s="49" t="s">
        <v>350</v>
      </c>
      <c r="E202" s="49">
        <v>16923285</v>
      </c>
      <c r="F202" s="50">
        <v>4.36875921976449</v>
      </c>
      <c r="G202" s="50">
        <v>18.907</v>
      </c>
    </row>
    <row r="203" spans="1:7">
      <c r="A203" s="48"/>
      <c r="B203" s="49" t="s">
        <v>132</v>
      </c>
      <c r="C203" s="49" t="s">
        <v>391</v>
      </c>
      <c r="D203" s="49" t="s">
        <v>350</v>
      </c>
      <c r="E203" s="49">
        <v>16923285</v>
      </c>
      <c r="F203" s="50">
        <v>4.20146674730633</v>
      </c>
      <c r="G203" s="50">
        <v>18.427</v>
      </c>
    </row>
    <row r="204" spans="1:7">
      <c r="A204" s="48"/>
      <c r="B204" s="49" t="s">
        <v>38</v>
      </c>
      <c r="C204" s="49" t="s">
        <v>392</v>
      </c>
      <c r="D204" s="49" t="s">
        <v>350</v>
      </c>
      <c r="E204" s="49">
        <v>16927474</v>
      </c>
      <c r="F204" s="50">
        <v>4.24905983954381</v>
      </c>
      <c r="G204" s="50">
        <v>18.268</v>
      </c>
    </row>
    <row r="205" spans="1:7">
      <c r="A205" s="48"/>
      <c r="B205" s="49" t="s">
        <v>126</v>
      </c>
      <c r="C205" s="49" t="s">
        <v>393</v>
      </c>
      <c r="D205" s="49" t="s">
        <v>350</v>
      </c>
      <c r="E205" s="49">
        <v>16928385</v>
      </c>
      <c r="F205" s="50">
        <v>4.38579905627102</v>
      </c>
      <c r="G205" s="50">
        <v>15.993</v>
      </c>
    </row>
    <row r="206" spans="1:7">
      <c r="A206" s="48"/>
      <c r="B206" s="49" t="s">
        <v>132</v>
      </c>
      <c r="C206" s="49" t="s">
        <v>393</v>
      </c>
      <c r="D206" s="49" t="s">
        <v>350</v>
      </c>
      <c r="E206" s="49">
        <v>16928385</v>
      </c>
      <c r="F206" s="50">
        <v>4.84645951356198</v>
      </c>
      <c r="G206" s="50">
        <v>17.731</v>
      </c>
    </row>
    <row r="207" spans="1:7">
      <c r="A207" s="48"/>
      <c r="B207" s="49" t="s">
        <v>74</v>
      </c>
      <c r="C207" s="49" t="s">
        <v>393</v>
      </c>
      <c r="D207" s="49" t="s">
        <v>350</v>
      </c>
      <c r="E207" s="49">
        <v>16928385</v>
      </c>
      <c r="F207" s="50">
        <v>4.26268011015638</v>
      </c>
      <c r="G207" s="50">
        <v>15.524</v>
      </c>
    </row>
    <row r="208" spans="1:7">
      <c r="A208" s="48"/>
      <c r="B208" s="49" t="s">
        <v>38</v>
      </c>
      <c r="C208" s="49" t="s">
        <v>394</v>
      </c>
      <c r="D208" s="49" t="s">
        <v>350</v>
      </c>
      <c r="E208" s="49">
        <v>17039901</v>
      </c>
      <c r="F208" s="50">
        <v>4.57327733585422</v>
      </c>
      <c r="G208" s="50">
        <v>19.517</v>
      </c>
    </row>
    <row r="209" spans="1:7">
      <c r="A209" s="48"/>
      <c r="B209" s="49" t="s">
        <v>132</v>
      </c>
      <c r="C209" s="49" t="s">
        <v>394</v>
      </c>
      <c r="D209" s="49" t="s">
        <v>350</v>
      </c>
      <c r="E209" s="49">
        <v>17039901</v>
      </c>
      <c r="F209" s="50">
        <v>4.34943023053602</v>
      </c>
      <c r="G209" s="50">
        <v>18.832</v>
      </c>
    </row>
    <row r="210" spans="1:7">
      <c r="A210" s="48"/>
      <c r="B210" s="49" t="s">
        <v>38</v>
      </c>
      <c r="C210" s="49" t="s">
        <v>395</v>
      </c>
      <c r="D210" s="49" t="s">
        <v>350</v>
      </c>
      <c r="E210" s="49">
        <v>17052498</v>
      </c>
      <c r="F210" s="50">
        <v>4.57327733585422</v>
      </c>
      <c r="G210" s="50">
        <v>19.517</v>
      </c>
    </row>
    <row r="211" spans="1:7">
      <c r="A211" s="48"/>
      <c r="B211" s="49" t="s">
        <v>132</v>
      </c>
      <c r="C211" s="49" t="s">
        <v>395</v>
      </c>
      <c r="D211" s="49" t="s">
        <v>350</v>
      </c>
      <c r="E211" s="49">
        <v>17052498</v>
      </c>
      <c r="F211" s="50">
        <v>4.34943023053602</v>
      </c>
      <c r="G211" s="50">
        <v>18.832</v>
      </c>
    </row>
    <row r="212" spans="1:7">
      <c r="A212" s="48"/>
      <c r="B212" s="49" t="s">
        <v>132</v>
      </c>
      <c r="C212" s="49" t="s">
        <v>396</v>
      </c>
      <c r="D212" s="49" t="s">
        <v>350</v>
      </c>
      <c r="E212" s="49">
        <v>17077110</v>
      </c>
      <c r="F212" s="50">
        <v>4.06898987660225</v>
      </c>
      <c r="G212" s="50">
        <v>17.567</v>
      </c>
    </row>
    <row r="213" spans="1:7">
      <c r="A213" s="48"/>
      <c r="B213" s="49" t="s">
        <v>132</v>
      </c>
      <c r="C213" s="49" t="s">
        <v>397</v>
      </c>
      <c r="D213" s="49" t="s">
        <v>350</v>
      </c>
      <c r="E213" s="49">
        <v>17083671</v>
      </c>
      <c r="F213" s="50">
        <v>4.06898987660225</v>
      </c>
      <c r="G213" s="50">
        <v>17.567</v>
      </c>
    </row>
    <row r="214" spans="1:7">
      <c r="A214" s="48"/>
      <c r="B214" s="49" t="s">
        <v>38</v>
      </c>
      <c r="C214" s="49" t="s">
        <v>398</v>
      </c>
      <c r="D214" s="49" t="s">
        <v>350</v>
      </c>
      <c r="E214" s="49">
        <v>17109418</v>
      </c>
      <c r="F214" s="50">
        <v>4.45162286759904</v>
      </c>
      <c r="G214" s="50">
        <v>18.876</v>
      </c>
    </row>
    <row r="215" spans="1:7">
      <c r="A215" s="48"/>
      <c r="B215" s="49" t="s">
        <v>132</v>
      </c>
      <c r="C215" s="49" t="s">
        <v>399</v>
      </c>
      <c r="D215" s="49" t="s">
        <v>350</v>
      </c>
      <c r="E215" s="49">
        <v>17114467</v>
      </c>
      <c r="F215" s="50">
        <v>4.46152680896056</v>
      </c>
      <c r="G215" s="50">
        <v>19.089</v>
      </c>
    </row>
    <row r="216" spans="1:7">
      <c r="A216" s="48"/>
      <c r="B216" s="49" t="s">
        <v>38</v>
      </c>
      <c r="C216" s="49" t="s">
        <v>400</v>
      </c>
      <c r="D216" s="49" t="s">
        <v>350</v>
      </c>
      <c r="E216" s="49">
        <v>17125737</v>
      </c>
      <c r="F216" s="50">
        <v>4.71574978968792</v>
      </c>
      <c r="G216" s="50">
        <v>20.059</v>
      </c>
    </row>
    <row r="217" spans="1:7">
      <c r="A217" s="48"/>
      <c r="B217" s="49" t="s">
        <v>132</v>
      </c>
      <c r="C217" s="49" t="s">
        <v>400</v>
      </c>
      <c r="D217" s="49" t="s">
        <v>350</v>
      </c>
      <c r="E217" s="49">
        <v>17125737</v>
      </c>
      <c r="F217" s="50">
        <v>4.29852700026692</v>
      </c>
      <c r="G217" s="50">
        <v>18.633</v>
      </c>
    </row>
    <row r="218" spans="1:7">
      <c r="A218" s="48"/>
      <c r="B218" s="49" t="s">
        <v>130</v>
      </c>
      <c r="C218" s="49" t="s">
        <v>401</v>
      </c>
      <c r="D218" s="49" t="s">
        <v>350</v>
      </c>
      <c r="E218" s="49">
        <v>17132798</v>
      </c>
      <c r="F218" s="50">
        <v>4.0705453103304</v>
      </c>
      <c r="G218" s="50">
        <v>17.573</v>
      </c>
    </row>
    <row r="219" spans="1:7">
      <c r="A219" s="48"/>
      <c r="B219" s="49" t="s">
        <v>132</v>
      </c>
      <c r="C219" s="49" t="s">
        <v>401</v>
      </c>
      <c r="D219" s="49" t="s">
        <v>350</v>
      </c>
      <c r="E219" s="49">
        <v>17132798</v>
      </c>
      <c r="F219" s="50">
        <v>4.85958624240893</v>
      </c>
      <c r="G219" s="50">
        <v>20.603</v>
      </c>
    </row>
    <row r="220" spans="1:7">
      <c r="A220" s="48"/>
      <c r="B220" s="49" t="s">
        <v>74</v>
      </c>
      <c r="C220" s="49" t="s">
        <v>401</v>
      </c>
      <c r="D220" s="49" t="s">
        <v>350</v>
      </c>
      <c r="E220" s="49">
        <v>17132798</v>
      </c>
      <c r="F220" s="50">
        <v>4.15407139098304</v>
      </c>
      <c r="G220" s="50">
        <v>17.899</v>
      </c>
    </row>
    <row r="221" spans="1:7">
      <c r="A221" s="48"/>
      <c r="B221" s="49" t="s">
        <v>38</v>
      </c>
      <c r="C221" s="49" t="s">
        <v>402</v>
      </c>
      <c r="D221" s="49" t="s">
        <v>350</v>
      </c>
      <c r="E221" s="49">
        <v>17135139</v>
      </c>
      <c r="F221" s="50">
        <v>4.26924194217325</v>
      </c>
      <c r="G221" s="50">
        <v>18.519</v>
      </c>
    </row>
    <row r="222" spans="1:7">
      <c r="A222" s="48"/>
      <c r="B222" s="49" t="s">
        <v>132</v>
      </c>
      <c r="C222" s="49" t="s">
        <v>402</v>
      </c>
      <c r="D222" s="49" t="s">
        <v>350</v>
      </c>
      <c r="E222" s="49">
        <v>17135139</v>
      </c>
      <c r="F222" s="50">
        <v>4.49089160741624</v>
      </c>
      <c r="G222" s="50">
        <v>19.563</v>
      </c>
    </row>
    <row r="223" spans="1:7">
      <c r="A223" s="48"/>
      <c r="B223" s="49" t="s">
        <v>132</v>
      </c>
      <c r="C223" s="49" t="s">
        <v>403</v>
      </c>
      <c r="D223" s="49" t="s">
        <v>350</v>
      </c>
      <c r="E223" s="49">
        <v>17144485</v>
      </c>
      <c r="F223" s="50">
        <v>4.06898987660225</v>
      </c>
      <c r="G223" s="50">
        <v>17.567</v>
      </c>
    </row>
    <row r="224" spans="1:7">
      <c r="A224" s="48"/>
      <c r="B224" s="49" t="s">
        <v>132</v>
      </c>
      <c r="C224" s="49" t="s">
        <v>404</v>
      </c>
      <c r="D224" s="49" t="s">
        <v>350</v>
      </c>
      <c r="E224" s="49">
        <v>17145373</v>
      </c>
      <c r="F224" s="50">
        <v>4.06898987660225</v>
      </c>
      <c r="G224" s="50">
        <v>17.567</v>
      </c>
    </row>
    <row r="225" spans="1:7">
      <c r="A225" s="48"/>
      <c r="B225" s="49" t="s">
        <v>38</v>
      </c>
      <c r="C225" s="49" t="s">
        <v>405</v>
      </c>
      <c r="D225" s="49" t="s">
        <v>350</v>
      </c>
      <c r="E225" s="49">
        <v>17201050</v>
      </c>
      <c r="F225" s="50">
        <v>4.45162286759904</v>
      </c>
      <c r="G225" s="50">
        <v>18.876</v>
      </c>
    </row>
    <row r="226" spans="1:7">
      <c r="A226" s="48"/>
      <c r="B226" s="49" t="s">
        <v>132</v>
      </c>
      <c r="C226" s="49" t="s">
        <v>406</v>
      </c>
      <c r="D226" s="49" t="s">
        <v>350</v>
      </c>
      <c r="E226" s="49">
        <v>17202213</v>
      </c>
      <c r="F226" s="50">
        <v>4.06898987660225</v>
      </c>
      <c r="G226" s="50">
        <v>17.567</v>
      </c>
    </row>
    <row r="227" spans="1:7">
      <c r="A227" s="48"/>
      <c r="B227" s="49" t="s">
        <v>38</v>
      </c>
      <c r="C227" s="49" t="s">
        <v>407</v>
      </c>
      <c r="D227" s="49" t="s">
        <v>350</v>
      </c>
      <c r="E227" s="49">
        <v>17225832</v>
      </c>
      <c r="F227" s="50">
        <v>4.13355315346285</v>
      </c>
      <c r="G227" s="50">
        <v>17.819</v>
      </c>
    </row>
    <row r="228" spans="1:7">
      <c r="A228" s="48"/>
      <c r="B228" s="49" t="s">
        <v>38</v>
      </c>
      <c r="C228" s="49" t="s">
        <v>408</v>
      </c>
      <c r="D228" s="49" t="s">
        <v>350</v>
      </c>
      <c r="E228" s="49">
        <v>17226136</v>
      </c>
      <c r="F228" s="50">
        <v>4.45162286759904</v>
      </c>
      <c r="G228" s="50">
        <v>18.876</v>
      </c>
    </row>
    <row r="229" spans="1:7">
      <c r="A229" s="48"/>
      <c r="B229" s="49" t="s">
        <v>38</v>
      </c>
      <c r="C229" s="49" t="s">
        <v>409</v>
      </c>
      <c r="D229" s="49" t="s">
        <v>350</v>
      </c>
      <c r="E229" s="49">
        <v>17226489</v>
      </c>
      <c r="F229" s="50">
        <v>4.36875921976449</v>
      </c>
      <c r="G229" s="50">
        <v>18.907</v>
      </c>
    </row>
    <row r="230" spans="1:7">
      <c r="A230" s="48"/>
      <c r="B230" s="49" t="s">
        <v>132</v>
      </c>
      <c r="C230" s="49" t="s">
        <v>409</v>
      </c>
      <c r="D230" s="49" t="s">
        <v>350</v>
      </c>
      <c r="E230" s="49">
        <v>17226489</v>
      </c>
      <c r="F230" s="50">
        <v>4.20146674730633</v>
      </c>
      <c r="G230" s="50">
        <v>18.427</v>
      </c>
    </row>
    <row r="231" spans="1:7">
      <c r="A231" s="48"/>
      <c r="B231" s="49" t="s">
        <v>38</v>
      </c>
      <c r="C231" s="49" t="s">
        <v>410</v>
      </c>
      <c r="D231" s="49" t="s">
        <v>350</v>
      </c>
      <c r="E231" s="49">
        <v>17269576</v>
      </c>
      <c r="F231" s="50">
        <v>4.67448433663685</v>
      </c>
      <c r="G231" s="50">
        <v>20.087</v>
      </c>
    </row>
    <row r="232" spans="1:7">
      <c r="A232" s="48"/>
      <c r="B232" s="49" t="s">
        <v>132</v>
      </c>
      <c r="C232" s="49" t="s">
        <v>410</v>
      </c>
      <c r="D232" s="49" t="s">
        <v>350</v>
      </c>
      <c r="E232" s="49">
        <v>17269576</v>
      </c>
      <c r="F232" s="50">
        <v>4.10174665702386</v>
      </c>
      <c r="G232" s="50">
        <v>18.031</v>
      </c>
    </row>
    <row r="233" spans="1:7">
      <c r="A233" s="48"/>
      <c r="B233" s="49" t="s">
        <v>132</v>
      </c>
      <c r="C233" s="49" t="s">
        <v>411</v>
      </c>
      <c r="D233" s="49" t="s">
        <v>350</v>
      </c>
      <c r="E233" s="49">
        <v>17316606</v>
      </c>
      <c r="F233" s="50">
        <v>4.06898987660225</v>
      </c>
      <c r="G233" s="50">
        <v>17.567</v>
      </c>
    </row>
    <row r="234" spans="1:7">
      <c r="A234" s="48"/>
      <c r="B234" s="49" t="s">
        <v>132</v>
      </c>
      <c r="C234" s="49" t="s">
        <v>412</v>
      </c>
      <c r="D234" s="49" t="s">
        <v>350</v>
      </c>
      <c r="E234" s="49">
        <v>17458746</v>
      </c>
      <c r="F234" s="50">
        <v>4.70865335331037</v>
      </c>
      <c r="G234" s="50">
        <v>20.218</v>
      </c>
    </row>
    <row r="235" spans="1:7">
      <c r="A235" s="48"/>
      <c r="B235" s="49" t="s">
        <v>74</v>
      </c>
      <c r="C235" s="49" t="s">
        <v>412</v>
      </c>
      <c r="D235" s="49" t="s">
        <v>350</v>
      </c>
      <c r="E235" s="49">
        <v>17458746</v>
      </c>
      <c r="F235" s="50">
        <v>4.05739675115784</v>
      </c>
      <c r="G235" s="50">
        <v>17.687</v>
      </c>
    </row>
    <row r="236" spans="1:7">
      <c r="A236" s="48"/>
      <c r="B236" s="49" t="s">
        <v>132</v>
      </c>
      <c r="C236" s="49" t="s">
        <v>413</v>
      </c>
      <c r="D236" s="49" t="s">
        <v>350</v>
      </c>
      <c r="E236" s="49">
        <v>17597547</v>
      </c>
      <c r="F236" s="50">
        <v>4.58767387785376</v>
      </c>
      <c r="G236" s="50">
        <v>19.94</v>
      </c>
    </row>
    <row r="237" spans="1:7">
      <c r="A237" s="48"/>
      <c r="B237" s="49" t="s">
        <v>38</v>
      </c>
      <c r="C237" s="49" t="s">
        <v>414</v>
      </c>
      <c r="D237" s="49" t="s">
        <v>350</v>
      </c>
      <c r="E237" s="49">
        <v>17633948</v>
      </c>
      <c r="F237" s="50">
        <v>4.24905983954381</v>
      </c>
      <c r="G237" s="50">
        <v>18.268</v>
      </c>
    </row>
    <row r="238" spans="1:7">
      <c r="A238" s="48"/>
      <c r="B238" s="49" t="s">
        <v>38</v>
      </c>
      <c r="C238" s="49" t="s">
        <v>415</v>
      </c>
      <c r="D238" s="49" t="s">
        <v>350</v>
      </c>
      <c r="E238" s="49">
        <v>17634078</v>
      </c>
      <c r="F238" s="50">
        <v>4.57327733585422</v>
      </c>
      <c r="G238" s="50">
        <v>19.517</v>
      </c>
    </row>
    <row r="239" spans="1:7">
      <c r="A239" s="48"/>
      <c r="B239" s="49" t="s">
        <v>132</v>
      </c>
      <c r="C239" s="49" t="s">
        <v>415</v>
      </c>
      <c r="D239" s="49" t="s">
        <v>350</v>
      </c>
      <c r="E239" s="49">
        <v>17634078</v>
      </c>
      <c r="F239" s="50">
        <v>4.34943023053602</v>
      </c>
      <c r="G239" s="50">
        <v>18.832</v>
      </c>
    </row>
    <row r="240" spans="1:7">
      <c r="A240" s="48"/>
      <c r="B240" s="49" t="s">
        <v>38</v>
      </c>
      <c r="C240" s="49" t="s">
        <v>416</v>
      </c>
      <c r="D240" s="49" t="s">
        <v>350</v>
      </c>
      <c r="E240" s="49">
        <v>17635803</v>
      </c>
      <c r="F240" s="50">
        <v>4.67448433663685</v>
      </c>
      <c r="G240" s="50">
        <v>20.087</v>
      </c>
    </row>
    <row r="241" spans="1:7">
      <c r="A241" s="48"/>
      <c r="B241" s="49" t="s">
        <v>132</v>
      </c>
      <c r="C241" s="49" t="s">
        <v>416</v>
      </c>
      <c r="D241" s="49" t="s">
        <v>350</v>
      </c>
      <c r="E241" s="49">
        <v>17635803</v>
      </c>
      <c r="F241" s="50">
        <v>4.10174665702386</v>
      </c>
      <c r="G241" s="50">
        <v>18.031</v>
      </c>
    </row>
    <row r="242" spans="1:7">
      <c r="A242" s="48"/>
      <c r="B242" s="49" t="s">
        <v>38</v>
      </c>
      <c r="C242" s="49" t="s">
        <v>417</v>
      </c>
      <c r="D242" s="49" t="s">
        <v>350</v>
      </c>
      <c r="E242" s="49">
        <v>17635916</v>
      </c>
      <c r="F242" s="50">
        <v>4.67448433663685</v>
      </c>
      <c r="G242" s="50">
        <v>20.087</v>
      </c>
    </row>
    <row r="243" spans="1:7">
      <c r="A243" s="48"/>
      <c r="B243" s="49" t="s">
        <v>132</v>
      </c>
      <c r="C243" s="49" t="s">
        <v>417</v>
      </c>
      <c r="D243" s="49" t="s">
        <v>350</v>
      </c>
      <c r="E243" s="49">
        <v>17635916</v>
      </c>
      <c r="F243" s="50">
        <v>4.10174665702386</v>
      </c>
      <c r="G243" s="50">
        <v>18.031</v>
      </c>
    </row>
    <row r="244" spans="1:7">
      <c r="A244" s="48"/>
      <c r="B244" s="49" t="s">
        <v>38</v>
      </c>
      <c r="C244" s="49" t="s">
        <v>418</v>
      </c>
      <c r="D244" s="49" t="s">
        <v>350</v>
      </c>
      <c r="E244" s="49">
        <v>17640466</v>
      </c>
      <c r="F244" s="50">
        <v>4.24905983954381</v>
      </c>
      <c r="G244" s="50">
        <v>18.268</v>
      </c>
    </row>
    <row r="245" spans="1:7">
      <c r="A245" s="48"/>
      <c r="B245" s="49" t="s">
        <v>38</v>
      </c>
      <c r="C245" s="49" t="s">
        <v>419</v>
      </c>
      <c r="D245" s="49" t="s">
        <v>350</v>
      </c>
      <c r="E245" s="49">
        <v>17649890</v>
      </c>
      <c r="F245" s="50">
        <v>4.3778689051382</v>
      </c>
      <c r="G245" s="50">
        <v>19.121</v>
      </c>
    </row>
    <row r="246" spans="1:7">
      <c r="A246" s="48"/>
      <c r="B246" s="49" t="s">
        <v>132</v>
      </c>
      <c r="C246" s="49" t="s">
        <v>419</v>
      </c>
      <c r="D246" s="49" t="s">
        <v>350</v>
      </c>
      <c r="E246" s="49">
        <v>17649890</v>
      </c>
      <c r="F246" s="50">
        <v>4.59634766508867</v>
      </c>
      <c r="G246" s="50">
        <v>20.163</v>
      </c>
    </row>
    <row r="247" spans="1:7">
      <c r="A247" s="48"/>
      <c r="B247" s="49" t="s">
        <v>38</v>
      </c>
      <c r="C247" s="49" t="s">
        <v>420</v>
      </c>
      <c r="D247" s="49" t="s">
        <v>350</v>
      </c>
      <c r="E247" s="49">
        <v>17649976</v>
      </c>
      <c r="F247" s="50">
        <v>4.67448433663685</v>
      </c>
      <c r="G247" s="50">
        <v>20.087</v>
      </c>
    </row>
    <row r="248" spans="1:7">
      <c r="A248" s="48"/>
      <c r="B248" s="49" t="s">
        <v>132</v>
      </c>
      <c r="C248" s="49" t="s">
        <v>420</v>
      </c>
      <c r="D248" s="49" t="s">
        <v>350</v>
      </c>
      <c r="E248" s="49">
        <v>17649976</v>
      </c>
      <c r="F248" s="50">
        <v>4.10174665702386</v>
      </c>
      <c r="G248" s="50">
        <v>18.031</v>
      </c>
    </row>
    <row r="249" spans="1:7">
      <c r="A249" s="48"/>
      <c r="B249" s="49" t="s">
        <v>38</v>
      </c>
      <c r="C249" s="49" t="s">
        <v>421</v>
      </c>
      <c r="D249" s="49" t="s">
        <v>350</v>
      </c>
      <c r="E249" s="49">
        <v>17671550</v>
      </c>
      <c r="F249" s="50">
        <v>4.54536853004761</v>
      </c>
      <c r="G249" s="50">
        <v>19.41</v>
      </c>
    </row>
    <row r="250" spans="1:7">
      <c r="A250" s="48"/>
      <c r="B250" s="49" t="s">
        <v>38</v>
      </c>
      <c r="C250" s="49" t="s">
        <v>422</v>
      </c>
      <c r="D250" s="49" t="s">
        <v>350</v>
      </c>
      <c r="E250" s="49">
        <v>17682749</v>
      </c>
      <c r="F250" s="50">
        <v>4.57327733585422</v>
      </c>
      <c r="G250" s="50">
        <v>19.517</v>
      </c>
    </row>
    <row r="251" spans="1:7">
      <c r="A251" s="48"/>
      <c r="B251" s="49" t="s">
        <v>132</v>
      </c>
      <c r="C251" s="49" t="s">
        <v>422</v>
      </c>
      <c r="D251" s="49" t="s">
        <v>350</v>
      </c>
      <c r="E251" s="49">
        <v>17682749</v>
      </c>
      <c r="F251" s="50">
        <v>4.34943023053602</v>
      </c>
      <c r="G251" s="50">
        <v>18.832</v>
      </c>
    </row>
    <row r="252" spans="1:7">
      <c r="A252" s="48"/>
      <c r="B252" s="49" t="s">
        <v>38</v>
      </c>
      <c r="C252" s="49" t="s">
        <v>423</v>
      </c>
      <c r="D252" s="49" t="s">
        <v>350</v>
      </c>
      <c r="E252" s="49">
        <v>17685356</v>
      </c>
      <c r="F252" s="50">
        <v>4.67448433663685</v>
      </c>
      <c r="G252" s="50">
        <v>20.087</v>
      </c>
    </row>
    <row r="253" spans="1:7">
      <c r="A253" s="48"/>
      <c r="B253" s="49" t="s">
        <v>132</v>
      </c>
      <c r="C253" s="49" t="s">
        <v>423</v>
      </c>
      <c r="D253" s="49" t="s">
        <v>350</v>
      </c>
      <c r="E253" s="49">
        <v>17685356</v>
      </c>
      <c r="F253" s="50">
        <v>4.10174665702386</v>
      </c>
      <c r="G253" s="50">
        <v>18.031</v>
      </c>
    </row>
    <row r="254" spans="1:7">
      <c r="A254" s="48"/>
      <c r="B254" s="49" t="s">
        <v>38</v>
      </c>
      <c r="C254" s="49" t="s">
        <v>424</v>
      </c>
      <c r="D254" s="49" t="s">
        <v>350</v>
      </c>
      <c r="E254" s="49">
        <v>17708576</v>
      </c>
      <c r="F254" s="50">
        <v>4.67448433663685</v>
      </c>
      <c r="G254" s="50">
        <v>20.087</v>
      </c>
    </row>
    <row r="255" spans="1:7">
      <c r="A255" s="48"/>
      <c r="B255" s="49" t="s">
        <v>132</v>
      </c>
      <c r="C255" s="49" t="s">
        <v>424</v>
      </c>
      <c r="D255" s="49" t="s">
        <v>350</v>
      </c>
      <c r="E255" s="49">
        <v>17708576</v>
      </c>
      <c r="F255" s="50">
        <v>4.10174665702386</v>
      </c>
      <c r="G255" s="50">
        <v>18.031</v>
      </c>
    </row>
    <row r="256" spans="1:7">
      <c r="A256" s="48"/>
      <c r="B256" s="49" t="s">
        <v>38</v>
      </c>
      <c r="C256" s="49" t="s">
        <v>425</v>
      </c>
      <c r="D256" s="49" t="s">
        <v>350</v>
      </c>
      <c r="E256" s="49">
        <v>17726129</v>
      </c>
      <c r="F256" s="50">
        <v>4.16166733426474</v>
      </c>
      <c r="G256" s="50">
        <v>17.928</v>
      </c>
    </row>
    <row r="257" spans="1:7">
      <c r="A257" s="48"/>
      <c r="B257" s="49" t="s">
        <v>132</v>
      </c>
      <c r="C257" s="49" t="s">
        <v>425</v>
      </c>
      <c r="D257" s="49" t="s">
        <v>350</v>
      </c>
      <c r="E257" s="49">
        <v>17726129</v>
      </c>
      <c r="F257" s="50">
        <v>4.73873713120751</v>
      </c>
      <c r="G257" s="50">
        <v>20.333</v>
      </c>
    </row>
    <row r="258" spans="1:7">
      <c r="A258" s="48"/>
      <c r="B258" s="49" t="s">
        <v>38</v>
      </c>
      <c r="C258" s="49" t="s">
        <v>426</v>
      </c>
      <c r="D258" s="49" t="s">
        <v>350</v>
      </c>
      <c r="E258" s="49">
        <v>17729100</v>
      </c>
      <c r="F258" s="50">
        <v>4.57327733585422</v>
      </c>
      <c r="G258" s="50">
        <v>19.517</v>
      </c>
    </row>
    <row r="259" spans="1:7">
      <c r="A259" s="48"/>
      <c r="B259" s="49" t="s">
        <v>132</v>
      </c>
      <c r="C259" s="49" t="s">
        <v>426</v>
      </c>
      <c r="D259" s="49" t="s">
        <v>350</v>
      </c>
      <c r="E259" s="49">
        <v>17729100</v>
      </c>
      <c r="F259" s="50">
        <v>4.34943023053602</v>
      </c>
      <c r="G259" s="50">
        <v>18.832</v>
      </c>
    </row>
    <row r="260" spans="1:7">
      <c r="A260" s="48"/>
      <c r="B260" s="49" t="s">
        <v>132</v>
      </c>
      <c r="C260" s="49" t="s">
        <v>427</v>
      </c>
      <c r="D260" s="49" t="s">
        <v>350</v>
      </c>
      <c r="E260" s="49">
        <v>17731029</v>
      </c>
      <c r="F260" s="50">
        <v>4.46152680896056</v>
      </c>
      <c r="G260" s="50">
        <v>19.089</v>
      </c>
    </row>
    <row r="261" spans="1:7">
      <c r="A261" s="48"/>
      <c r="B261" s="49" t="s">
        <v>132</v>
      </c>
      <c r="C261" s="49" t="s">
        <v>428</v>
      </c>
      <c r="D261" s="49" t="s">
        <v>350</v>
      </c>
      <c r="E261" s="49">
        <v>17847426</v>
      </c>
      <c r="F261" s="50">
        <v>4.17565284299182</v>
      </c>
      <c r="G261" s="50">
        <v>17.817</v>
      </c>
    </row>
    <row r="262" spans="1:7">
      <c r="A262" s="48"/>
      <c r="B262" s="49" t="s">
        <v>126</v>
      </c>
      <c r="C262" s="49" t="s">
        <v>429</v>
      </c>
      <c r="D262" s="49" t="s">
        <v>350</v>
      </c>
      <c r="E262" s="49">
        <v>17849713</v>
      </c>
      <c r="F262" s="50">
        <v>4.0705453103304</v>
      </c>
      <c r="G262" s="50">
        <v>17.573</v>
      </c>
    </row>
    <row r="263" spans="1:7">
      <c r="A263" s="48"/>
      <c r="B263" s="49" t="s">
        <v>135</v>
      </c>
      <c r="C263" s="49" t="s">
        <v>429</v>
      </c>
      <c r="D263" s="49" t="s">
        <v>350</v>
      </c>
      <c r="E263" s="49">
        <v>17849713</v>
      </c>
      <c r="F263" s="50">
        <v>4.85958624240893</v>
      </c>
      <c r="G263" s="50">
        <v>20.603</v>
      </c>
    </row>
    <row r="264" spans="1:7">
      <c r="A264" s="48"/>
      <c r="B264" s="49" t="s">
        <v>74</v>
      </c>
      <c r="C264" s="49" t="s">
        <v>429</v>
      </c>
      <c r="D264" s="49" t="s">
        <v>350</v>
      </c>
      <c r="E264" s="49">
        <v>17849713</v>
      </c>
      <c r="F264" s="50">
        <v>4.15407139098304</v>
      </c>
      <c r="G264" s="50">
        <v>17.899</v>
      </c>
    </row>
    <row r="265" spans="1:7">
      <c r="A265" s="48"/>
      <c r="B265" s="49" t="s">
        <v>38</v>
      </c>
      <c r="C265" s="49" t="s">
        <v>430</v>
      </c>
      <c r="D265" s="49" t="s">
        <v>350</v>
      </c>
      <c r="E265" s="49">
        <v>17852017</v>
      </c>
      <c r="F265" s="50">
        <v>4.67448433663685</v>
      </c>
      <c r="G265" s="50">
        <v>20.087</v>
      </c>
    </row>
    <row r="266" spans="1:7">
      <c r="A266" s="48"/>
      <c r="B266" s="49" t="s">
        <v>132</v>
      </c>
      <c r="C266" s="49" t="s">
        <v>430</v>
      </c>
      <c r="D266" s="49" t="s">
        <v>350</v>
      </c>
      <c r="E266" s="49">
        <v>17852017</v>
      </c>
      <c r="F266" s="50">
        <v>4.10174665702386</v>
      </c>
      <c r="G266" s="50">
        <v>18.031</v>
      </c>
    </row>
    <row r="267" spans="1:7">
      <c r="A267" s="48"/>
      <c r="B267" s="49" t="s">
        <v>132</v>
      </c>
      <c r="C267" s="49" t="s">
        <v>431</v>
      </c>
      <c r="D267" s="49" t="s">
        <v>350</v>
      </c>
      <c r="E267" s="49">
        <v>17862038</v>
      </c>
      <c r="F267" s="50">
        <v>4.34542882430851</v>
      </c>
      <c r="G267" s="50">
        <v>18.816</v>
      </c>
    </row>
    <row r="268" spans="1:7">
      <c r="A268" s="48"/>
      <c r="B268" s="49" t="s">
        <v>38</v>
      </c>
      <c r="C268" s="49" t="s">
        <v>432</v>
      </c>
      <c r="D268" s="49" t="s">
        <v>350</v>
      </c>
      <c r="E268" s="49">
        <v>17925569</v>
      </c>
      <c r="F268" s="50">
        <v>4.26924194217325</v>
      </c>
      <c r="G268" s="50">
        <v>18.519</v>
      </c>
    </row>
    <row r="269" spans="1:7">
      <c r="A269" s="48"/>
      <c r="B269" s="49" t="s">
        <v>132</v>
      </c>
      <c r="C269" s="49" t="s">
        <v>432</v>
      </c>
      <c r="D269" s="49" t="s">
        <v>350</v>
      </c>
      <c r="E269" s="49">
        <v>17925569</v>
      </c>
      <c r="F269" s="50">
        <v>4.49089160741624</v>
      </c>
      <c r="G269" s="50">
        <v>19.563</v>
      </c>
    </row>
    <row r="270" spans="1:7">
      <c r="A270" s="48"/>
      <c r="B270" s="49" t="s">
        <v>38</v>
      </c>
      <c r="C270" s="49" t="s">
        <v>433</v>
      </c>
      <c r="D270" s="49" t="s">
        <v>350</v>
      </c>
      <c r="E270" s="49">
        <v>17959248</v>
      </c>
      <c r="F270" s="50">
        <v>4.24905983954381</v>
      </c>
      <c r="G270" s="50">
        <v>18.268</v>
      </c>
    </row>
    <row r="271" spans="1:7">
      <c r="A271" s="48"/>
      <c r="B271" s="49" t="s">
        <v>132</v>
      </c>
      <c r="C271" s="49" t="s">
        <v>434</v>
      </c>
      <c r="D271" s="49" t="s">
        <v>350</v>
      </c>
      <c r="E271" s="49">
        <v>17967200</v>
      </c>
      <c r="F271" s="50">
        <v>4.06898987660225</v>
      </c>
      <c r="G271" s="50">
        <v>17.567</v>
      </c>
    </row>
    <row r="272" spans="1:7">
      <c r="A272" s="48"/>
      <c r="B272" s="49" t="s">
        <v>38</v>
      </c>
      <c r="C272" s="49" t="s">
        <v>435</v>
      </c>
      <c r="D272" s="49" t="s">
        <v>350</v>
      </c>
      <c r="E272" s="49">
        <v>17992399</v>
      </c>
      <c r="F272" s="50">
        <v>4.67448433663685</v>
      </c>
      <c r="G272" s="50">
        <v>20.087</v>
      </c>
    </row>
    <row r="273" spans="1:7">
      <c r="A273" s="48"/>
      <c r="B273" s="49" t="s">
        <v>132</v>
      </c>
      <c r="C273" s="49" t="s">
        <v>435</v>
      </c>
      <c r="D273" s="49" t="s">
        <v>350</v>
      </c>
      <c r="E273" s="49">
        <v>17992399</v>
      </c>
      <c r="F273" s="50">
        <v>4.10174665702386</v>
      </c>
      <c r="G273" s="50">
        <v>18.031</v>
      </c>
    </row>
    <row r="274" spans="1:7">
      <c r="A274" s="48"/>
      <c r="B274" s="49" t="s">
        <v>38</v>
      </c>
      <c r="C274" s="49" t="s">
        <v>436</v>
      </c>
      <c r="D274" s="49" t="s">
        <v>350</v>
      </c>
      <c r="E274" s="49">
        <v>18004806</v>
      </c>
      <c r="F274" s="50">
        <v>4.67448433663685</v>
      </c>
      <c r="G274" s="50">
        <v>20.087</v>
      </c>
    </row>
    <row r="275" spans="1:7">
      <c r="A275" s="48"/>
      <c r="B275" s="49" t="s">
        <v>132</v>
      </c>
      <c r="C275" s="49" t="s">
        <v>436</v>
      </c>
      <c r="D275" s="49" t="s">
        <v>350</v>
      </c>
      <c r="E275" s="49">
        <v>18004806</v>
      </c>
      <c r="F275" s="50">
        <v>4.10174665702386</v>
      </c>
      <c r="G275" s="50">
        <v>18.031</v>
      </c>
    </row>
    <row r="276" spans="1:7">
      <c r="A276" s="48"/>
      <c r="B276" s="49" t="s">
        <v>132</v>
      </c>
      <c r="C276" s="49" t="s">
        <v>437</v>
      </c>
      <c r="D276" s="49" t="s">
        <v>350</v>
      </c>
      <c r="E276" s="49">
        <v>18019611</v>
      </c>
      <c r="F276" s="50">
        <v>4.43590232210703</v>
      </c>
      <c r="G276" s="50">
        <v>19.168</v>
      </c>
    </row>
    <row r="277" spans="1:7">
      <c r="A277" s="48"/>
      <c r="B277" s="49" t="s">
        <v>38</v>
      </c>
      <c r="C277" s="49" t="s">
        <v>438</v>
      </c>
      <c r="D277" s="49" t="s">
        <v>350</v>
      </c>
      <c r="E277" s="49">
        <v>18066708</v>
      </c>
      <c r="F277" s="50">
        <v>4.07643478444847</v>
      </c>
      <c r="G277" s="50">
        <v>17.433</v>
      </c>
    </row>
    <row r="278" spans="1:7">
      <c r="A278" s="48"/>
      <c r="B278" s="49" t="s">
        <v>38</v>
      </c>
      <c r="C278" s="49" t="s">
        <v>439</v>
      </c>
      <c r="D278" s="49" t="s">
        <v>350</v>
      </c>
      <c r="E278" s="49">
        <v>18066901</v>
      </c>
      <c r="F278" s="50">
        <v>4.0696827589408</v>
      </c>
      <c r="G278" s="50">
        <v>17.569</v>
      </c>
    </row>
    <row r="279" spans="1:7">
      <c r="A279" s="48"/>
      <c r="B279" s="49" t="s">
        <v>132</v>
      </c>
      <c r="C279" s="49" t="s">
        <v>439</v>
      </c>
      <c r="D279" s="49" t="s">
        <v>350</v>
      </c>
      <c r="E279" s="49">
        <v>18066901</v>
      </c>
      <c r="F279" s="50">
        <v>4.46673648322129</v>
      </c>
      <c r="G279" s="50">
        <v>19.287</v>
      </c>
    </row>
    <row r="280" spans="1:7">
      <c r="A280" s="48"/>
      <c r="B280" s="49" t="s">
        <v>38</v>
      </c>
      <c r="C280" s="49" t="s">
        <v>440</v>
      </c>
      <c r="D280" s="49" t="s">
        <v>350</v>
      </c>
      <c r="E280" s="49">
        <v>18066981</v>
      </c>
      <c r="F280" s="50">
        <v>4.0696827589408</v>
      </c>
      <c r="G280" s="50">
        <v>17.569</v>
      </c>
    </row>
    <row r="281" spans="1:7">
      <c r="A281" s="48"/>
      <c r="B281" s="49" t="s">
        <v>132</v>
      </c>
      <c r="C281" s="49" t="s">
        <v>440</v>
      </c>
      <c r="D281" s="49" t="s">
        <v>350</v>
      </c>
      <c r="E281" s="49">
        <v>18066981</v>
      </c>
      <c r="F281" s="50">
        <v>4.46673648322129</v>
      </c>
      <c r="G281" s="50">
        <v>19.287</v>
      </c>
    </row>
    <row r="282" spans="1:7">
      <c r="A282" s="48"/>
      <c r="B282" s="49" t="s">
        <v>132</v>
      </c>
      <c r="C282" s="49" t="s">
        <v>441</v>
      </c>
      <c r="D282" s="49" t="s">
        <v>350</v>
      </c>
      <c r="E282" s="49">
        <v>18203246</v>
      </c>
      <c r="F282" s="50">
        <v>4.2962187045457</v>
      </c>
      <c r="G282" s="50">
        <v>18.451</v>
      </c>
    </row>
    <row r="283" spans="1:7">
      <c r="A283" s="48"/>
      <c r="B283" s="49" t="s">
        <v>38</v>
      </c>
      <c r="C283" s="49" t="s">
        <v>442</v>
      </c>
      <c r="D283" s="49" t="s">
        <v>350</v>
      </c>
      <c r="E283" s="49">
        <v>18239032</v>
      </c>
      <c r="F283" s="50">
        <v>4.57327733585422</v>
      </c>
      <c r="G283" s="50">
        <v>19.517</v>
      </c>
    </row>
    <row r="284" spans="1:7">
      <c r="A284" s="48"/>
      <c r="B284" s="49" t="s">
        <v>132</v>
      </c>
      <c r="C284" s="49" t="s">
        <v>442</v>
      </c>
      <c r="D284" s="49" t="s">
        <v>350</v>
      </c>
      <c r="E284" s="49">
        <v>18239032</v>
      </c>
      <c r="F284" s="50">
        <v>4.34943023053602</v>
      </c>
      <c r="G284" s="50">
        <v>18.832</v>
      </c>
    </row>
    <row r="285" spans="1:7">
      <c r="A285" s="48"/>
      <c r="B285" s="49" t="s">
        <v>38</v>
      </c>
      <c r="C285" s="49" t="s">
        <v>443</v>
      </c>
      <c r="D285" s="49" t="s">
        <v>350</v>
      </c>
      <c r="E285" s="49">
        <v>18250166</v>
      </c>
      <c r="F285" s="50">
        <v>4.45162286759904</v>
      </c>
      <c r="G285" s="50">
        <v>18.876</v>
      </c>
    </row>
    <row r="286" spans="1:7">
      <c r="A286" s="48"/>
      <c r="B286" s="49" t="s">
        <v>132</v>
      </c>
      <c r="C286" s="49" t="s">
        <v>444</v>
      </c>
      <c r="D286" s="49" t="s">
        <v>350</v>
      </c>
      <c r="E286" s="49">
        <v>18250234</v>
      </c>
      <c r="F286" s="50">
        <v>4.06898987660225</v>
      </c>
      <c r="G286" s="50">
        <v>17.567</v>
      </c>
    </row>
    <row r="287" spans="1:7">
      <c r="A287" s="48"/>
      <c r="B287" s="49" t="s">
        <v>132</v>
      </c>
      <c r="C287" s="49" t="s">
        <v>445</v>
      </c>
      <c r="D287" s="49" t="s">
        <v>350</v>
      </c>
      <c r="E287" s="49">
        <v>18250557</v>
      </c>
      <c r="F287" s="50">
        <v>4.06898987660225</v>
      </c>
      <c r="G287" s="50">
        <v>17.567</v>
      </c>
    </row>
    <row r="288" spans="1:7">
      <c r="A288" s="48"/>
      <c r="B288" s="49" t="s">
        <v>38</v>
      </c>
      <c r="C288" s="49" t="s">
        <v>446</v>
      </c>
      <c r="D288" s="49" t="s">
        <v>350</v>
      </c>
      <c r="E288" s="49">
        <v>18250655</v>
      </c>
      <c r="F288" s="50">
        <v>4.45162286759904</v>
      </c>
      <c r="G288" s="50">
        <v>18.876</v>
      </c>
    </row>
    <row r="289" spans="1:7">
      <c r="A289" s="48"/>
      <c r="B289" s="49" t="s">
        <v>132</v>
      </c>
      <c r="C289" s="49" t="s">
        <v>447</v>
      </c>
      <c r="D289" s="49" t="s">
        <v>350</v>
      </c>
      <c r="E289" s="49">
        <v>18255313</v>
      </c>
      <c r="F289" s="50">
        <v>4.16140274718334</v>
      </c>
      <c r="G289" s="50">
        <v>17.927</v>
      </c>
    </row>
    <row r="290" spans="1:7">
      <c r="A290" s="48"/>
      <c r="B290" s="49" t="s">
        <v>38</v>
      </c>
      <c r="C290" s="49" t="s">
        <v>448</v>
      </c>
      <c r="D290" s="49" t="s">
        <v>350</v>
      </c>
      <c r="E290" s="49">
        <v>18269256</v>
      </c>
      <c r="F290" s="50">
        <v>4.45162286759904</v>
      </c>
      <c r="G290" s="50">
        <v>18.876</v>
      </c>
    </row>
    <row r="291" spans="1:7">
      <c r="A291" s="48"/>
      <c r="B291" s="49" t="s">
        <v>38</v>
      </c>
      <c r="C291" s="49" t="s">
        <v>449</v>
      </c>
      <c r="D291" s="49" t="s">
        <v>350</v>
      </c>
      <c r="E291" s="49">
        <v>18269429</v>
      </c>
      <c r="F291" s="50">
        <v>4.67448433663685</v>
      </c>
      <c r="G291" s="50">
        <v>20.087</v>
      </c>
    </row>
    <row r="292" spans="1:7">
      <c r="A292" s="48"/>
      <c r="B292" s="49" t="s">
        <v>132</v>
      </c>
      <c r="C292" s="49" t="s">
        <v>449</v>
      </c>
      <c r="D292" s="49" t="s">
        <v>350</v>
      </c>
      <c r="E292" s="49">
        <v>18269429</v>
      </c>
      <c r="F292" s="50">
        <v>4.10174665702386</v>
      </c>
      <c r="G292" s="50">
        <v>18.031</v>
      </c>
    </row>
    <row r="293" spans="1:7">
      <c r="A293" s="48"/>
      <c r="B293" s="49" t="s">
        <v>38</v>
      </c>
      <c r="C293" s="49" t="s">
        <v>450</v>
      </c>
      <c r="D293" s="49" t="s">
        <v>350</v>
      </c>
      <c r="E293" s="49">
        <v>18284053</v>
      </c>
      <c r="F293" s="50">
        <v>4.36875921976449</v>
      </c>
      <c r="G293" s="50">
        <v>18.907</v>
      </c>
    </row>
    <row r="294" spans="1:7">
      <c r="A294" s="48"/>
      <c r="B294" s="49" t="s">
        <v>132</v>
      </c>
      <c r="C294" s="49" t="s">
        <v>450</v>
      </c>
      <c r="D294" s="49" t="s">
        <v>350</v>
      </c>
      <c r="E294" s="49">
        <v>18284053</v>
      </c>
      <c r="F294" s="50">
        <v>4.20146674730633</v>
      </c>
      <c r="G294" s="50">
        <v>18.427</v>
      </c>
    </row>
    <row r="295" spans="1:7">
      <c r="A295" s="48"/>
      <c r="B295" s="49" t="s">
        <v>38</v>
      </c>
      <c r="C295" s="49" t="s">
        <v>451</v>
      </c>
      <c r="D295" s="49" t="s">
        <v>350</v>
      </c>
      <c r="E295" s="49">
        <v>18284476</v>
      </c>
      <c r="F295" s="50">
        <v>4.24905983954381</v>
      </c>
      <c r="G295" s="50">
        <v>18.268</v>
      </c>
    </row>
    <row r="296" spans="1:7">
      <c r="A296" s="48"/>
      <c r="B296" s="49" t="s">
        <v>132</v>
      </c>
      <c r="C296" s="49" t="s">
        <v>452</v>
      </c>
      <c r="D296" s="49" t="s">
        <v>350</v>
      </c>
      <c r="E296" s="49">
        <v>18303195</v>
      </c>
      <c r="F296" s="50">
        <v>4.46152680896056</v>
      </c>
      <c r="G296" s="50">
        <v>19.089</v>
      </c>
    </row>
    <row r="297" spans="1:7">
      <c r="A297" s="48"/>
      <c r="B297" s="49" t="s">
        <v>132</v>
      </c>
      <c r="C297" s="49" t="s">
        <v>453</v>
      </c>
      <c r="D297" s="49" t="s">
        <v>350</v>
      </c>
      <c r="E297" s="49">
        <v>18303527</v>
      </c>
      <c r="F297" s="50">
        <v>4.34542882430851</v>
      </c>
      <c r="G297" s="50">
        <v>18.816</v>
      </c>
    </row>
    <row r="298" spans="1:7">
      <c r="A298" s="48"/>
      <c r="B298" s="49" t="s">
        <v>38</v>
      </c>
      <c r="C298" s="49" t="s">
        <v>454</v>
      </c>
      <c r="D298" s="49" t="s">
        <v>350</v>
      </c>
      <c r="E298" s="49">
        <v>18305032</v>
      </c>
      <c r="F298" s="50">
        <v>4.54536853004761</v>
      </c>
      <c r="G298" s="50">
        <v>19.41</v>
      </c>
    </row>
    <row r="299" spans="1:7">
      <c r="A299" s="48"/>
      <c r="B299" s="49" t="s">
        <v>38</v>
      </c>
      <c r="C299" s="49" t="s">
        <v>455</v>
      </c>
      <c r="D299" s="49" t="s">
        <v>350</v>
      </c>
      <c r="E299" s="49">
        <v>18333782</v>
      </c>
      <c r="F299" s="50">
        <v>4.57327733585422</v>
      </c>
      <c r="G299" s="50">
        <v>19.517</v>
      </c>
    </row>
    <row r="300" spans="1:7">
      <c r="A300" s="48"/>
      <c r="B300" s="49" t="s">
        <v>132</v>
      </c>
      <c r="C300" s="49" t="s">
        <v>455</v>
      </c>
      <c r="D300" s="49" t="s">
        <v>350</v>
      </c>
      <c r="E300" s="49">
        <v>18333782</v>
      </c>
      <c r="F300" s="50">
        <v>4.34943023053602</v>
      </c>
      <c r="G300" s="50">
        <v>18.832</v>
      </c>
    </row>
    <row r="301" spans="1:7">
      <c r="A301" s="48"/>
      <c r="B301" s="49" t="s">
        <v>38</v>
      </c>
      <c r="C301" s="49" t="s">
        <v>456</v>
      </c>
      <c r="D301" s="49" t="s">
        <v>350</v>
      </c>
      <c r="E301" s="49">
        <v>18333785</v>
      </c>
      <c r="F301" s="50">
        <v>4.57327733585422</v>
      </c>
      <c r="G301" s="50">
        <v>19.517</v>
      </c>
    </row>
    <row r="302" spans="1:7">
      <c r="A302" s="48"/>
      <c r="B302" s="49" t="s">
        <v>132</v>
      </c>
      <c r="C302" s="49" t="s">
        <v>456</v>
      </c>
      <c r="D302" s="49" t="s">
        <v>350</v>
      </c>
      <c r="E302" s="49">
        <v>18333785</v>
      </c>
      <c r="F302" s="50">
        <v>4.34943023053602</v>
      </c>
      <c r="G302" s="50">
        <v>18.832</v>
      </c>
    </row>
    <row r="303" spans="1:7">
      <c r="A303" s="48"/>
      <c r="B303" s="49" t="s">
        <v>38</v>
      </c>
      <c r="C303" s="49" t="s">
        <v>457</v>
      </c>
      <c r="D303" s="49" t="s">
        <v>350</v>
      </c>
      <c r="E303" s="49">
        <v>18333878</v>
      </c>
      <c r="F303" s="50">
        <v>4.57327733585422</v>
      </c>
      <c r="G303" s="50">
        <v>19.517</v>
      </c>
    </row>
    <row r="304" spans="1:7">
      <c r="A304" s="48"/>
      <c r="B304" s="49" t="s">
        <v>132</v>
      </c>
      <c r="C304" s="49" t="s">
        <v>457</v>
      </c>
      <c r="D304" s="49" t="s">
        <v>350</v>
      </c>
      <c r="E304" s="49">
        <v>18333878</v>
      </c>
      <c r="F304" s="50">
        <v>4.34943023053602</v>
      </c>
      <c r="G304" s="50">
        <v>18.832</v>
      </c>
    </row>
    <row r="305" spans="1:7">
      <c r="A305" s="48"/>
      <c r="B305" s="49" t="s">
        <v>38</v>
      </c>
      <c r="C305" s="49" t="s">
        <v>458</v>
      </c>
      <c r="D305" s="49" t="s">
        <v>350</v>
      </c>
      <c r="E305" s="49">
        <v>18334227</v>
      </c>
      <c r="F305" s="50">
        <v>4.67448433663685</v>
      </c>
      <c r="G305" s="50">
        <v>20.087</v>
      </c>
    </row>
    <row r="306" spans="1:7">
      <c r="A306" s="48"/>
      <c r="B306" s="49" t="s">
        <v>132</v>
      </c>
      <c r="C306" s="49" t="s">
        <v>458</v>
      </c>
      <c r="D306" s="49" t="s">
        <v>350</v>
      </c>
      <c r="E306" s="49">
        <v>18334227</v>
      </c>
      <c r="F306" s="50">
        <v>4.10174665702386</v>
      </c>
      <c r="G306" s="50">
        <v>18.031</v>
      </c>
    </row>
    <row r="307" spans="1:7">
      <c r="A307" s="48"/>
      <c r="B307" s="49" t="s">
        <v>38</v>
      </c>
      <c r="C307" s="49" t="s">
        <v>459</v>
      </c>
      <c r="D307" s="49" t="s">
        <v>350</v>
      </c>
      <c r="E307" s="49">
        <v>18344316</v>
      </c>
      <c r="F307" s="50">
        <v>4.67448433663685</v>
      </c>
      <c r="G307" s="50">
        <v>20.087</v>
      </c>
    </row>
    <row r="308" spans="1:7">
      <c r="A308" s="48"/>
      <c r="B308" s="49" t="s">
        <v>132</v>
      </c>
      <c r="C308" s="49" t="s">
        <v>459</v>
      </c>
      <c r="D308" s="49" t="s">
        <v>350</v>
      </c>
      <c r="E308" s="49">
        <v>18344316</v>
      </c>
      <c r="F308" s="50">
        <v>4.10174665702386</v>
      </c>
      <c r="G308" s="50">
        <v>18.031</v>
      </c>
    </row>
    <row r="309" spans="1:7">
      <c r="A309" s="48"/>
      <c r="B309" s="49" t="s">
        <v>38</v>
      </c>
      <c r="C309" s="49" t="s">
        <v>460</v>
      </c>
      <c r="D309" s="49" t="s">
        <v>350</v>
      </c>
      <c r="E309" s="49">
        <v>18375389</v>
      </c>
      <c r="F309" s="50">
        <v>4.13355315346285</v>
      </c>
      <c r="G309" s="50">
        <v>17.819</v>
      </c>
    </row>
    <row r="310" spans="1:7">
      <c r="A310" s="48"/>
      <c r="B310" s="49" t="s">
        <v>135</v>
      </c>
      <c r="C310" s="49" t="s">
        <v>461</v>
      </c>
      <c r="D310" s="49" t="s">
        <v>350</v>
      </c>
      <c r="E310" s="49">
        <v>18375459</v>
      </c>
      <c r="F310" s="50">
        <v>4.46152680896056</v>
      </c>
      <c r="G310" s="50">
        <v>19.089</v>
      </c>
    </row>
    <row r="311" spans="1:7">
      <c r="A311" s="48"/>
      <c r="B311" s="49" t="s">
        <v>38</v>
      </c>
      <c r="C311" s="49" t="s">
        <v>462</v>
      </c>
      <c r="D311" s="49" t="s">
        <v>350</v>
      </c>
      <c r="E311" s="49">
        <v>18377199</v>
      </c>
      <c r="F311" s="50">
        <v>4.13355315346285</v>
      </c>
      <c r="G311" s="50">
        <v>17.819</v>
      </c>
    </row>
    <row r="312" spans="1:7">
      <c r="A312" s="48"/>
      <c r="B312" s="49" t="s">
        <v>38</v>
      </c>
      <c r="C312" s="49" t="s">
        <v>463</v>
      </c>
      <c r="D312" s="49" t="s">
        <v>350</v>
      </c>
      <c r="E312" s="49">
        <v>18382815</v>
      </c>
      <c r="F312" s="50">
        <v>4.24905983954381</v>
      </c>
      <c r="G312" s="50">
        <v>18.268</v>
      </c>
    </row>
    <row r="313" spans="1:7">
      <c r="A313" s="48"/>
      <c r="B313" s="49" t="s">
        <v>38</v>
      </c>
      <c r="C313" s="49" t="s">
        <v>464</v>
      </c>
      <c r="D313" s="49" t="s">
        <v>350</v>
      </c>
      <c r="E313" s="49">
        <v>18385512</v>
      </c>
      <c r="F313" s="50">
        <v>4.36875921976449</v>
      </c>
      <c r="G313" s="50">
        <v>18.907</v>
      </c>
    </row>
    <row r="314" spans="1:7">
      <c r="A314" s="48"/>
      <c r="B314" s="49" t="s">
        <v>132</v>
      </c>
      <c r="C314" s="49" t="s">
        <v>464</v>
      </c>
      <c r="D314" s="49" t="s">
        <v>350</v>
      </c>
      <c r="E314" s="49">
        <v>18385512</v>
      </c>
      <c r="F314" s="50">
        <v>4.20146674730633</v>
      </c>
      <c r="G314" s="50">
        <v>18.427</v>
      </c>
    </row>
    <row r="315" spans="1:7">
      <c r="A315" s="48"/>
      <c r="B315" s="49" t="s">
        <v>38</v>
      </c>
      <c r="C315" s="49" t="s">
        <v>465</v>
      </c>
      <c r="D315" s="49" t="s">
        <v>350</v>
      </c>
      <c r="E315" s="49">
        <v>18386422</v>
      </c>
      <c r="F315" s="50">
        <v>4.45162286759904</v>
      </c>
      <c r="G315" s="50">
        <v>18.876</v>
      </c>
    </row>
    <row r="316" spans="1:7">
      <c r="A316" s="48"/>
      <c r="B316" s="49" t="s">
        <v>38</v>
      </c>
      <c r="C316" s="49" t="s">
        <v>466</v>
      </c>
      <c r="D316" s="49" t="s">
        <v>350</v>
      </c>
      <c r="E316" s="49">
        <v>18387974</v>
      </c>
      <c r="F316" s="50">
        <v>4.82530071162922</v>
      </c>
      <c r="G316" s="50">
        <v>20.664</v>
      </c>
    </row>
    <row r="317" spans="1:7">
      <c r="A317" s="48"/>
      <c r="B317" s="49" t="s">
        <v>132</v>
      </c>
      <c r="C317" s="49" t="s">
        <v>467</v>
      </c>
      <c r="D317" s="49" t="s">
        <v>350</v>
      </c>
      <c r="E317" s="49">
        <v>18426115</v>
      </c>
      <c r="F317" s="50">
        <v>4.34542882430851</v>
      </c>
      <c r="G317" s="50">
        <v>18.816</v>
      </c>
    </row>
    <row r="318" spans="1:7">
      <c r="A318" s="48"/>
      <c r="B318" s="49" t="s">
        <v>132</v>
      </c>
      <c r="C318" s="49" t="s">
        <v>468</v>
      </c>
      <c r="D318" s="49" t="s">
        <v>350</v>
      </c>
      <c r="E318" s="49">
        <v>18450837</v>
      </c>
      <c r="F318" s="50">
        <v>4.17565284299182</v>
      </c>
      <c r="G318" s="50">
        <v>17.817</v>
      </c>
    </row>
    <row r="319" spans="1:7">
      <c r="A319" s="48"/>
      <c r="B319" s="49" t="s">
        <v>38</v>
      </c>
      <c r="C319" s="49" t="s">
        <v>469</v>
      </c>
      <c r="D319" s="49" t="s">
        <v>350</v>
      </c>
      <c r="E319" s="49">
        <v>18451735</v>
      </c>
      <c r="F319" s="50">
        <v>4.54536853004761</v>
      </c>
      <c r="G319" s="50">
        <v>19.41</v>
      </c>
    </row>
    <row r="320" spans="1:7">
      <c r="A320" s="48"/>
      <c r="B320" s="49" t="s">
        <v>38</v>
      </c>
      <c r="C320" s="49" t="s">
        <v>470</v>
      </c>
      <c r="D320" s="49" t="s">
        <v>350</v>
      </c>
      <c r="E320" s="49">
        <v>18462258</v>
      </c>
      <c r="F320" s="50">
        <v>4.45162286759904</v>
      </c>
      <c r="G320" s="50">
        <v>18.876</v>
      </c>
    </row>
    <row r="321" spans="1:7">
      <c r="A321" s="48"/>
      <c r="B321" s="49" t="s">
        <v>38</v>
      </c>
      <c r="C321" s="49" t="s">
        <v>471</v>
      </c>
      <c r="D321" s="49" t="s">
        <v>350</v>
      </c>
      <c r="E321" s="49">
        <v>18464012</v>
      </c>
      <c r="F321" s="50">
        <v>4.67448433663685</v>
      </c>
      <c r="G321" s="50">
        <v>20.087</v>
      </c>
    </row>
    <row r="322" spans="1:7">
      <c r="A322" s="48"/>
      <c r="B322" s="49" t="s">
        <v>132</v>
      </c>
      <c r="C322" s="49" t="s">
        <v>471</v>
      </c>
      <c r="D322" s="49" t="s">
        <v>350</v>
      </c>
      <c r="E322" s="49">
        <v>18464012</v>
      </c>
      <c r="F322" s="50">
        <v>4.10174665702386</v>
      </c>
      <c r="G322" s="50">
        <v>18.031</v>
      </c>
    </row>
    <row r="323" spans="1:7">
      <c r="A323" s="48"/>
      <c r="B323" s="49" t="s">
        <v>38</v>
      </c>
      <c r="C323" s="49" t="s">
        <v>472</v>
      </c>
      <c r="D323" s="49" t="s">
        <v>350</v>
      </c>
      <c r="E323" s="49">
        <v>18465408</v>
      </c>
      <c r="F323" s="50">
        <v>4.45162286759904</v>
      </c>
      <c r="G323" s="50">
        <v>18.876</v>
      </c>
    </row>
    <row r="324" spans="1:7">
      <c r="A324" s="48"/>
      <c r="B324" s="49" t="s">
        <v>38</v>
      </c>
      <c r="C324" s="49" t="s">
        <v>473</v>
      </c>
      <c r="D324" s="49" t="s">
        <v>350</v>
      </c>
      <c r="E324" s="49">
        <v>18466731</v>
      </c>
      <c r="F324" s="50">
        <v>4.48893254228998</v>
      </c>
      <c r="G324" s="50">
        <v>18.845</v>
      </c>
    </row>
    <row r="325" spans="1:7">
      <c r="A325" s="48"/>
      <c r="B325" s="49" t="s">
        <v>38</v>
      </c>
      <c r="C325" s="49" t="s">
        <v>474</v>
      </c>
      <c r="D325" s="49" t="s">
        <v>350</v>
      </c>
      <c r="E325" s="49">
        <v>18467135</v>
      </c>
      <c r="F325" s="50">
        <v>4.45162286759904</v>
      </c>
      <c r="G325" s="50">
        <v>18.876</v>
      </c>
    </row>
    <row r="326" spans="1:7">
      <c r="A326" s="48"/>
      <c r="B326" s="49" t="s">
        <v>132</v>
      </c>
      <c r="C326" s="49" t="s">
        <v>475</v>
      </c>
      <c r="D326" s="49" t="s">
        <v>350</v>
      </c>
      <c r="E326" s="49">
        <v>18467401</v>
      </c>
      <c r="F326" s="50">
        <v>4.606635414815</v>
      </c>
      <c r="G326" s="50">
        <v>19.827</v>
      </c>
    </row>
    <row r="327" spans="1:7">
      <c r="A327" s="48"/>
      <c r="B327" s="49" t="s">
        <v>38</v>
      </c>
      <c r="C327" s="49" t="s">
        <v>476</v>
      </c>
      <c r="D327" s="49" t="s">
        <v>350</v>
      </c>
      <c r="E327" s="49">
        <v>18467806</v>
      </c>
      <c r="F327" s="50">
        <v>4.33521704262738</v>
      </c>
      <c r="G327" s="50">
        <v>18.954</v>
      </c>
    </row>
    <row r="328" spans="1:7">
      <c r="A328" s="48"/>
      <c r="B328" s="49" t="s">
        <v>132</v>
      </c>
      <c r="C328" s="49" t="s">
        <v>476</v>
      </c>
      <c r="D328" s="49" t="s">
        <v>350</v>
      </c>
      <c r="E328" s="49">
        <v>18467806</v>
      </c>
      <c r="F328" s="50">
        <v>4.365492501577</v>
      </c>
      <c r="G328" s="50">
        <v>19.255</v>
      </c>
    </row>
    <row r="329" spans="1:7">
      <c r="A329" s="48"/>
      <c r="B329" s="49" t="s">
        <v>38</v>
      </c>
      <c r="C329" s="49" t="s">
        <v>477</v>
      </c>
      <c r="D329" s="49" t="s">
        <v>350</v>
      </c>
      <c r="E329" s="49">
        <v>18467822</v>
      </c>
      <c r="F329" s="50">
        <v>4.57327733585422</v>
      </c>
      <c r="G329" s="50">
        <v>19.517</v>
      </c>
    </row>
    <row r="330" spans="1:7">
      <c r="A330" s="48"/>
      <c r="B330" s="49" t="s">
        <v>132</v>
      </c>
      <c r="C330" s="49" t="s">
        <v>477</v>
      </c>
      <c r="D330" s="49" t="s">
        <v>350</v>
      </c>
      <c r="E330" s="49">
        <v>18467822</v>
      </c>
      <c r="F330" s="50">
        <v>4.34943023053602</v>
      </c>
      <c r="G330" s="50">
        <v>18.832</v>
      </c>
    </row>
    <row r="331" spans="1:7">
      <c r="A331" s="48"/>
      <c r="B331" s="49" t="s">
        <v>132</v>
      </c>
      <c r="C331" s="49" t="s">
        <v>478</v>
      </c>
      <c r="D331" s="49" t="s">
        <v>350</v>
      </c>
      <c r="E331" s="49">
        <v>18486699</v>
      </c>
      <c r="F331" s="50">
        <v>4.17565284299182</v>
      </c>
      <c r="G331" s="50">
        <v>17.817</v>
      </c>
    </row>
    <row r="332" spans="1:7">
      <c r="A332" s="48"/>
      <c r="B332" s="49" t="s">
        <v>38</v>
      </c>
      <c r="C332" s="49" t="s">
        <v>479</v>
      </c>
      <c r="D332" s="49" t="s">
        <v>350</v>
      </c>
      <c r="E332" s="49">
        <v>18486833</v>
      </c>
      <c r="F332" s="50">
        <v>4.67448433663685</v>
      </c>
      <c r="G332" s="50">
        <v>20.087</v>
      </c>
    </row>
    <row r="333" spans="1:7">
      <c r="A333" s="48"/>
      <c r="B333" s="49" t="s">
        <v>132</v>
      </c>
      <c r="C333" s="49" t="s">
        <v>479</v>
      </c>
      <c r="D333" s="49" t="s">
        <v>350</v>
      </c>
      <c r="E333" s="49">
        <v>18486833</v>
      </c>
      <c r="F333" s="50">
        <v>4.10174665702386</v>
      </c>
      <c r="G333" s="50">
        <v>18.031</v>
      </c>
    </row>
    <row r="334" spans="1:7">
      <c r="A334" s="48"/>
      <c r="B334" s="49" t="s">
        <v>38</v>
      </c>
      <c r="C334" s="49" t="s">
        <v>480</v>
      </c>
      <c r="D334" s="49" t="s">
        <v>350</v>
      </c>
      <c r="E334" s="49">
        <v>18487061</v>
      </c>
      <c r="F334" s="50">
        <v>4.45162286759904</v>
      </c>
      <c r="G334" s="50">
        <v>18.876</v>
      </c>
    </row>
    <row r="335" spans="1:7">
      <c r="A335" s="48"/>
      <c r="B335" s="49" t="s">
        <v>38</v>
      </c>
      <c r="C335" s="49" t="s">
        <v>481</v>
      </c>
      <c r="D335" s="49" t="s">
        <v>350</v>
      </c>
      <c r="E335" s="49">
        <v>18489758</v>
      </c>
      <c r="F335" s="50">
        <v>4.71574978968792</v>
      </c>
      <c r="G335" s="50">
        <v>20.059</v>
      </c>
    </row>
    <row r="336" spans="1:7">
      <c r="A336" s="48"/>
      <c r="B336" s="49" t="s">
        <v>132</v>
      </c>
      <c r="C336" s="49" t="s">
        <v>481</v>
      </c>
      <c r="D336" s="49" t="s">
        <v>350</v>
      </c>
      <c r="E336" s="49">
        <v>18489758</v>
      </c>
      <c r="F336" s="50">
        <v>4.29852700026692</v>
      </c>
      <c r="G336" s="50">
        <v>18.633</v>
      </c>
    </row>
    <row r="337" spans="1:7">
      <c r="A337" s="48"/>
      <c r="B337" s="49" t="s">
        <v>38</v>
      </c>
      <c r="C337" s="49" t="s">
        <v>482</v>
      </c>
      <c r="D337" s="49" t="s">
        <v>350</v>
      </c>
      <c r="E337" s="49">
        <v>18499371</v>
      </c>
      <c r="F337" s="50">
        <v>4.26924194217325</v>
      </c>
      <c r="G337" s="50">
        <v>18.519</v>
      </c>
    </row>
    <row r="338" spans="1:7">
      <c r="A338" s="48"/>
      <c r="B338" s="49" t="s">
        <v>135</v>
      </c>
      <c r="C338" s="49" t="s">
        <v>482</v>
      </c>
      <c r="D338" s="49" t="s">
        <v>350</v>
      </c>
      <c r="E338" s="49">
        <v>18499371</v>
      </c>
      <c r="F338" s="50">
        <v>4.49089160741624</v>
      </c>
      <c r="G338" s="50">
        <v>19.563</v>
      </c>
    </row>
    <row r="339" spans="1:7">
      <c r="A339" s="48"/>
      <c r="B339" s="49" t="s">
        <v>38</v>
      </c>
      <c r="C339" s="49" t="s">
        <v>483</v>
      </c>
      <c r="D339" s="49" t="s">
        <v>350</v>
      </c>
      <c r="E339" s="49">
        <v>18499812</v>
      </c>
      <c r="F339" s="50">
        <v>4.54536853004761</v>
      </c>
      <c r="G339" s="50">
        <v>19.41</v>
      </c>
    </row>
    <row r="340" spans="1:7">
      <c r="A340" s="48"/>
      <c r="B340" s="49" t="s">
        <v>38</v>
      </c>
      <c r="C340" s="49" t="s">
        <v>484</v>
      </c>
      <c r="D340" s="49" t="s">
        <v>350</v>
      </c>
      <c r="E340" s="49">
        <v>18499835</v>
      </c>
      <c r="F340" s="50">
        <v>4.67448433663685</v>
      </c>
      <c r="G340" s="50">
        <v>20.087</v>
      </c>
    </row>
    <row r="341" spans="1:7">
      <c r="A341" s="48"/>
      <c r="B341" s="49" t="s">
        <v>132</v>
      </c>
      <c r="C341" s="49" t="s">
        <v>484</v>
      </c>
      <c r="D341" s="49" t="s">
        <v>350</v>
      </c>
      <c r="E341" s="49">
        <v>18499835</v>
      </c>
      <c r="F341" s="50">
        <v>4.10174665702386</v>
      </c>
      <c r="G341" s="50">
        <v>18.031</v>
      </c>
    </row>
    <row r="342" spans="1:7">
      <c r="A342" s="48"/>
      <c r="B342" s="49" t="s">
        <v>38</v>
      </c>
      <c r="C342" s="49" t="s">
        <v>485</v>
      </c>
      <c r="D342" s="49" t="s">
        <v>350</v>
      </c>
      <c r="E342" s="49">
        <v>18501402</v>
      </c>
      <c r="F342" s="50">
        <v>4.71574978968792</v>
      </c>
      <c r="G342" s="50">
        <v>20.059</v>
      </c>
    </row>
    <row r="343" spans="1:7">
      <c r="A343" s="48"/>
      <c r="B343" s="49" t="s">
        <v>132</v>
      </c>
      <c r="C343" s="49" t="s">
        <v>485</v>
      </c>
      <c r="D343" s="49" t="s">
        <v>350</v>
      </c>
      <c r="E343" s="49">
        <v>18501402</v>
      </c>
      <c r="F343" s="50">
        <v>4.29852700026692</v>
      </c>
      <c r="G343" s="50">
        <v>18.633</v>
      </c>
    </row>
    <row r="344" spans="1:7">
      <c r="A344" s="48"/>
      <c r="B344" s="49" t="s">
        <v>38</v>
      </c>
      <c r="C344" s="49" t="s">
        <v>486</v>
      </c>
      <c r="D344" s="49" t="s">
        <v>350</v>
      </c>
      <c r="E344" s="49">
        <v>18537680</v>
      </c>
      <c r="F344" s="50">
        <v>4.45162286759904</v>
      </c>
      <c r="G344" s="50">
        <v>18.876</v>
      </c>
    </row>
    <row r="345" spans="1:7">
      <c r="A345" s="48"/>
      <c r="B345" s="49" t="s">
        <v>132</v>
      </c>
      <c r="C345" s="49" t="s">
        <v>487</v>
      </c>
      <c r="D345" s="49" t="s">
        <v>350</v>
      </c>
      <c r="E345" s="49">
        <v>18542131</v>
      </c>
      <c r="F345" s="50">
        <v>4.27794222866854</v>
      </c>
      <c r="G345" s="50">
        <v>18.38</v>
      </c>
    </row>
    <row r="346" spans="1:7">
      <c r="A346" s="48"/>
      <c r="B346" s="49" t="s">
        <v>38</v>
      </c>
      <c r="C346" s="49" t="s">
        <v>488</v>
      </c>
      <c r="D346" s="49" t="s">
        <v>350</v>
      </c>
      <c r="E346" s="49">
        <v>18559085</v>
      </c>
      <c r="F346" s="50">
        <v>4.67448433663685</v>
      </c>
      <c r="G346" s="50">
        <v>20.087</v>
      </c>
    </row>
    <row r="347" spans="1:7">
      <c r="A347" s="48"/>
      <c r="B347" s="49" t="s">
        <v>132</v>
      </c>
      <c r="C347" s="49" t="s">
        <v>488</v>
      </c>
      <c r="D347" s="49" t="s">
        <v>350</v>
      </c>
      <c r="E347" s="49">
        <v>18559085</v>
      </c>
      <c r="F347" s="50">
        <v>4.10174665702386</v>
      </c>
      <c r="G347" s="50">
        <v>18.031</v>
      </c>
    </row>
    <row r="348" spans="1:7">
      <c r="A348" s="48"/>
      <c r="B348" s="49" t="s">
        <v>38</v>
      </c>
      <c r="C348" s="49" t="s">
        <v>489</v>
      </c>
      <c r="D348" s="49" t="s">
        <v>350</v>
      </c>
      <c r="E348" s="49">
        <v>18561237</v>
      </c>
      <c r="F348" s="50">
        <v>4.57327733585422</v>
      </c>
      <c r="G348" s="50">
        <v>19.517</v>
      </c>
    </row>
    <row r="349" spans="1:7">
      <c r="A349" s="48"/>
      <c r="B349" s="49" t="s">
        <v>132</v>
      </c>
      <c r="C349" s="49" t="s">
        <v>489</v>
      </c>
      <c r="D349" s="49" t="s">
        <v>350</v>
      </c>
      <c r="E349" s="49">
        <v>18561237</v>
      </c>
      <c r="F349" s="50">
        <v>4.34943023053602</v>
      </c>
      <c r="G349" s="50">
        <v>18.832</v>
      </c>
    </row>
    <row r="350" spans="1:7">
      <c r="A350" s="48"/>
      <c r="B350" s="49" t="s">
        <v>132</v>
      </c>
      <c r="C350" s="49" t="s">
        <v>490</v>
      </c>
      <c r="D350" s="49" t="s">
        <v>350</v>
      </c>
      <c r="E350" s="49">
        <v>18561553</v>
      </c>
      <c r="F350" s="50">
        <v>4.46152680896056</v>
      </c>
      <c r="G350" s="50">
        <v>19.089</v>
      </c>
    </row>
    <row r="351" spans="1:7">
      <c r="A351" s="48"/>
      <c r="B351" s="49" t="s">
        <v>38</v>
      </c>
      <c r="C351" s="49" t="s">
        <v>491</v>
      </c>
      <c r="D351" s="49" t="s">
        <v>350</v>
      </c>
      <c r="E351" s="49">
        <v>18567039</v>
      </c>
      <c r="F351" s="50">
        <v>4.16166733426474</v>
      </c>
      <c r="G351" s="50">
        <v>17.928</v>
      </c>
    </row>
    <row r="352" spans="1:7">
      <c r="A352" s="48"/>
      <c r="B352" s="49" t="s">
        <v>132</v>
      </c>
      <c r="C352" s="49" t="s">
        <v>491</v>
      </c>
      <c r="D352" s="49" t="s">
        <v>350</v>
      </c>
      <c r="E352" s="49">
        <v>18567039</v>
      </c>
      <c r="F352" s="50">
        <v>4.73873713120751</v>
      </c>
      <c r="G352" s="50">
        <v>20.333</v>
      </c>
    </row>
    <row r="353" spans="1:7">
      <c r="A353" s="48"/>
      <c r="B353" s="49" t="s">
        <v>38</v>
      </c>
      <c r="C353" s="49" t="s">
        <v>492</v>
      </c>
      <c r="D353" s="49" t="s">
        <v>350</v>
      </c>
      <c r="E353" s="49">
        <v>18571789</v>
      </c>
      <c r="F353" s="50">
        <v>4.57327733585422</v>
      </c>
      <c r="G353" s="50">
        <v>19.517</v>
      </c>
    </row>
    <row r="354" spans="1:7">
      <c r="A354" s="48"/>
      <c r="B354" s="49" t="s">
        <v>132</v>
      </c>
      <c r="C354" s="49" t="s">
        <v>492</v>
      </c>
      <c r="D354" s="49" t="s">
        <v>350</v>
      </c>
      <c r="E354" s="49">
        <v>18571789</v>
      </c>
      <c r="F354" s="50">
        <v>4.34943023053602</v>
      </c>
      <c r="G354" s="50">
        <v>18.832</v>
      </c>
    </row>
    <row r="355" spans="1:7">
      <c r="A355" s="48"/>
      <c r="B355" s="49" t="s">
        <v>38</v>
      </c>
      <c r="C355" s="49" t="s">
        <v>493</v>
      </c>
      <c r="D355" s="49" t="s">
        <v>350</v>
      </c>
      <c r="E355" s="49">
        <v>18594478</v>
      </c>
      <c r="F355" s="50">
        <v>4.67448433663685</v>
      </c>
      <c r="G355" s="50">
        <v>20.087</v>
      </c>
    </row>
    <row r="356" spans="1:7">
      <c r="A356" s="48"/>
      <c r="B356" s="49" t="s">
        <v>132</v>
      </c>
      <c r="C356" s="49" t="s">
        <v>493</v>
      </c>
      <c r="D356" s="49" t="s">
        <v>350</v>
      </c>
      <c r="E356" s="49">
        <v>18594478</v>
      </c>
      <c r="F356" s="50">
        <v>4.10174665702386</v>
      </c>
      <c r="G356" s="50">
        <v>18.031</v>
      </c>
    </row>
    <row r="357" spans="1:7">
      <c r="A357" s="48"/>
      <c r="B357" s="49" t="s">
        <v>38</v>
      </c>
      <c r="C357" s="49" t="s">
        <v>494</v>
      </c>
      <c r="D357" s="49" t="s">
        <v>350</v>
      </c>
      <c r="E357" s="49">
        <v>18605170</v>
      </c>
      <c r="F357" s="50">
        <v>4.67448433663685</v>
      </c>
      <c r="G357" s="50">
        <v>20.087</v>
      </c>
    </row>
    <row r="358" spans="1:7">
      <c r="A358" s="48"/>
      <c r="B358" s="49" t="s">
        <v>132</v>
      </c>
      <c r="C358" s="49" t="s">
        <v>494</v>
      </c>
      <c r="D358" s="49" t="s">
        <v>350</v>
      </c>
      <c r="E358" s="49">
        <v>18605170</v>
      </c>
      <c r="F358" s="50">
        <v>4.10174665702386</v>
      </c>
      <c r="G358" s="50">
        <v>18.031</v>
      </c>
    </row>
    <row r="359" spans="1:7">
      <c r="A359" s="48"/>
      <c r="B359" s="49" t="s">
        <v>38</v>
      </c>
      <c r="C359" s="49" t="s">
        <v>495</v>
      </c>
      <c r="D359" s="49" t="s">
        <v>350</v>
      </c>
      <c r="E359" s="49">
        <v>18613869</v>
      </c>
      <c r="F359" s="50">
        <v>4.45162286759904</v>
      </c>
      <c r="G359" s="50">
        <v>18.876</v>
      </c>
    </row>
    <row r="360" spans="1:7">
      <c r="A360" s="48"/>
      <c r="B360" s="49" t="s">
        <v>132</v>
      </c>
      <c r="C360" s="49" t="s">
        <v>496</v>
      </c>
      <c r="D360" s="49" t="s">
        <v>350</v>
      </c>
      <c r="E360" s="49">
        <v>18623252</v>
      </c>
      <c r="F360" s="50">
        <v>4.16140274718334</v>
      </c>
      <c r="G360" s="50">
        <v>17.927</v>
      </c>
    </row>
    <row r="361" spans="1:7">
      <c r="A361" s="48"/>
      <c r="B361" s="49" t="s">
        <v>38</v>
      </c>
      <c r="C361" s="49" t="s">
        <v>497</v>
      </c>
      <c r="D361" s="49" t="s">
        <v>350</v>
      </c>
      <c r="E361" s="49">
        <v>18624381</v>
      </c>
      <c r="F361" s="50">
        <v>4.67448433663685</v>
      </c>
      <c r="G361" s="50">
        <v>20.087</v>
      </c>
    </row>
    <row r="362" spans="1:7">
      <c r="A362" s="48"/>
      <c r="B362" s="49" t="s">
        <v>132</v>
      </c>
      <c r="C362" s="49" t="s">
        <v>497</v>
      </c>
      <c r="D362" s="49" t="s">
        <v>350</v>
      </c>
      <c r="E362" s="49">
        <v>18624381</v>
      </c>
      <c r="F362" s="50">
        <v>4.10174665702386</v>
      </c>
      <c r="G362" s="50">
        <v>18.031</v>
      </c>
    </row>
    <row r="363" spans="1:7">
      <c r="A363" s="48"/>
      <c r="B363" s="49" t="s">
        <v>38</v>
      </c>
      <c r="C363" s="49" t="s">
        <v>498</v>
      </c>
      <c r="D363" s="49" t="s">
        <v>350</v>
      </c>
      <c r="E363" s="49">
        <v>18624653</v>
      </c>
      <c r="F363" s="50">
        <v>4.67448433663685</v>
      </c>
      <c r="G363" s="50">
        <v>20.087</v>
      </c>
    </row>
    <row r="364" spans="1:7">
      <c r="A364" s="48"/>
      <c r="B364" s="49" t="s">
        <v>132</v>
      </c>
      <c r="C364" s="49" t="s">
        <v>498</v>
      </c>
      <c r="D364" s="49" t="s">
        <v>350</v>
      </c>
      <c r="E364" s="49">
        <v>18624653</v>
      </c>
      <c r="F364" s="50">
        <v>4.10174665702386</v>
      </c>
      <c r="G364" s="50">
        <v>18.031</v>
      </c>
    </row>
    <row r="365" spans="1:7">
      <c r="A365" s="48"/>
      <c r="B365" s="49" t="s">
        <v>38</v>
      </c>
      <c r="C365" s="49" t="s">
        <v>499</v>
      </c>
      <c r="D365" s="49" t="s">
        <v>350</v>
      </c>
      <c r="E365" s="49">
        <v>18637096</v>
      </c>
      <c r="F365" s="50">
        <v>4.67448433663685</v>
      </c>
      <c r="G365" s="50">
        <v>20.087</v>
      </c>
    </row>
    <row r="366" spans="1:7">
      <c r="A366" s="48"/>
      <c r="B366" s="49" t="s">
        <v>135</v>
      </c>
      <c r="C366" s="49" t="s">
        <v>499</v>
      </c>
      <c r="D366" s="49" t="s">
        <v>350</v>
      </c>
      <c r="E366" s="49">
        <v>18637096</v>
      </c>
      <c r="F366" s="50">
        <v>4.10174665702386</v>
      </c>
      <c r="G366" s="50">
        <v>18.031</v>
      </c>
    </row>
    <row r="367" spans="1:7">
      <c r="A367" s="48"/>
      <c r="B367" s="49" t="s">
        <v>38</v>
      </c>
      <c r="C367" s="49" t="s">
        <v>500</v>
      </c>
      <c r="D367" s="49" t="s">
        <v>350</v>
      </c>
      <c r="E367" s="49">
        <v>18691391</v>
      </c>
      <c r="F367" s="50">
        <v>4.36875921976449</v>
      </c>
      <c r="G367" s="50">
        <v>18.907</v>
      </c>
    </row>
    <row r="368" spans="1:7">
      <c r="A368" s="48"/>
      <c r="B368" s="49" t="s">
        <v>132</v>
      </c>
      <c r="C368" s="49" t="s">
        <v>500</v>
      </c>
      <c r="D368" s="49" t="s">
        <v>350</v>
      </c>
      <c r="E368" s="49">
        <v>18691391</v>
      </c>
      <c r="F368" s="50">
        <v>4.20146674730633</v>
      </c>
      <c r="G368" s="50">
        <v>18.427</v>
      </c>
    </row>
    <row r="369" spans="1:7">
      <c r="A369" s="48"/>
      <c r="B369" s="49" t="s">
        <v>38</v>
      </c>
      <c r="C369" s="49" t="s">
        <v>501</v>
      </c>
      <c r="D369" s="49" t="s">
        <v>350</v>
      </c>
      <c r="E369" s="49">
        <v>18703498</v>
      </c>
      <c r="F369" s="50">
        <v>4.36875921976449</v>
      </c>
      <c r="G369" s="50">
        <v>18.907</v>
      </c>
    </row>
    <row r="370" spans="1:7">
      <c r="A370" s="48"/>
      <c r="B370" s="49" t="s">
        <v>132</v>
      </c>
      <c r="C370" s="49" t="s">
        <v>501</v>
      </c>
      <c r="D370" s="49" t="s">
        <v>350</v>
      </c>
      <c r="E370" s="49">
        <v>18703498</v>
      </c>
      <c r="F370" s="50">
        <v>4.20146674730633</v>
      </c>
      <c r="G370" s="50">
        <v>18.427</v>
      </c>
    </row>
    <row r="371" spans="1:7">
      <c r="A371" s="48"/>
      <c r="B371" s="49" t="s">
        <v>132</v>
      </c>
      <c r="C371" s="49" t="s">
        <v>502</v>
      </c>
      <c r="D371" s="49" t="s">
        <v>350</v>
      </c>
      <c r="E371" s="49">
        <v>18759871</v>
      </c>
      <c r="F371" s="50">
        <v>4.46152680896056</v>
      </c>
      <c r="G371" s="50">
        <v>19.089</v>
      </c>
    </row>
    <row r="372" spans="1:7">
      <c r="A372" s="48"/>
      <c r="B372" s="49" t="s">
        <v>132</v>
      </c>
      <c r="C372" s="49" t="s">
        <v>503</v>
      </c>
      <c r="D372" s="49" t="s">
        <v>350</v>
      </c>
      <c r="E372" s="49">
        <v>18761100</v>
      </c>
      <c r="F372" s="50">
        <v>4.34542882430851</v>
      </c>
      <c r="G372" s="50">
        <v>18.816</v>
      </c>
    </row>
    <row r="373" spans="1:7">
      <c r="A373" s="48"/>
      <c r="B373" s="49" t="s">
        <v>132</v>
      </c>
      <c r="C373" s="49" t="s">
        <v>504</v>
      </c>
      <c r="D373" s="49" t="s">
        <v>350</v>
      </c>
      <c r="E373" s="49">
        <v>18761752</v>
      </c>
      <c r="F373" s="50">
        <v>4.46152680896056</v>
      </c>
      <c r="G373" s="50">
        <v>19.089</v>
      </c>
    </row>
    <row r="374" customFormat="1" spans="1:8">
      <c r="A374" s="48" t="s">
        <v>528</v>
      </c>
      <c r="B374" s="49" t="s">
        <v>192</v>
      </c>
      <c r="C374" s="49" t="s">
        <v>529</v>
      </c>
      <c r="D374" s="49" t="s">
        <v>524</v>
      </c>
      <c r="E374" s="49">
        <v>22725762</v>
      </c>
      <c r="F374" s="50">
        <v>4.22121273964584</v>
      </c>
      <c r="G374" s="50">
        <v>17.63</v>
      </c>
      <c r="H374" s="42" t="s">
        <v>530</v>
      </c>
    </row>
    <row r="375" spans="1:7">
      <c r="A375" s="48"/>
      <c r="B375" s="49" t="s">
        <v>71</v>
      </c>
      <c r="C375" s="49" t="s">
        <v>529</v>
      </c>
      <c r="D375" s="49" t="s">
        <v>524</v>
      </c>
      <c r="E375" s="49">
        <v>22725762</v>
      </c>
      <c r="F375" s="50">
        <v>4.65159091004275</v>
      </c>
      <c r="G375" s="50">
        <v>17.573</v>
      </c>
    </row>
    <row r="376" customFormat="1" spans="1:8">
      <c r="A376" s="48" t="s">
        <v>531</v>
      </c>
      <c r="B376" s="49" t="s">
        <v>192</v>
      </c>
      <c r="C376" s="49" t="s">
        <v>532</v>
      </c>
      <c r="D376" s="49" t="s">
        <v>524</v>
      </c>
      <c r="E376" s="49">
        <v>26182076</v>
      </c>
      <c r="F376" s="50">
        <v>4.69176828351142</v>
      </c>
      <c r="G376" s="50">
        <v>18.51</v>
      </c>
      <c r="H376" s="42" t="s">
        <v>533</v>
      </c>
    </row>
    <row r="377" spans="1:7">
      <c r="A377" s="48"/>
      <c r="B377" s="49" t="s">
        <v>71</v>
      </c>
      <c r="C377" s="49" t="s">
        <v>532</v>
      </c>
      <c r="D377" s="49" t="s">
        <v>524</v>
      </c>
      <c r="E377" s="49">
        <v>26182076</v>
      </c>
      <c r="F377" s="50">
        <v>4.2139576762069</v>
      </c>
      <c r="G377" s="50">
        <v>19.315</v>
      </c>
    </row>
    <row r="378" spans="1:8">
      <c r="A378" s="48" t="s">
        <v>546</v>
      </c>
      <c r="B378" s="49" t="s">
        <v>58</v>
      </c>
      <c r="C378" s="49" t="s">
        <v>547</v>
      </c>
      <c r="D378" s="49" t="s">
        <v>542</v>
      </c>
      <c r="E378" s="49">
        <v>30909042</v>
      </c>
      <c r="F378" s="50">
        <v>5.05651043052847</v>
      </c>
      <c r="G378" s="50">
        <v>21.149</v>
      </c>
      <c r="H378" s="42" t="s">
        <v>548</v>
      </c>
    </row>
    <row r="379" spans="1:7">
      <c r="A379" s="48"/>
      <c r="B379" s="49" t="s">
        <v>58</v>
      </c>
      <c r="C379" s="49" t="s">
        <v>549</v>
      </c>
      <c r="D379" s="49" t="s">
        <v>542</v>
      </c>
      <c r="E379" s="49">
        <v>31419060</v>
      </c>
      <c r="F379" s="50">
        <v>5.08533428348285</v>
      </c>
      <c r="G379" s="50">
        <v>22.261</v>
      </c>
    </row>
    <row r="380" spans="1:7">
      <c r="A380" s="48"/>
      <c r="B380" s="49" t="s">
        <v>153</v>
      </c>
      <c r="C380" s="49" t="s">
        <v>550</v>
      </c>
      <c r="D380" s="49" t="s">
        <v>542</v>
      </c>
      <c r="E380" s="49">
        <v>32755413</v>
      </c>
      <c r="F380" s="50">
        <v>4.07374159600959</v>
      </c>
      <c r="G380" s="50">
        <v>15.83</v>
      </c>
    </row>
    <row r="381" spans="1:7">
      <c r="A381" s="48"/>
      <c r="B381" s="49" t="s">
        <v>130</v>
      </c>
      <c r="C381" s="49" t="s">
        <v>550</v>
      </c>
      <c r="D381" s="49" t="s">
        <v>542</v>
      </c>
      <c r="E381" s="49">
        <v>32755413</v>
      </c>
      <c r="F381" s="50">
        <v>4.56712687353132</v>
      </c>
      <c r="G381" s="50">
        <v>19.315</v>
      </c>
    </row>
    <row r="382" spans="1:7">
      <c r="A382" s="48"/>
      <c r="B382" s="49" t="s">
        <v>133</v>
      </c>
      <c r="C382" s="49" t="s">
        <v>550</v>
      </c>
      <c r="D382" s="49" t="s">
        <v>542</v>
      </c>
      <c r="E382" s="49">
        <v>32755413</v>
      </c>
      <c r="F382" s="50">
        <v>4.15120853243942</v>
      </c>
      <c r="G382" s="50">
        <v>18.933</v>
      </c>
    </row>
    <row r="383" spans="1:8">
      <c r="A383" s="51"/>
      <c r="B383" s="52" t="s">
        <v>74</v>
      </c>
      <c r="C383" s="52" t="s">
        <v>550</v>
      </c>
      <c r="D383" s="52" t="s">
        <v>542</v>
      </c>
      <c r="E383" s="52">
        <v>32755413</v>
      </c>
      <c r="F383" s="53">
        <v>4.65120853243942</v>
      </c>
      <c r="G383" s="53">
        <v>19.633</v>
      </c>
      <c r="H383" s="54"/>
    </row>
  </sheetData>
  <mergeCells count="41">
    <mergeCell ref="A1:H1"/>
    <mergeCell ref="A3:A4"/>
    <mergeCell ref="A5:A7"/>
    <mergeCell ref="A8:A9"/>
    <mergeCell ref="A10:A16"/>
    <mergeCell ref="A17:A19"/>
    <mergeCell ref="A20:A26"/>
    <mergeCell ref="A27:A35"/>
    <mergeCell ref="A36:A37"/>
    <mergeCell ref="A38:A51"/>
    <mergeCell ref="A52:A56"/>
    <mergeCell ref="A57:A62"/>
    <mergeCell ref="A63:A67"/>
    <mergeCell ref="A68:A73"/>
    <mergeCell ref="A74:A113"/>
    <mergeCell ref="A114:A128"/>
    <mergeCell ref="A129:A139"/>
    <mergeCell ref="A140:A373"/>
    <mergeCell ref="A374:A375"/>
    <mergeCell ref="A376:A377"/>
    <mergeCell ref="A378:A383"/>
    <mergeCell ref="H3:H4"/>
    <mergeCell ref="H5:H7"/>
    <mergeCell ref="H8:H9"/>
    <mergeCell ref="H10:H16"/>
    <mergeCell ref="H17:H19"/>
    <mergeCell ref="H20:H26"/>
    <mergeCell ref="H27:H35"/>
    <mergeCell ref="H36:H37"/>
    <mergeCell ref="H38:H51"/>
    <mergeCell ref="H52:H56"/>
    <mergeCell ref="H57:H62"/>
    <mergeCell ref="H63:H67"/>
    <mergeCell ref="H68:H73"/>
    <mergeCell ref="H74:H113"/>
    <mergeCell ref="H114:H128"/>
    <mergeCell ref="H129:H139"/>
    <mergeCell ref="H140:H373"/>
    <mergeCell ref="H374:H375"/>
    <mergeCell ref="H376:H377"/>
    <mergeCell ref="H378:H383"/>
  </mergeCells>
  <conditionalFormatting sqref="L374:L377">
    <cfRule type="duplicateValues" dxfId="0" priority="1"/>
  </conditionalFormatting>
  <conditionalFormatting sqref="A2:A51 A378:A1048418 A57:A373">
    <cfRule type="duplicateValues" dxfId="0" priority="4"/>
  </conditionalFormatting>
  <conditionalFormatting sqref="L52:L56 A52:A56">
    <cfRule type="duplicateValues" dxfId="0" priority="3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17"/>
  <sheetViews>
    <sheetView workbookViewId="0">
      <selection activeCell="G17" sqref="G17"/>
    </sheetView>
  </sheetViews>
  <sheetFormatPr defaultColWidth="9" defaultRowHeight="13.5"/>
  <cols>
    <col min="1" max="10" width="14.875" style="26" customWidth="1"/>
  </cols>
  <sheetData>
    <row r="1" ht="36" customHeight="1" spans="1:10">
      <c r="A1" s="27" t="s">
        <v>620</v>
      </c>
      <c r="B1" s="28"/>
      <c r="C1" s="28"/>
      <c r="D1" s="28"/>
      <c r="E1" s="28"/>
      <c r="F1" s="28"/>
      <c r="G1" s="28"/>
      <c r="H1" s="28"/>
      <c r="I1" s="28"/>
      <c r="J1" s="28"/>
    </row>
    <row r="2" ht="24" customHeight="1" spans="1:10">
      <c r="A2" s="29" t="s">
        <v>621</v>
      </c>
      <c r="B2" s="29" t="s">
        <v>622</v>
      </c>
      <c r="C2" s="29" t="s">
        <v>623</v>
      </c>
      <c r="D2" s="29" t="s">
        <v>624</v>
      </c>
      <c r="E2" s="29" t="s">
        <v>625</v>
      </c>
      <c r="F2" s="29" t="s">
        <v>626</v>
      </c>
      <c r="G2" s="29" t="s">
        <v>627</v>
      </c>
      <c r="H2" s="29" t="s">
        <v>628</v>
      </c>
      <c r="I2" s="29" t="s">
        <v>629</v>
      </c>
      <c r="J2" s="29" t="s">
        <v>630</v>
      </c>
    </row>
    <row r="3" ht="15" spans="1:10">
      <c r="A3" s="30" t="s">
        <v>631</v>
      </c>
      <c r="B3" s="30" t="s">
        <v>632</v>
      </c>
      <c r="C3" s="30" t="s">
        <v>633</v>
      </c>
      <c r="D3" s="30" t="s">
        <v>633</v>
      </c>
      <c r="E3" s="31" t="s">
        <v>634</v>
      </c>
      <c r="F3" s="30" t="s">
        <v>635</v>
      </c>
      <c r="G3" s="30" t="s">
        <v>635</v>
      </c>
      <c r="H3" s="30" t="s">
        <v>632</v>
      </c>
      <c r="I3" s="30" t="s">
        <v>636</v>
      </c>
      <c r="J3" s="30" t="s">
        <v>637</v>
      </c>
    </row>
    <row r="4" ht="15" spans="1:10">
      <c r="A4" s="31" t="s">
        <v>638</v>
      </c>
      <c r="B4" s="31" t="s">
        <v>639</v>
      </c>
      <c r="C4" s="31" t="s">
        <v>640</v>
      </c>
      <c r="D4" s="31" t="s">
        <v>640</v>
      </c>
      <c r="E4" s="31" t="s">
        <v>641</v>
      </c>
      <c r="F4" s="31" t="s">
        <v>642</v>
      </c>
      <c r="G4" s="31" t="s">
        <v>642</v>
      </c>
      <c r="H4" s="31" t="s">
        <v>639</v>
      </c>
      <c r="I4" s="31" t="s">
        <v>643</v>
      </c>
      <c r="J4" s="31" t="s">
        <v>644</v>
      </c>
    </row>
    <row r="5" ht="15" spans="1:10">
      <c r="A5" s="31" t="s">
        <v>645</v>
      </c>
      <c r="B5" s="31" t="s">
        <v>646</v>
      </c>
      <c r="C5" s="31" t="s">
        <v>647</v>
      </c>
      <c r="D5" s="31" t="s">
        <v>647</v>
      </c>
      <c r="E5" s="31" t="s">
        <v>648</v>
      </c>
      <c r="F5" s="31" t="s">
        <v>649</v>
      </c>
      <c r="G5" s="31" t="s">
        <v>649</v>
      </c>
      <c r="H5" s="31" t="s">
        <v>646</v>
      </c>
      <c r="I5" s="31" t="s">
        <v>650</v>
      </c>
      <c r="J5" s="31" t="s">
        <v>651</v>
      </c>
    </row>
    <row r="6" ht="15" spans="1:10">
      <c r="A6" s="31" t="s">
        <v>652</v>
      </c>
      <c r="B6" s="31" t="s">
        <v>653</v>
      </c>
      <c r="C6" s="31" t="s">
        <v>654</v>
      </c>
      <c r="D6" s="31" t="s">
        <v>654</v>
      </c>
      <c r="E6" s="31" t="s">
        <v>655</v>
      </c>
      <c r="F6" s="31" t="s">
        <v>656</v>
      </c>
      <c r="G6" s="31" t="s">
        <v>656</v>
      </c>
      <c r="H6" s="31" t="s">
        <v>653</v>
      </c>
      <c r="I6" s="31" t="s">
        <v>657</v>
      </c>
      <c r="J6" s="31" t="s">
        <v>658</v>
      </c>
    </row>
    <row r="7" ht="15" spans="1:10">
      <c r="A7" s="31" t="s">
        <v>659</v>
      </c>
      <c r="B7" s="31" t="s">
        <v>660</v>
      </c>
      <c r="C7" s="31" t="s">
        <v>661</v>
      </c>
      <c r="D7" s="31" t="s">
        <v>661</v>
      </c>
      <c r="E7" s="31" t="s">
        <v>662</v>
      </c>
      <c r="F7" s="31" t="s">
        <v>663</v>
      </c>
      <c r="G7" s="31" t="s">
        <v>663</v>
      </c>
      <c r="H7" s="31" t="s">
        <v>660</v>
      </c>
      <c r="I7" s="31" t="s">
        <v>664</v>
      </c>
      <c r="J7" s="31" t="s">
        <v>665</v>
      </c>
    </row>
    <row r="8" ht="15" spans="1:10">
      <c r="A8" s="31" t="s">
        <v>666</v>
      </c>
      <c r="B8" s="31" t="s">
        <v>667</v>
      </c>
      <c r="C8" s="31" t="s">
        <v>668</v>
      </c>
      <c r="D8" s="31" t="s">
        <v>668</v>
      </c>
      <c r="E8" s="31" t="s">
        <v>669</v>
      </c>
      <c r="F8" s="31" t="s">
        <v>670</v>
      </c>
      <c r="G8" s="31" t="s">
        <v>670</v>
      </c>
      <c r="H8" s="31" t="s">
        <v>667</v>
      </c>
      <c r="I8" s="31" t="s">
        <v>671</v>
      </c>
      <c r="J8" s="31" t="s">
        <v>672</v>
      </c>
    </row>
    <row r="9" ht="15" spans="1:10">
      <c r="A9" s="31" t="s">
        <v>673</v>
      </c>
      <c r="B9" s="31" t="s">
        <v>674</v>
      </c>
      <c r="C9" s="31" t="s">
        <v>675</v>
      </c>
      <c r="D9" s="31" t="s">
        <v>675</v>
      </c>
      <c r="E9" s="31" t="s">
        <v>676</v>
      </c>
      <c r="F9" s="31" t="s">
        <v>677</v>
      </c>
      <c r="G9" s="31" t="s">
        <v>677</v>
      </c>
      <c r="H9" s="31" t="s">
        <v>674</v>
      </c>
      <c r="I9" s="31" t="s">
        <v>678</v>
      </c>
      <c r="J9" s="31" t="s">
        <v>679</v>
      </c>
    </row>
    <row r="10" ht="15" spans="1:10">
      <c r="A10" s="31" t="s">
        <v>680</v>
      </c>
      <c r="B10" s="31" t="s">
        <v>681</v>
      </c>
      <c r="C10" s="31" t="s">
        <v>682</v>
      </c>
      <c r="D10" s="31" t="s">
        <v>682</v>
      </c>
      <c r="E10" s="31" t="s">
        <v>683</v>
      </c>
      <c r="F10" s="31" t="s">
        <v>684</v>
      </c>
      <c r="G10" s="31" t="s">
        <v>684</v>
      </c>
      <c r="H10" s="31" t="s">
        <v>681</v>
      </c>
      <c r="I10" s="31" t="s">
        <v>685</v>
      </c>
      <c r="J10" s="31" t="s">
        <v>686</v>
      </c>
    </row>
    <row r="11" ht="15" spans="1:10">
      <c r="A11" s="31" t="s">
        <v>687</v>
      </c>
      <c r="B11" s="31" t="s">
        <v>688</v>
      </c>
      <c r="C11" s="31" t="s">
        <v>689</v>
      </c>
      <c r="D11" s="31" t="s">
        <v>689</v>
      </c>
      <c r="E11" s="31" t="s">
        <v>690</v>
      </c>
      <c r="F11" s="31" t="s">
        <v>691</v>
      </c>
      <c r="G11" s="31" t="s">
        <v>691</v>
      </c>
      <c r="H11" s="31" t="s">
        <v>688</v>
      </c>
      <c r="I11" s="31" t="s">
        <v>692</v>
      </c>
      <c r="J11" s="31" t="s">
        <v>693</v>
      </c>
    </row>
    <row r="12" ht="15" spans="1:10">
      <c r="A12" s="31" t="s">
        <v>694</v>
      </c>
      <c r="B12" s="31" t="s">
        <v>695</v>
      </c>
      <c r="C12" s="31" t="s">
        <v>696</v>
      </c>
      <c r="D12" s="31" t="s">
        <v>696</v>
      </c>
      <c r="E12" s="30" t="s">
        <v>697</v>
      </c>
      <c r="F12" s="31" t="s">
        <v>698</v>
      </c>
      <c r="G12" s="31" t="s">
        <v>698</v>
      </c>
      <c r="H12" s="31" t="s">
        <v>695</v>
      </c>
      <c r="I12" s="31" t="s">
        <v>699</v>
      </c>
      <c r="J12" s="31" t="s">
        <v>700</v>
      </c>
    </row>
    <row r="13" ht="15" spans="1:10">
      <c r="A13" s="31" t="s">
        <v>701</v>
      </c>
      <c r="B13" s="31" t="s">
        <v>702</v>
      </c>
      <c r="C13" s="31" t="s">
        <v>703</v>
      </c>
      <c r="D13" s="31" t="s">
        <v>703</v>
      </c>
      <c r="E13" s="31" t="s">
        <v>704</v>
      </c>
      <c r="F13" s="31" t="s">
        <v>705</v>
      </c>
      <c r="G13" s="31" t="s">
        <v>705</v>
      </c>
      <c r="H13" s="31" t="s">
        <v>702</v>
      </c>
      <c r="I13" s="31" t="s">
        <v>706</v>
      </c>
      <c r="J13" s="31" t="s">
        <v>707</v>
      </c>
    </row>
    <row r="14" ht="15" spans="1:10">
      <c r="A14" s="31" t="s">
        <v>708</v>
      </c>
      <c r="B14" s="31" t="s">
        <v>709</v>
      </c>
      <c r="C14" s="31" t="s">
        <v>710</v>
      </c>
      <c r="D14" s="31" t="s">
        <v>710</v>
      </c>
      <c r="E14" s="31" t="s">
        <v>711</v>
      </c>
      <c r="F14" s="31" t="s">
        <v>712</v>
      </c>
      <c r="G14" s="31" t="s">
        <v>712</v>
      </c>
      <c r="H14" s="31" t="s">
        <v>709</v>
      </c>
      <c r="I14" s="31" t="s">
        <v>713</v>
      </c>
      <c r="J14" s="31" t="s">
        <v>714</v>
      </c>
    </row>
    <row r="15" ht="15" spans="1:10">
      <c r="A15" s="31" t="s">
        <v>715</v>
      </c>
      <c r="B15" s="31" t="s">
        <v>716</v>
      </c>
      <c r="C15" s="31" t="s">
        <v>717</v>
      </c>
      <c r="D15" s="31" t="s">
        <v>717</v>
      </c>
      <c r="E15" s="31" t="s">
        <v>718</v>
      </c>
      <c r="F15" s="31" t="s">
        <v>719</v>
      </c>
      <c r="G15" s="31" t="s">
        <v>719</v>
      </c>
      <c r="H15" s="31" t="s">
        <v>716</v>
      </c>
      <c r="I15" s="31" t="s">
        <v>720</v>
      </c>
      <c r="J15" s="31" t="s">
        <v>721</v>
      </c>
    </row>
    <row r="16" ht="15" spans="1:10">
      <c r="A16" s="31" t="s">
        <v>722</v>
      </c>
      <c r="B16" s="31" t="s">
        <v>723</v>
      </c>
      <c r="C16" s="31" t="s">
        <v>724</v>
      </c>
      <c r="D16" s="31" t="s">
        <v>724</v>
      </c>
      <c r="E16" s="31" t="s">
        <v>725</v>
      </c>
      <c r="F16" s="31" t="s">
        <v>726</v>
      </c>
      <c r="G16" s="31" t="s">
        <v>726</v>
      </c>
      <c r="H16" s="31" t="s">
        <v>723</v>
      </c>
      <c r="I16" s="31" t="s">
        <v>727</v>
      </c>
      <c r="J16" s="31" t="s">
        <v>728</v>
      </c>
    </row>
    <row r="17" ht="15" spans="1:10">
      <c r="A17" s="31" t="s">
        <v>729</v>
      </c>
      <c r="B17" s="31" t="s">
        <v>730</v>
      </c>
      <c r="C17" s="31" t="s">
        <v>731</v>
      </c>
      <c r="D17" s="31" t="s">
        <v>731</v>
      </c>
      <c r="E17" s="31" t="s">
        <v>732</v>
      </c>
      <c r="F17" s="31" t="s">
        <v>733</v>
      </c>
      <c r="G17" s="31" t="s">
        <v>733</v>
      </c>
      <c r="H17" s="31" t="s">
        <v>730</v>
      </c>
      <c r="I17" s="31" t="s">
        <v>734</v>
      </c>
      <c r="J17" s="31" t="s">
        <v>735</v>
      </c>
    </row>
    <row r="18" ht="15" spans="1:10">
      <c r="A18" s="31" t="s">
        <v>736</v>
      </c>
      <c r="B18" s="31" t="s">
        <v>737</v>
      </c>
      <c r="C18" s="31" t="s">
        <v>738</v>
      </c>
      <c r="D18" s="31" t="s">
        <v>738</v>
      </c>
      <c r="E18" s="31" t="s">
        <v>739</v>
      </c>
      <c r="F18" s="31" t="s">
        <v>740</v>
      </c>
      <c r="G18" s="31" t="s">
        <v>740</v>
      </c>
      <c r="H18" s="31" t="s">
        <v>737</v>
      </c>
      <c r="I18" s="31" t="s">
        <v>741</v>
      </c>
      <c r="J18" s="31" t="s">
        <v>742</v>
      </c>
    </row>
    <row r="19" ht="15" spans="1:10">
      <c r="A19" s="31" t="s">
        <v>743</v>
      </c>
      <c r="B19" s="31" t="s">
        <v>744</v>
      </c>
      <c r="C19" s="31" t="s">
        <v>745</v>
      </c>
      <c r="D19" s="31" t="s">
        <v>745</v>
      </c>
      <c r="E19" s="31" t="s">
        <v>746</v>
      </c>
      <c r="F19" s="31" t="s">
        <v>747</v>
      </c>
      <c r="G19" s="31" t="s">
        <v>747</v>
      </c>
      <c r="H19" s="31" t="s">
        <v>744</v>
      </c>
      <c r="I19" s="31" t="s">
        <v>748</v>
      </c>
      <c r="J19" s="31" t="s">
        <v>749</v>
      </c>
    </row>
    <row r="20" ht="15" spans="1:10">
      <c r="A20" s="31" t="s">
        <v>750</v>
      </c>
      <c r="B20" s="31" t="s">
        <v>751</v>
      </c>
      <c r="C20" s="31" t="s">
        <v>752</v>
      </c>
      <c r="D20" s="31" t="s">
        <v>752</v>
      </c>
      <c r="E20" s="31" t="s">
        <v>753</v>
      </c>
      <c r="F20" s="31" t="s">
        <v>754</v>
      </c>
      <c r="G20" s="31" t="s">
        <v>754</v>
      </c>
      <c r="H20" s="31" t="s">
        <v>751</v>
      </c>
      <c r="I20" s="31" t="s">
        <v>755</v>
      </c>
      <c r="J20" s="31" t="s">
        <v>756</v>
      </c>
    </row>
    <row r="21" ht="15" spans="1:10">
      <c r="A21" s="31" t="s">
        <v>757</v>
      </c>
      <c r="B21" s="31" t="s">
        <v>758</v>
      </c>
      <c r="C21" s="31" t="s">
        <v>759</v>
      </c>
      <c r="D21" s="31" t="s">
        <v>759</v>
      </c>
      <c r="E21" s="31" t="s">
        <v>760</v>
      </c>
      <c r="F21" s="31" t="s">
        <v>761</v>
      </c>
      <c r="G21" s="31" t="s">
        <v>761</v>
      </c>
      <c r="H21" s="31" t="s">
        <v>758</v>
      </c>
      <c r="I21" s="31" t="s">
        <v>762</v>
      </c>
      <c r="J21" s="31" t="s">
        <v>763</v>
      </c>
    </row>
    <row r="22" ht="15" spans="1:10">
      <c r="A22" s="31" t="s">
        <v>764</v>
      </c>
      <c r="B22" s="31" t="s">
        <v>765</v>
      </c>
      <c r="C22" s="31" t="s">
        <v>766</v>
      </c>
      <c r="D22" s="31" t="s">
        <v>766</v>
      </c>
      <c r="E22" s="31" t="s">
        <v>767</v>
      </c>
      <c r="F22" s="31" t="s">
        <v>768</v>
      </c>
      <c r="G22" s="31" t="s">
        <v>768</v>
      </c>
      <c r="H22" s="31" t="s">
        <v>765</v>
      </c>
      <c r="I22" s="31" t="s">
        <v>769</v>
      </c>
      <c r="J22" s="31" t="s">
        <v>770</v>
      </c>
    </row>
    <row r="23" ht="15" spans="1:10">
      <c r="A23" s="31" t="s">
        <v>771</v>
      </c>
      <c r="B23" s="31" t="s">
        <v>772</v>
      </c>
      <c r="C23" s="31" t="s">
        <v>773</v>
      </c>
      <c r="D23" s="31" t="s">
        <v>773</v>
      </c>
      <c r="E23" s="31" t="s">
        <v>774</v>
      </c>
      <c r="F23" s="31" t="s">
        <v>775</v>
      </c>
      <c r="G23" s="31" t="s">
        <v>775</v>
      </c>
      <c r="H23" s="31" t="s">
        <v>772</v>
      </c>
      <c r="I23" s="31" t="s">
        <v>776</v>
      </c>
      <c r="J23" s="31" t="s">
        <v>777</v>
      </c>
    </row>
    <row r="24" ht="15" spans="1:10">
      <c r="A24" s="31" t="s">
        <v>778</v>
      </c>
      <c r="B24" s="31" t="s">
        <v>779</v>
      </c>
      <c r="C24" s="31" t="s">
        <v>780</v>
      </c>
      <c r="D24" s="31" t="s">
        <v>780</v>
      </c>
      <c r="E24" s="31" t="s">
        <v>781</v>
      </c>
      <c r="F24" s="31" t="s">
        <v>782</v>
      </c>
      <c r="G24" s="31" t="s">
        <v>782</v>
      </c>
      <c r="H24" s="31" t="s">
        <v>779</v>
      </c>
      <c r="I24" s="31" t="s">
        <v>783</v>
      </c>
      <c r="J24" s="31" t="s">
        <v>784</v>
      </c>
    </row>
    <row r="25" ht="15" spans="1:10">
      <c r="A25" s="31" t="s">
        <v>785</v>
      </c>
      <c r="B25" s="31" t="s">
        <v>786</v>
      </c>
      <c r="C25" s="31" t="s">
        <v>787</v>
      </c>
      <c r="D25" s="31" t="s">
        <v>787</v>
      </c>
      <c r="E25" s="31" t="s">
        <v>788</v>
      </c>
      <c r="F25" s="31" t="s">
        <v>789</v>
      </c>
      <c r="G25" s="31" t="s">
        <v>789</v>
      </c>
      <c r="H25" s="31" t="s">
        <v>786</v>
      </c>
      <c r="I25" s="31" t="s">
        <v>790</v>
      </c>
      <c r="J25" s="31" t="s">
        <v>791</v>
      </c>
    </row>
    <row r="26" ht="15" spans="1:10">
      <c r="A26" s="31" t="s">
        <v>792</v>
      </c>
      <c r="B26" s="31" t="s">
        <v>793</v>
      </c>
      <c r="C26" s="31" t="s">
        <v>794</v>
      </c>
      <c r="D26" s="31" t="s">
        <v>794</v>
      </c>
      <c r="E26" s="31" t="s">
        <v>795</v>
      </c>
      <c r="F26" s="31" t="s">
        <v>796</v>
      </c>
      <c r="G26" s="31" t="s">
        <v>796</v>
      </c>
      <c r="H26" s="31" t="s">
        <v>793</v>
      </c>
      <c r="I26" s="31" t="s">
        <v>797</v>
      </c>
      <c r="J26" s="31" t="s">
        <v>798</v>
      </c>
    </row>
    <row r="27" ht="15" spans="1:10">
      <c r="A27" s="31" t="s">
        <v>799</v>
      </c>
      <c r="B27" s="31" t="s">
        <v>800</v>
      </c>
      <c r="C27" s="31" t="s">
        <v>801</v>
      </c>
      <c r="D27" s="31" t="s">
        <v>801</v>
      </c>
      <c r="E27" s="31" t="s">
        <v>802</v>
      </c>
      <c r="F27" s="31" t="s">
        <v>803</v>
      </c>
      <c r="G27" s="31" t="s">
        <v>803</v>
      </c>
      <c r="H27" s="31" t="s">
        <v>800</v>
      </c>
      <c r="I27" s="31" t="s">
        <v>804</v>
      </c>
      <c r="J27" s="30" t="s">
        <v>805</v>
      </c>
    </row>
    <row r="28" ht="15" spans="1:10">
      <c r="A28" s="31" t="s">
        <v>806</v>
      </c>
      <c r="B28" s="31" t="s">
        <v>807</v>
      </c>
      <c r="C28" s="31" t="s">
        <v>808</v>
      </c>
      <c r="D28" s="31" t="s">
        <v>808</v>
      </c>
      <c r="E28" s="31" t="s">
        <v>809</v>
      </c>
      <c r="F28" s="31" t="s">
        <v>810</v>
      </c>
      <c r="G28" s="31" t="s">
        <v>810</v>
      </c>
      <c r="H28" s="31" t="s">
        <v>807</v>
      </c>
      <c r="I28" s="31" t="s">
        <v>811</v>
      </c>
      <c r="J28" s="31" t="s">
        <v>812</v>
      </c>
    </row>
    <row r="29" ht="15" spans="1:10">
      <c r="A29" s="31" t="s">
        <v>813</v>
      </c>
      <c r="B29" s="31" t="s">
        <v>814</v>
      </c>
      <c r="C29" s="31" t="s">
        <v>815</v>
      </c>
      <c r="D29" s="31" t="s">
        <v>815</v>
      </c>
      <c r="E29" s="31" t="s">
        <v>816</v>
      </c>
      <c r="F29" s="31" t="s">
        <v>817</v>
      </c>
      <c r="G29" s="31" t="s">
        <v>817</v>
      </c>
      <c r="H29" s="31" t="s">
        <v>814</v>
      </c>
      <c r="I29" s="31" t="s">
        <v>818</v>
      </c>
      <c r="J29" s="31" t="s">
        <v>819</v>
      </c>
    </row>
    <row r="30" ht="15" spans="1:10">
      <c r="A30" s="31" t="s">
        <v>820</v>
      </c>
      <c r="B30" s="31" t="s">
        <v>821</v>
      </c>
      <c r="C30" s="31" t="s">
        <v>822</v>
      </c>
      <c r="D30" s="31" t="s">
        <v>822</v>
      </c>
      <c r="E30" s="31" t="s">
        <v>823</v>
      </c>
      <c r="F30" s="31" t="s">
        <v>824</v>
      </c>
      <c r="G30" s="31" t="s">
        <v>824</v>
      </c>
      <c r="H30" s="31" t="s">
        <v>821</v>
      </c>
      <c r="I30" s="31" t="s">
        <v>825</v>
      </c>
      <c r="J30" s="31" t="s">
        <v>826</v>
      </c>
    </row>
    <row r="31" ht="15" spans="1:10">
      <c r="A31" s="31" t="s">
        <v>827</v>
      </c>
      <c r="B31" s="31" t="s">
        <v>828</v>
      </c>
      <c r="C31" s="31" t="s">
        <v>829</v>
      </c>
      <c r="D31" s="31" t="s">
        <v>829</v>
      </c>
      <c r="E31" s="31" t="s">
        <v>830</v>
      </c>
      <c r="F31" s="31" t="s">
        <v>831</v>
      </c>
      <c r="G31" s="31" t="s">
        <v>831</v>
      </c>
      <c r="H31" s="31" t="s">
        <v>828</v>
      </c>
      <c r="I31" s="31" t="s">
        <v>832</v>
      </c>
      <c r="J31" s="31" t="s">
        <v>833</v>
      </c>
    </row>
    <row r="32" ht="15" spans="1:10">
      <c r="A32" s="31" t="s">
        <v>834</v>
      </c>
      <c r="B32" s="31" t="s">
        <v>835</v>
      </c>
      <c r="C32" s="31" t="s">
        <v>836</v>
      </c>
      <c r="D32" s="31" t="s">
        <v>836</v>
      </c>
      <c r="E32" s="31" t="s">
        <v>837</v>
      </c>
      <c r="F32" s="31" t="s">
        <v>838</v>
      </c>
      <c r="G32" s="31" t="s">
        <v>838</v>
      </c>
      <c r="H32" s="31" t="s">
        <v>835</v>
      </c>
      <c r="I32" s="31" t="s">
        <v>839</v>
      </c>
      <c r="J32" s="31" t="s">
        <v>840</v>
      </c>
    </row>
    <row r="33" ht="15" spans="1:10">
      <c r="A33" s="31" t="s">
        <v>841</v>
      </c>
      <c r="B33" s="31" t="s">
        <v>842</v>
      </c>
      <c r="C33" s="31" t="s">
        <v>843</v>
      </c>
      <c r="D33" s="31" t="s">
        <v>843</v>
      </c>
      <c r="E33" s="31" t="s">
        <v>844</v>
      </c>
      <c r="F33" s="31" t="s">
        <v>845</v>
      </c>
      <c r="G33" s="31" t="s">
        <v>845</v>
      </c>
      <c r="H33" s="31" t="s">
        <v>842</v>
      </c>
      <c r="I33" s="31" t="s">
        <v>846</v>
      </c>
      <c r="J33" s="31" t="s">
        <v>847</v>
      </c>
    </row>
    <row r="34" ht="15" spans="1:10">
      <c r="A34" s="31" t="s">
        <v>848</v>
      </c>
      <c r="B34" s="31" t="s">
        <v>849</v>
      </c>
      <c r="C34" s="31" t="s">
        <v>850</v>
      </c>
      <c r="D34" s="31" t="s">
        <v>850</v>
      </c>
      <c r="E34" s="31" t="s">
        <v>851</v>
      </c>
      <c r="F34" s="31" t="s">
        <v>852</v>
      </c>
      <c r="G34" s="31" t="s">
        <v>852</v>
      </c>
      <c r="H34" s="31" t="s">
        <v>849</v>
      </c>
      <c r="I34" s="31" t="s">
        <v>853</v>
      </c>
      <c r="J34" s="31" t="s">
        <v>854</v>
      </c>
    </row>
    <row r="35" ht="15" spans="1:10">
      <c r="A35" s="31" t="s">
        <v>855</v>
      </c>
      <c r="B35" s="31" t="s">
        <v>856</v>
      </c>
      <c r="C35" s="31" t="s">
        <v>857</v>
      </c>
      <c r="D35" s="31" t="s">
        <v>857</v>
      </c>
      <c r="E35" s="31" t="s">
        <v>858</v>
      </c>
      <c r="F35" s="31" t="s">
        <v>859</v>
      </c>
      <c r="G35" s="31" t="s">
        <v>859</v>
      </c>
      <c r="H35" s="31" t="s">
        <v>856</v>
      </c>
      <c r="I35" s="31" t="s">
        <v>860</v>
      </c>
      <c r="J35" s="31" t="s">
        <v>861</v>
      </c>
    </row>
    <row r="36" ht="15" spans="1:10">
      <c r="A36" s="31" t="s">
        <v>862</v>
      </c>
      <c r="B36" s="31" t="s">
        <v>863</v>
      </c>
      <c r="C36" s="31" t="s">
        <v>864</v>
      </c>
      <c r="D36" s="31" t="s">
        <v>864</v>
      </c>
      <c r="E36" s="31" t="s">
        <v>865</v>
      </c>
      <c r="F36" s="31" t="s">
        <v>866</v>
      </c>
      <c r="G36" s="31" t="s">
        <v>866</v>
      </c>
      <c r="H36" s="31" t="s">
        <v>863</v>
      </c>
      <c r="I36" s="31" t="s">
        <v>867</v>
      </c>
      <c r="J36" s="31" t="s">
        <v>868</v>
      </c>
    </row>
    <row r="37" ht="15" spans="1:10">
      <c r="A37" s="31" t="s">
        <v>869</v>
      </c>
      <c r="B37" s="31" t="s">
        <v>870</v>
      </c>
      <c r="C37" s="31" t="s">
        <v>871</v>
      </c>
      <c r="D37" s="31" t="s">
        <v>871</v>
      </c>
      <c r="E37" s="31" t="s">
        <v>872</v>
      </c>
      <c r="F37" s="31" t="s">
        <v>873</v>
      </c>
      <c r="G37" s="31" t="s">
        <v>873</v>
      </c>
      <c r="H37" s="31" t="s">
        <v>870</v>
      </c>
      <c r="I37" s="31" t="s">
        <v>874</v>
      </c>
      <c r="J37" s="31" t="s">
        <v>875</v>
      </c>
    </row>
    <row r="38" ht="15" spans="1:10">
      <c r="A38" s="31" t="s">
        <v>876</v>
      </c>
      <c r="B38" s="31" t="s">
        <v>877</v>
      </c>
      <c r="C38" s="31" t="s">
        <v>878</v>
      </c>
      <c r="D38" s="31" t="s">
        <v>878</v>
      </c>
      <c r="E38" s="31" t="s">
        <v>879</v>
      </c>
      <c r="F38" s="31" t="s">
        <v>880</v>
      </c>
      <c r="G38" s="31" t="s">
        <v>880</v>
      </c>
      <c r="H38" s="31" t="s">
        <v>877</v>
      </c>
      <c r="I38" s="31" t="s">
        <v>881</v>
      </c>
      <c r="J38" s="31" t="s">
        <v>882</v>
      </c>
    </row>
    <row r="39" ht="15" spans="1:10">
      <c r="A39" s="31" t="s">
        <v>883</v>
      </c>
      <c r="B39" s="31" t="s">
        <v>884</v>
      </c>
      <c r="C39" s="31" t="s">
        <v>885</v>
      </c>
      <c r="D39" s="31" t="s">
        <v>885</v>
      </c>
      <c r="E39" s="31" t="s">
        <v>886</v>
      </c>
      <c r="F39" s="31" t="s">
        <v>887</v>
      </c>
      <c r="G39" s="31" t="s">
        <v>887</v>
      </c>
      <c r="H39" s="31" t="s">
        <v>884</v>
      </c>
      <c r="I39" s="31" t="s">
        <v>888</v>
      </c>
      <c r="J39" s="31" t="s">
        <v>889</v>
      </c>
    </row>
    <row r="40" ht="15" spans="1:10">
      <c r="A40" s="31" t="s">
        <v>890</v>
      </c>
      <c r="B40" s="31" t="s">
        <v>891</v>
      </c>
      <c r="C40" s="31" t="s">
        <v>892</v>
      </c>
      <c r="D40" s="31" t="s">
        <v>892</v>
      </c>
      <c r="E40" s="31" t="s">
        <v>893</v>
      </c>
      <c r="F40" s="31" t="s">
        <v>894</v>
      </c>
      <c r="G40" s="31" t="s">
        <v>894</v>
      </c>
      <c r="H40" s="31" t="s">
        <v>891</v>
      </c>
      <c r="I40" s="31" t="s">
        <v>895</v>
      </c>
      <c r="J40" s="31" t="s">
        <v>896</v>
      </c>
    </row>
    <row r="41" ht="15" spans="1:10">
      <c r="A41" s="31" t="s">
        <v>897</v>
      </c>
      <c r="B41" s="31" t="s">
        <v>898</v>
      </c>
      <c r="C41" s="31" t="s">
        <v>899</v>
      </c>
      <c r="D41" s="31" t="s">
        <v>899</v>
      </c>
      <c r="E41" s="31" t="s">
        <v>900</v>
      </c>
      <c r="F41" s="31" t="s">
        <v>901</v>
      </c>
      <c r="G41" s="31" t="s">
        <v>901</v>
      </c>
      <c r="H41" s="31" t="s">
        <v>898</v>
      </c>
      <c r="I41" s="31" t="s">
        <v>902</v>
      </c>
      <c r="J41" s="31" t="s">
        <v>903</v>
      </c>
    </row>
    <row r="42" ht="15" spans="1:10">
      <c r="A42" s="31" t="s">
        <v>904</v>
      </c>
      <c r="B42" s="31" t="s">
        <v>905</v>
      </c>
      <c r="C42" s="31" t="s">
        <v>906</v>
      </c>
      <c r="D42" s="31" t="s">
        <v>906</v>
      </c>
      <c r="E42" s="31" t="s">
        <v>907</v>
      </c>
      <c r="F42" s="31" t="s">
        <v>908</v>
      </c>
      <c r="G42" s="31" t="s">
        <v>908</v>
      </c>
      <c r="H42" s="31" t="s">
        <v>905</v>
      </c>
      <c r="I42" s="31" t="s">
        <v>909</v>
      </c>
      <c r="J42" s="31" t="s">
        <v>910</v>
      </c>
    </row>
    <row r="43" ht="15" spans="1:10">
      <c r="A43" s="31" t="s">
        <v>911</v>
      </c>
      <c r="B43" s="31" t="s">
        <v>912</v>
      </c>
      <c r="C43" s="31" t="s">
        <v>913</v>
      </c>
      <c r="D43" s="31" t="s">
        <v>913</v>
      </c>
      <c r="E43" s="31" t="s">
        <v>914</v>
      </c>
      <c r="F43" s="31" t="s">
        <v>915</v>
      </c>
      <c r="G43" s="31" t="s">
        <v>915</v>
      </c>
      <c r="H43" s="31" t="s">
        <v>912</v>
      </c>
      <c r="I43" s="31" t="s">
        <v>916</v>
      </c>
      <c r="J43" s="31" t="s">
        <v>917</v>
      </c>
    </row>
    <row r="44" ht="15" spans="1:10">
      <c r="A44" s="31" t="s">
        <v>918</v>
      </c>
      <c r="B44" s="31" t="s">
        <v>919</v>
      </c>
      <c r="C44" s="31" t="s">
        <v>920</v>
      </c>
      <c r="D44" s="31" t="s">
        <v>920</v>
      </c>
      <c r="E44" s="31" t="s">
        <v>921</v>
      </c>
      <c r="F44" s="31" t="s">
        <v>922</v>
      </c>
      <c r="G44" s="31" t="s">
        <v>922</v>
      </c>
      <c r="H44" s="31" t="s">
        <v>919</v>
      </c>
      <c r="I44" s="31" t="s">
        <v>923</v>
      </c>
      <c r="J44" s="31" t="s">
        <v>924</v>
      </c>
    </row>
    <row r="45" ht="15" spans="1:10">
      <c r="A45" s="31" t="s">
        <v>925</v>
      </c>
      <c r="B45" s="31" t="s">
        <v>926</v>
      </c>
      <c r="C45" s="31" t="s">
        <v>927</v>
      </c>
      <c r="D45" s="31" t="s">
        <v>927</v>
      </c>
      <c r="E45" s="31" t="s">
        <v>928</v>
      </c>
      <c r="F45" s="31" t="s">
        <v>929</v>
      </c>
      <c r="G45" s="31" t="s">
        <v>929</v>
      </c>
      <c r="H45" s="31" t="s">
        <v>926</v>
      </c>
      <c r="I45" s="31" t="s">
        <v>930</v>
      </c>
      <c r="J45" s="31" t="s">
        <v>931</v>
      </c>
    </row>
    <row r="46" ht="15" spans="1:10">
      <c r="A46" s="31" t="s">
        <v>932</v>
      </c>
      <c r="B46" s="31" t="s">
        <v>933</v>
      </c>
      <c r="C46" s="31" t="s">
        <v>934</v>
      </c>
      <c r="D46" s="31" t="s">
        <v>934</v>
      </c>
      <c r="E46" s="30" t="s">
        <v>935</v>
      </c>
      <c r="F46" s="31" t="s">
        <v>936</v>
      </c>
      <c r="G46" s="31" t="s">
        <v>936</v>
      </c>
      <c r="H46" s="31" t="s">
        <v>933</v>
      </c>
      <c r="I46" s="31" t="s">
        <v>937</v>
      </c>
      <c r="J46" s="31" t="s">
        <v>938</v>
      </c>
    </row>
    <row r="47" ht="15" spans="1:10">
      <c r="A47" s="31" t="s">
        <v>939</v>
      </c>
      <c r="B47" s="31" t="s">
        <v>940</v>
      </c>
      <c r="C47" s="31" t="s">
        <v>941</v>
      </c>
      <c r="D47" s="31" t="s">
        <v>941</v>
      </c>
      <c r="E47" s="31" t="s">
        <v>942</v>
      </c>
      <c r="F47" s="31" t="s">
        <v>943</v>
      </c>
      <c r="G47" s="31" t="s">
        <v>943</v>
      </c>
      <c r="H47" s="31" t="s">
        <v>940</v>
      </c>
      <c r="I47" s="31" t="s">
        <v>944</v>
      </c>
      <c r="J47" s="31" t="s">
        <v>945</v>
      </c>
    </row>
    <row r="48" ht="15" spans="1:10">
      <c r="A48" s="31" t="s">
        <v>946</v>
      </c>
      <c r="B48" s="31" t="s">
        <v>947</v>
      </c>
      <c r="C48" s="31" t="s">
        <v>948</v>
      </c>
      <c r="D48" s="31" t="s">
        <v>948</v>
      </c>
      <c r="E48" s="31" t="s">
        <v>949</v>
      </c>
      <c r="F48" s="31" t="s">
        <v>950</v>
      </c>
      <c r="G48" s="31" t="s">
        <v>950</v>
      </c>
      <c r="H48" s="31" t="s">
        <v>947</v>
      </c>
      <c r="I48" s="31" t="s">
        <v>951</v>
      </c>
      <c r="J48" s="31" t="s">
        <v>952</v>
      </c>
    </row>
    <row r="49" ht="15" spans="1:10">
      <c r="A49" s="31" t="s">
        <v>953</v>
      </c>
      <c r="B49" s="31" t="s">
        <v>954</v>
      </c>
      <c r="C49" s="31" t="s">
        <v>955</v>
      </c>
      <c r="D49" s="31" t="s">
        <v>955</v>
      </c>
      <c r="E49" s="31" t="s">
        <v>956</v>
      </c>
      <c r="F49" s="31" t="s">
        <v>957</v>
      </c>
      <c r="G49" s="31" t="s">
        <v>957</v>
      </c>
      <c r="H49" s="31" t="s">
        <v>954</v>
      </c>
      <c r="I49" s="31" t="s">
        <v>958</v>
      </c>
      <c r="J49" s="31" t="s">
        <v>959</v>
      </c>
    </row>
    <row r="50" ht="15" spans="1:10">
      <c r="A50" s="31" t="s">
        <v>960</v>
      </c>
      <c r="B50" s="31" t="s">
        <v>961</v>
      </c>
      <c r="C50" s="31" t="s">
        <v>962</v>
      </c>
      <c r="D50" s="31" t="s">
        <v>962</v>
      </c>
      <c r="E50" s="31" t="s">
        <v>963</v>
      </c>
      <c r="F50" s="31" t="s">
        <v>964</v>
      </c>
      <c r="G50" s="31" t="s">
        <v>964</v>
      </c>
      <c r="H50" s="31" t="s">
        <v>961</v>
      </c>
      <c r="I50" s="31" t="s">
        <v>965</v>
      </c>
      <c r="J50" s="31" t="s">
        <v>966</v>
      </c>
    </row>
    <row r="51" ht="15" spans="1:10">
      <c r="A51" s="31" t="s">
        <v>967</v>
      </c>
      <c r="B51" s="31" t="s">
        <v>968</v>
      </c>
      <c r="C51" s="31" t="s">
        <v>969</v>
      </c>
      <c r="D51" s="31" t="s">
        <v>969</v>
      </c>
      <c r="E51" s="31" t="s">
        <v>970</v>
      </c>
      <c r="F51" s="31" t="s">
        <v>971</v>
      </c>
      <c r="G51" s="31" t="s">
        <v>971</v>
      </c>
      <c r="H51" s="31" t="s">
        <v>968</v>
      </c>
      <c r="I51" s="31" t="s">
        <v>972</v>
      </c>
      <c r="J51" s="31" t="s">
        <v>973</v>
      </c>
    </row>
    <row r="52" ht="15" spans="1:10">
      <c r="A52" s="31" t="s">
        <v>974</v>
      </c>
      <c r="B52" s="31" t="s">
        <v>975</v>
      </c>
      <c r="C52" s="31" t="s">
        <v>976</v>
      </c>
      <c r="D52" s="31" t="s">
        <v>976</v>
      </c>
      <c r="E52" s="31" t="s">
        <v>977</v>
      </c>
      <c r="F52" s="31" t="s">
        <v>978</v>
      </c>
      <c r="G52" s="31" t="s">
        <v>978</v>
      </c>
      <c r="H52" s="31" t="s">
        <v>975</v>
      </c>
      <c r="I52" s="31" t="s">
        <v>979</v>
      </c>
      <c r="J52" s="31" t="s">
        <v>980</v>
      </c>
    </row>
    <row r="53" ht="15" spans="1:10">
      <c r="A53" s="31" t="s">
        <v>981</v>
      </c>
      <c r="B53" s="31" t="s">
        <v>982</v>
      </c>
      <c r="C53" s="31" t="s">
        <v>983</v>
      </c>
      <c r="D53" s="31" t="s">
        <v>983</v>
      </c>
      <c r="E53" s="31" t="s">
        <v>984</v>
      </c>
      <c r="F53" s="31" t="s">
        <v>985</v>
      </c>
      <c r="G53" s="31" t="s">
        <v>985</v>
      </c>
      <c r="H53" s="31" t="s">
        <v>982</v>
      </c>
      <c r="I53" s="31" t="s">
        <v>986</v>
      </c>
      <c r="J53" s="31" t="s">
        <v>987</v>
      </c>
    </row>
    <row r="54" ht="15" spans="1:10">
      <c r="A54" s="31" t="s">
        <v>988</v>
      </c>
      <c r="B54" s="31" t="s">
        <v>989</v>
      </c>
      <c r="C54" s="31" t="s">
        <v>990</v>
      </c>
      <c r="D54" s="31" t="s">
        <v>990</v>
      </c>
      <c r="E54" s="31" t="s">
        <v>991</v>
      </c>
      <c r="F54" s="31" t="s">
        <v>992</v>
      </c>
      <c r="G54" s="31" t="s">
        <v>992</v>
      </c>
      <c r="H54" s="31" t="s">
        <v>989</v>
      </c>
      <c r="I54" s="31" t="s">
        <v>993</v>
      </c>
      <c r="J54" s="31" t="s">
        <v>994</v>
      </c>
    </row>
    <row r="55" ht="15" spans="1:10">
      <c r="A55" s="31" t="s">
        <v>995</v>
      </c>
      <c r="B55" s="31" t="s">
        <v>996</v>
      </c>
      <c r="C55" s="31" t="s">
        <v>997</v>
      </c>
      <c r="D55" s="31" t="s">
        <v>997</v>
      </c>
      <c r="E55" s="31" t="s">
        <v>998</v>
      </c>
      <c r="F55" s="31" t="s">
        <v>999</v>
      </c>
      <c r="G55" s="31" t="s">
        <v>999</v>
      </c>
      <c r="H55" s="31" t="s">
        <v>996</v>
      </c>
      <c r="I55" s="31" t="s">
        <v>1000</v>
      </c>
      <c r="J55" s="31" t="s">
        <v>1001</v>
      </c>
    </row>
    <row r="56" ht="15" spans="1:10">
      <c r="A56" s="31" t="s">
        <v>1002</v>
      </c>
      <c r="B56" s="31" t="s">
        <v>1003</v>
      </c>
      <c r="C56" s="31" t="s">
        <v>1004</v>
      </c>
      <c r="D56" s="31" t="s">
        <v>1004</v>
      </c>
      <c r="E56" s="31" t="s">
        <v>1005</v>
      </c>
      <c r="F56" s="31" t="s">
        <v>1006</v>
      </c>
      <c r="G56" s="31" t="s">
        <v>1006</v>
      </c>
      <c r="H56" s="31" t="s">
        <v>1003</v>
      </c>
      <c r="I56" s="31" t="s">
        <v>1007</v>
      </c>
      <c r="J56" s="31" t="s">
        <v>1008</v>
      </c>
    </row>
    <row r="57" ht="15" spans="1:10">
      <c r="A57" s="31" t="s">
        <v>1009</v>
      </c>
      <c r="B57" s="31" t="s">
        <v>1010</v>
      </c>
      <c r="C57" s="31" t="s">
        <v>1011</v>
      </c>
      <c r="D57" s="31" t="s">
        <v>1011</v>
      </c>
      <c r="E57" s="31" t="s">
        <v>1012</v>
      </c>
      <c r="F57" s="31" t="s">
        <v>1013</v>
      </c>
      <c r="G57" s="31" t="s">
        <v>1013</v>
      </c>
      <c r="H57" s="31" t="s">
        <v>1010</v>
      </c>
      <c r="I57" s="31" t="s">
        <v>1014</v>
      </c>
      <c r="J57" s="31" t="s">
        <v>1015</v>
      </c>
    </row>
    <row r="58" ht="15" spans="1:10">
      <c r="A58" s="31" t="s">
        <v>1016</v>
      </c>
      <c r="B58" s="31" t="s">
        <v>1017</v>
      </c>
      <c r="C58" s="31" t="s">
        <v>1018</v>
      </c>
      <c r="D58" s="31" t="s">
        <v>1018</v>
      </c>
      <c r="E58" s="31" t="s">
        <v>1019</v>
      </c>
      <c r="F58" s="31" t="s">
        <v>1020</v>
      </c>
      <c r="G58" s="31" t="s">
        <v>1020</v>
      </c>
      <c r="H58" s="31" t="s">
        <v>1017</v>
      </c>
      <c r="I58" s="31" t="s">
        <v>1021</v>
      </c>
      <c r="J58" s="31" t="s">
        <v>1022</v>
      </c>
    </row>
    <row r="59" ht="15" spans="1:10">
      <c r="A59" s="31" t="s">
        <v>1023</v>
      </c>
      <c r="B59" s="31" t="s">
        <v>1024</v>
      </c>
      <c r="C59" s="31" t="s">
        <v>1025</v>
      </c>
      <c r="D59" s="31" t="s">
        <v>1025</v>
      </c>
      <c r="E59" s="31" t="s">
        <v>1026</v>
      </c>
      <c r="F59" s="31" t="s">
        <v>1027</v>
      </c>
      <c r="G59" s="31" t="s">
        <v>1027</v>
      </c>
      <c r="H59" s="31" t="s">
        <v>1024</v>
      </c>
      <c r="I59" s="31" t="s">
        <v>1028</v>
      </c>
      <c r="J59" s="31" t="s">
        <v>1029</v>
      </c>
    </row>
    <row r="60" ht="15" spans="1:10">
      <c r="A60" s="31" t="s">
        <v>1030</v>
      </c>
      <c r="B60" s="31" t="s">
        <v>1031</v>
      </c>
      <c r="C60" s="31" t="s">
        <v>1032</v>
      </c>
      <c r="D60" s="31" t="s">
        <v>1032</v>
      </c>
      <c r="E60" s="31" t="s">
        <v>1033</v>
      </c>
      <c r="F60" s="31" t="s">
        <v>1034</v>
      </c>
      <c r="G60" s="31" t="s">
        <v>1034</v>
      </c>
      <c r="H60" s="31" t="s">
        <v>1031</v>
      </c>
      <c r="I60" s="31" t="s">
        <v>1035</v>
      </c>
      <c r="J60" s="31" t="s">
        <v>1036</v>
      </c>
    </row>
    <row r="61" ht="15" spans="1:10">
      <c r="A61" s="31" t="s">
        <v>1037</v>
      </c>
      <c r="B61" s="31" t="s">
        <v>1038</v>
      </c>
      <c r="C61" s="31" t="s">
        <v>1039</v>
      </c>
      <c r="D61" s="31" t="s">
        <v>1039</v>
      </c>
      <c r="E61" s="31" t="s">
        <v>1040</v>
      </c>
      <c r="F61" s="31" t="s">
        <v>1041</v>
      </c>
      <c r="G61" s="31" t="s">
        <v>1041</v>
      </c>
      <c r="H61" s="31" t="s">
        <v>1038</v>
      </c>
      <c r="I61" s="31" t="s">
        <v>1042</v>
      </c>
      <c r="J61" s="31" t="s">
        <v>1043</v>
      </c>
    </row>
    <row r="62" ht="15" spans="1:10">
      <c r="A62" s="31" t="s">
        <v>1044</v>
      </c>
      <c r="B62" s="31" t="s">
        <v>1045</v>
      </c>
      <c r="C62" s="31" t="s">
        <v>1046</v>
      </c>
      <c r="D62" s="31" t="s">
        <v>1046</v>
      </c>
      <c r="E62" s="31" t="s">
        <v>1047</v>
      </c>
      <c r="F62" s="31" t="s">
        <v>1048</v>
      </c>
      <c r="G62" s="31" t="s">
        <v>1048</v>
      </c>
      <c r="H62" s="31" t="s">
        <v>1045</v>
      </c>
      <c r="I62" s="31" t="s">
        <v>1049</v>
      </c>
      <c r="J62" s="31" t="s">
        <v>1050</v>
      </c>
    </row>
    <row r="63" ht="15" spans="1:10">
      <c r="A63" s="31" t="s">
        <v>1051</v>
      </c>
      <c r="B63" s="31" t="s">
        <v>1052</v>
      </c>
      <c r="C63" s="31" t="s">
        <v>1053</v>
      </c>
      <c r="D63" s="31" t="s">
        <v>1053</v>
      </c>
      <c r="E63" s="31" t="s">
        <v>1054</v>
      </c>
      <c r="F63" s="31" t="s">
        <v>1055</v>
      </c>
      <c r="G63" s="31" t="s">
        <v>1055</v>
      </c>
      <c r="H63" s="31" t="s">
        <v>1052</v>
      </c>
      <c r="I63" s="31" t="s">
        <v>1056</v>
      </c>
      <c r="J63" s="31" t="s">
        <v>1057</v>
      </c>
    </row>
    <row r="64" ht="15" spans="1:10">
      <c r="A64" s="31" t="s">
        <v>1058</v>
      </c>
      <c r="B64" s="31" t="s">
        <v>1059</v>
      </c>
      <c r="C64" s="31" t="s">
        <v>1060</v>
      </c>
      <c r="D64" s="31" t="s">
        <v>1060</v>
      </c>
      <c r="E64" s="31" t="s">
        <v>1061</v>
      </c>
      <c r="F64" s="31" t="s">
        <v>1062</v>
      </c>
      <c r="G64" s="31" t="s">
        <v>1062</v>
      </c>
      <c r="H64" s="31" t="s">
        <v>1059</v>
      </c>
      <c r="I64" s="31" t="s">
        <v>1063</v>
      </c>
      <c r="J64" s="31" t="s">
        <v>1064</v>
      </c>
    </row>
    <row r="65" ht="15" spans="1:10">
      <c r="A65" s="31" t="s">
        <v>1065</v>
      </c>
      <c r="B65" s="31" t="s">
        <v>1066</v>
      </c>
      <c r="C65" s="31" t="s">
        <v>1067</v>
      </c>
      <c r="D65" s="31" t="s">
        <v>1067</v>
      </c>
      <c r="E65" s="31" t="s">
        <v>1068</v>
      </c>
      <c r="F65" s="31" t="s">
        <v>1069</v>
      </c>
      <c r="G65" s="31" t="s">
        <v>1069</v>
      </c>
      <c r="H65" s="31" t="s">
        <v>1066</v>
      </c>
      <c r="I65" s="31" t="s">
        <v>1070</v>
      </c>
      <c r="J65" s="31" t="s">
        <v>1071</v>
      </c>
    </row>
    <row r="66" ht="15" spans="1:10">
      <c r="A66" s="31" t="s">
        <v>1072</v>
      </c>
      <c r="B66" s="31" t="s">
        <v>1073</v>
      </c>
      <c r="C66" s="31" t="s">
        <v>1074</v>
      </c>
      <c r="D66" s="31" t="s">
        <v>1074</v>
      </c>
      <c r="E66" s="31" t="s">
        <v>1075</v>
      </c>
      <c r="F66" s="31" t="s">
        <v>1076</v>
      </c>
      <c r="G66" s="31" t="s">
        <v>1076</v>
      </c>
      <c r="H66" s="31" t="s">
        <v>1073</v>
      </c>
      <c r="I66" s="31" t="s">
        <v>1077</v>
      </c>
      <c r="J66" s="31" t="s">
        <v>1078</v>
      </c>
    </row>
    <row r="67" ht="15" spans="1:10">
      <c r="A67" s="31" t="s">
        <v>1079</v>
      </c>
      <c r="B67" s="31" t="s">
        <v>1080</v>
      </c>
      <c r="C67" s="31" t="s">
        <v>1081</v>
      </c>
      <c r="D67" s="31" t="s">
        <v>1081</v>
      </c>
      <c r="E67" s="31" t="s">
        <v>1082</v>
      </c>
      <c r="F67" s="31" t="s">
        <v>1083</v>
      </c>
      <c r="G67" s="31" t="s">
        <v>1083</v>
      </c>
      <c r="H67" s="31" t="s">
        <v>1080</v>
      </c>
      <c r="I67" s="31" t="s">
        <v>1084</v>
      </c>
      <c r="J67" s="31" t="s">
        <v>1085</v>
      </c>
    </row>
    <row r="68" ht="15" spans="1:10">
      <c r="A68" s="31" t="s">
        <v>1086</v>
      </c>
      <c r="B68" s="31" t="s">
        <v>1087</v>
      </c>
      <c r="C68" s="31" t="s">
        <v>1088</v>
      </c>
      <c r="D68" s="31" t="s">
        <v>1088</v>
      </c>
      <c r="E68" s="31" t="s">
        <v>1089</v>
      </c>
      <c r="F68" s="31" t="s">
        <v>1090</v>
      </c>
      <c r="G68" s="31" t="s">
        <v>1090</v>
      </c>
      <c r="H68" s="31" t="s">
        <v>1087</v>
      </c>
      <c r="I68" s="31" t="s">
        <v>1091</v>
      </c>
      <c r="J68" s="31" t="s">
        <v>1092</v>
      </c>
    </row>
    <row r="69" ht="15" spans="1:10">
      <c r="A69" s="31" t="s">
        <v>1093</v>
      </c>
      <c r="B69" s="31" t="s">
        <v>1094</v>
      </c>
      <c r="C69" s="31" t="s">
        <v>1095</v>
      </c>
      <c r="D69" s="31" t="s">
        <v>1095</v>
      </c>
      <c r="E69" s="31" t="s">
        <v>1096</v>
      </c>
      <c r="F69" s="31" t="s">
        <v>1097</v>
      </c>
      <c r="G69" s="31" t="s">
        <v>1097</v>
      </c>
      <c r="H69" s="31" t="s">
        <v>1094</v>
      </c>
      <c r="I69" s="31" t="s">
        <v>1098</v>
      </c>
      <c r="J69" s="31" t="s">
        <v>1099</v>
      </c>
    </row>
    <row r="70" ht="15" spans="1:10">
      <c r="A70" s="31" t="s">
        <v>1100</v>
      </c>
      <c r="B70" s="31" t="s">
        <v>1101</v>
      </c>
      <c r="C70" s="31" t="s">
        <v>1102</v>
      </c>
      <c r="D70" s="31" t="s">
        <v>1102</v>
      </c>
      <c r="E70" s="31" t="s">
        <v>1103</v>
      </c>
      <c r="F70" s="31" t="s">
        <v>1104</v>
      </c>
      <c r="G70" s="31" t="s">
        <v>1104</v>
      </c>
      <c r="H70" s="31" t="s">
        <v>1101</v>
      </c>
      <c r="I70" s="31" t="s">
        <v>1105</v>
      </c>
      <c r="J70" s="31" t="s">
        <v>1106</v>
      </c>
    </row>
    <row r="71" ht="15" spans="1:10">
      <c r="A71" s="31" t="s">
        <v>1107</v>
      </c>
      <c r="B71" s="31" t="s">
        <v>1108</v>
      </c>
      <c r="C71" s="31" t="s">
        <v>1109</v>
      </c>
      <c r="D71" s="31" t="s">
        <v>1109</v>
      </c>
      <c r="E71" s="31" t="s">
        <v>1110</v>
      </c>
      <c r="F71" s="31" t="s">
        <v>1111</v>
      </c>
      <c r="G71" s="31" t="s">
        <v>1111</v>
      </c>
      <c r="H71" s="31" t="s">
        <v>1108</v>
      </c>
      <c r="I71" s="31" t="s">
        <v>1112</v>
      </c>
      <c r="J71" s="31" t="s">
        <v>1113</v>
      </c>
    </row>
    <row r="72" ht="15" spans="1:10">
      <c r="A72" s="31" t="s">
        <v>1114</v>
      </c>
      <c r="B72" s="31" t="s">
        <v>1115</v>
      </c>
      <c r="C72" s="31" t="s">
        <v>1116</v>
      </c>
      <c r="D72" s="31" t="s">
        <v>1116</v>
      </c>
      <c r="E72" s="31" t="s">
        <v>1117</v>
      </c>
      <c r="F72" s="31" t="s">
        <v>1118</v>
      </c>
      <c r="G72" s="31" t="s">
        <v>1118</v>
      </c>
      <c r="H72" s="31" t="s">
        <v>1115</v>
      </c>
      <c r="I72" s="31" t="s">
        <v>1119</v>
      </c>
      <c r="J72" s="31" t="s">
        <v>1120</v>
      </c>
    </row>
    <row r="73" ht="15" spans="1:10">
      <c r="A73" s="31" t="s">
        <v>1121</v>
      </c>
      <c r="B73" s="31" t="s">
        <v>1122</v>
      </c>
      <c r="C73" s="31" t="s">
        <v>1123</v>
      </c>
      <c r="D73" s="31" t="s">
        <v>1123</v>
      </c>
      <c r="E73" s="31" t="s">
        <v>1124</v>
      </c>
      <c r="F73" s="31" t="s">
        <v>1125</v>
      </c>
      <c r="G73" s="31" t="s">
        <v>1125</v>
      </c>
      <c r="H73" s="31" t="s">
        <v>1122</v>
      </c>
      <c r="I73" s="31" t="s">
        <v>1126</v>
      </c>
      <c r="J73" s="31" t="s">
        <v>1127</v>
      </c>
    </row>
    <row r="74" ht="15" spans="1:10">
      <c r="A74" s="31" t="s">
        <v>1128</v>
      </c>
      <c r="B74" s="31" t="s">
        <v>1129</v>
      </c>
      <c r="C74" s="31" t="s">
        <v>1130</v>
      </c>
      <c r="D74" s="31" t="s">
        <v>1130</v>
      </c>
      <c r="E74" s="31" t="s">
        <v>1131</v>
      </c>
      <c r="F74" s="31" t="s">
        <v>1132</v>
      </c>
      <c r="G74" s="31" t="s">
        <v>1132</v>
      </c>
      <c r="H74" s="31" t="s">
        <v>1129</v>
      </c>
      <c r="I74" s="31" t="s">
        <v>1133</v>
      </c>
      <c r="J74" s="31" t="s">
        <v>1134</v>
      </c>
    </row>
    <row r="75" ht="15" spans="1:10">
      <c r="A75" s="31" t="s">
        <v>1135</v>
      </c>
      <c r="B75" s="31" t="s">
        <v>1136</v>
      </c>
      <c r="C75" s="31" t="s">
        <v>1137</v>
      </c>
      <c r="D75" s="31" t="s">
        <v>1137</v>
      </c>
      <c r="E75" s="31" t="s">
        <v>1138</v>
      </c>
      <c r="F75" s="31" t="s">
        <v>1139</v>
      </c>
      <c r="G75" s="31" t="s">
        <v>1139</v>
      </c>
      <c r="H75" s="31" t="s">
        <v>1136</v>
      </c>
      <c r="I75" s="31" t="s">
        <v>1140</v>
      </c>
      <c r="J75" s="31" t="s">
        <v>1141</v>
      </c>
    </row>
    <row r="76" ht="15" spans="1:10">
      <c r="A76" s="31" t="s">
        <v>1142</v>
      </c>
      <c r="B76" s="31" t="s">
        <v>1143</v>
      </c>
      <c r="C76" s="31" t="s">
        <v>1144</v>
      </c>
      <c r="D76" s="31" t="s">
        <v>1144</v>
      </c>
      <c r="E76" s="31" t="s">
        <v>1145</v>
      </c>
      <c r="F76" s="31" t="s">
        <v>1146</v>
      </c>
      <c r="G76" s="31" t="s">
        <v>1146</v>
      </c>
      <c r="H76" s="31" t="s">
        <v>1143</v>
      </c>
      <c r="I76" s="31" t="s">
        <v>1147</v>
      </c>
      <c r="J76" s="31" t="s">
        <v>1148</v>
      </c>
    </row>
    <row r="77" ht="15" spans="1:10">
      <c r="A77" s="31" t="s">
        <v>1149</v>
      </c>
      <c r="B77" s="31" t="s">
        <v>1150</v>
      </c>
      <c r="C77" s="31" t="s">
        <v>1151</v>
      </c>
      <c r="D77" s="31" t="s">
        <v>1151</v>
      </c>
      <c r="E77" s="31" t="s">
        <v>1152</v>
      </c>
      <c r="F77" s="31" t="s">
        <v>1153</v>
      </c>
      <c r="G77" s="31" t="s">
        <v>1153</v>
      </c>
      <c r="H77" s="31" t="s">
        <v>1150</v>
      </c>
      <c r="I77" s="31" t="s">
        <v>1154</v>
      </c>
      <c r="J77" s="31" t="s">
        <v>1155</v>
      </c>
    </row>
    <row r="78" ht="15" spans="1:10">
      <c r="A78" s="31" t="s">
        <v>1156</v>
      </c>
      <c r="B78" s="31" t="s">
        <v>1157</v>
      </c>
      <c r="C78" s="31" t="s">
        <v>1158</v>
      </c>
      <c r="D78" s="31" t="s">
        <v>1158</v>
      </c>
      <c r="E78" s="31" t="s">
        <v>1159</v>
      </c>
      <c r="F78" s="31" t="s">
        <v>1160</v>
      </c>
      <c r="G78" s="31" t="s">
        <v>1160</v>
      </c>
      <c r="H78" s="31" t="s">
        <v>1157</v>
      </c>
      <c r="I78" s="31" t="s">
        <v>1161</v>
      </c>
      <c r="J78" s="31" t="s">
        <v>1162</v>
      </c>
    </row>
    <row r="79" ht="15" spans="1:10">
      <c r="A79" s="31" t="s">
        <v>1163</v>
      </c>
      <c r="B79" s="31" t="s">
        <v>1164</v>
      </c>
      <c r="C79" s="31" t="s">
        <v>1165</v>
      </c>
      <c r="D79" s="31" t="s">
        <v>1165</v>
      </c>
      <c r="E79" s="31" t="s">
        <v>1166</v>
      </c>
      <c r="F79" s="31" t="s">
        <v>1167</v>
      </c>
      <c r="G79" s="31" t="s">
        <v>1167</v>
      </c>
      <c r="H79" s="31" t="s">
        <v>1164</v>
      </c>
      <c r="I79" s="31" t="s">
        <v>1168</v>
      </c>
      <c r="J79" s="31" t="s">
        <v>1169</v>
      </c>
    </row>
    <row r="80" ht="15" spans="1:10">
      <c r="A80" s="31" t="s">
        <v>1170</v>
      </c>
      <c r="B80" s="31" t="s">
        <v>1171</v>
      </c>
      <c r="C80" s="31" t="s">
        <v>1172</v>
      </c>
      <c r="D80" s="31" t="s">
        <v>1172</v>
      </c>
      <c r="E80" s="31" t="s">
        <v>1173</v>
      </c>
      <c r="F80" s="31" t="s">
        <v>1174</v>
      </c>
      <c r="G80" s="31" t="s">
        <v>1174</v>
      </c>
      <c r="H80" s="31" t="s">
        <v>1171</v>
      </c>
      <c r="I80" s="31" t="s">
        <v>1175</v>
      </c>
      <c r="J80" s="31" t="s">
        <v>1176</v>
      </c>
    </row>
    <row r="81" ht="15" spans="1:10">
      <c r="A81" s="32" t="s">
        <v>1177</v>
      </c>
      <c r="B81" s="32" t="s">
        <v>1178</v>
      </c>
      <c r="C81" s="32" t="s">
        <v>1179</v>
      </c>
      <c r="D81" s="32" t="s">
        <v>1179</v>
      </c>
      <c r="E81" s="32" t="s">
        <v>1180</v>
      </c>
      <c r="F81" s="32" t="s">
        <v>1181</v>
      </c>
      <c r="G81" s="32" t="s">
        <v>1181</v>
      </c>
      <c r="H81" s="32" t="s">
        <v>1178</v>
      </c>
      <c r="I81" s="32" t="s">
        <v>1182</v>
      </c>
      <c r="J81" s="32" t="s">
        <v>1183</v>
      </c>
    </row>
    <row r="82" ht="15" spans="1:10">
      <c r="A82" s="32" t="s">
        <v>1184</v>
      </c>
      <c r="B82" s="32" t="s">
        <v>1185</v>
      </c>
      <c r="C82" s="32" t="s">
        <v>1186</v>
      </c>
      <c r="D82" s="32" t="s">
        <v>1186</v>
      </c>
      <c r="E82" s="32" t="s">
        <v>1187</v>
      </c>
      <c r="F82" s="32" t="s">
        <v>1188</v>
      </c>
      <c r="G82" s="32" t="s">
        <v>1188</v>
      </c>
      <c r="H82" s="32" t="s">
        <v>1185</v>
      </c>
      <c r="I82" s="32" t="s">
        <v>1189</v>
      </c>
      <c r="J82" s="32" t="s">
        <v>1190</v>
      </c>
    </row>
    <row r="83" ht="15" spans="1:10">
      <c r="A83" s="32" t="s">
        <v>1191</v>
      </c>
      <c r="B83" s="32" t="s">
        <v>1192</v>
      </c>
      <c r="C83" s="32" t="s">
        <v>1193</v>
      </c>
      <c r="D83" s="32" t="s">
        <v>1193</v>
      </c>
      <c r="E83" s="32" t="s">
        <v>1194</v>
      </c>
      <c r="F83" s="32" t="s">
        <v>1195</v>
      </c>
      <c r="G83" s="32" t="s">
        <v>1195</v>
      </c>
      <c r="H83" s="32" t="s">
        <v>1192</v>
      </c>
      <c r="I83" s="32" t="s">
        <v>1196</v>
      </c>
      <c r="J83" s="32" t="s">
        <v>1197</v>
      </c>
    </row>
    <row r="84" ht="15" spans="1:10">
      <c r="A84" s="32" t="s">
        <v>1198</v>
      </c>
      <c r="B84" s="32" t="s">
        <v>1199</v>
      </c>
      <c r="C84" s="32" t="s">
        <v>1200</v>
      </c>
      <c r="D84" s="32" t="s">
        <v>1200</v>
      </c>
      <c r="E84" s="33" t="s">
        <v>1201</v>
      </c>
      <c r="F84" s="32" t="s">
        <v>1202</v>
      </c>
      <c r="G84" s="32" t="s">
        <v>1202</v>
      </c>
      <c r="H84" s="32" t="s">
        <v>1199</v>
      </c>
      <c r="I84" s="32" t="s">
        <v>1203</v>
      </c>
      <c r="J84" s="32" t="s">
        <v>1204</v>
      </c>
    </row>
    <row r="85" ht="15" spans="1:10">
      <c r="A85" s="32" t="s">
        <v>1205</v>
      </c>
      <c r="B85" s="32" t="s">
        <v>1206</v>
      </c>
      <c r="C85" s="32" t="s">
        <v>1207</v>
      </c>
      <c r="D85" s="32" t="s">
        <v>1207</v>
      </c>
      <c r="E85" s="33" t="s">
        <v>1208</v>
      </c>
      <c r="F85" s="32" t="s">
        <v>1209</v>
      </c>
      <c r="G85" s="32" t="s">
        <v>1209</v>
      </c>
      <c r="H85" s="32" t="s">
        <v>1206</v>
      </c>
      <c r="I85" s="32" t="s">
        <v>1210</v>
      </c>
      <c r="J85" s="32" t="s">
        <v>1211</v>
      </c>
    </row>
    <row r="86" ht="15" spans="1:10">
      <c r="A86" s="32" t="s">
        <v>1212</v>
      </c>
      <c r="B86" s="32" t="s">
        <v>1213</v>
      </c>
      <c r="C86" s="32" t="s">
        <v>1214</v>
      </c>
      <c r="D86" s="32" t="s">
        <v>1214</v>
      </c>
      <c r="E86" s="32" t="s">
        <v>1215</v>
      </c>
      <c r="F86" s="32" t="s">
        <v>1216</v>
      </c>
      <c r="G86" s="32" t="s">
        <v>1216</v>
      </c>
      <c r="H86" s="32" t="s">
        <v>1213</v>
      </c>
      <c r="I86" s="32" t="s">
        <v>1217</v>
      </c>
      <c r="J86" s="32" t="s">
        <v>1218</v>
      </c>
    </row>
    <row r="87" ht="15" spans="1:10">
      <c r="A87" s="32" t="s">
        <v>1219</v>
      </c>
      <c r="B87" s="32" t="s">
        <v>1220</v>
      </c>
      <c r="C87" s="32" t="s">
        <v>1221</v>
      </c>
      <c r="D87" s="32" t="s">
        <v>1221</v>
      </c>
      <c r="E87" s="32" t="s">
        <v>1222</v>
      </c>
      <c r="F87" s="32" t="s">
        <v>1223</v>
      </c>
      <c r="G87" s="32" t="s">
        <v>1223</v>
      </c>
      <c r="H87" s="32" t="s">
        <v>1220</v>
      </c>
      <c r="I87" s="32" t="s">
        <v>1224</v>
      </c>
      <c r="J87" s="32" t="s">
        <v>1225</v>
      </c>
    </row>
    <row r="88" ht="15" spans="1:10">
      <c r="A88" s="32" t="s">
        <v>1226</v>
      </c>
      <c r="B88" s="32" t="s">
        <v>1227</v>
      </c>
      <c r="C88" s="32" t="s">
        <v>1228</v>
      </c>
      <c r="D88" s="32" t="s">
        <v>1228</v>
      </c>
      <c r="E88" s="32" t="s">
        <v>1229</v>
      </c>
      <c r="F88" s="32" t="s">
        <v>1230</v>
      </c>
      <c r="G88" s="32" t="s">
        <v>1230</v>
      </c>
      <c r="H88" s="32" t="s">
        <v>1227</v>
      </c>
      <c r="I88" s="32" t="s">
        <v>1231</v>
      </c>
      <c r="J88" s="32" t="s">
        <v>1232</v>
      </c>
    </row>
    <row r="89" ht="15" spans="1:10">
      <c r="A89" s="32" t="s">
        <v>1233</v>
      </c>
      <c r="B89" s="32" t="s">
        <v>1234</v>
      </c>
      <c r="C89" s="32" t="s">
        <v>1235</v>
      </c>
      <c r="D89" s="32" t="s">
        <v>1235</v>
      </c>
      <c r="E89" s="32" t="s">
        <v>1236</v>
      </c>
      <c r="F89" s="32" t="s">
        <v>1237</v>
      </c>
      <c r="G89" s="32" t="s">
        <v>1237</v>
      </c>
      <c r="H89" s="32" t="s">
        <v>1234</v>
      </c>
      <c r="I89" s="32" t="s">
        <v>1238</v>
      </c>
      <c r="J89" s="32" t="s">
        <v>1239</v>
      </c>
    </row>
    <row r="90" ht="15" spans="1:10">
      <c r="A90" s="32" t="s">
        <v>1240</v>
      </c>
      <c r="B90" s="32" t="s">
        <v>1241</v>
      </c>
      <c r="C90" s="32" t="s">
        <v>1242</v>
      </c>
      <c r="D90" s="32" t="s">
        <v>1242</v>
      </c>
      <c r="E90" s="32" t="s">
        <v>1243</v>
      </c>
      <c r="F90" s="32" t="s">
        <v>1244</v>
      </c>
      <c r="G90" s="32" t="s">
        <v>1244</v>
      </c>
      <c r="H90" s="32" t="s">
        <v>1241</v>
      </c>
      <c r="I90" s="32" t="s">
        <v>1245</v>
      </c>
      <c r="J90" s="32" t="s">
        <v>1246</v>
      </c>
    </row>
    <row r="91" ht="15" spans="1:10">
      <c r="A91" s="32" t="s">
        <v>1247</v>
      </c>
      <c r="B91" s="32" t="s">
        <v>1248</v>
      </c>
      <c r="C91" s="32" t="s">
        <v>1249</v>
      </c>
      <c r="D91" s="32" t="s">
        <v>1249</v>
      </c>
      <c r="E91" s="32" t="s">
        <v>1250</v>
      </c>
      <c r="F91" s="32" t="s">
        <v>1251</v>
      </c>
      <c r="G91" s="32" t="s">
        <v>1251</v>
      </c>
      <c r="H91" s="32" t="s">
        <v>1248</v>
      </c>
      <c r="I91" s="32" t="s">
        <v>1252</v>
      </c>
      <c r="J91" s="32" t="s">
        <v>1253</v>
      </c>
    </row>
    <row r="92" ht="15" spans="1:10">
      <c r="A92" s="32" t="s">
        <v>1254</v>
      </c>
      <c r="B92" s="32" t="s">
        <v>1255</v>
      </c>
      <c r="C92" s="32" t="s">
        <v>1256</v>
      </c>
      <c r="D92" s="32" t="s">
        <v>1256</v>
      </c>
      <c r="E92" s="32" t="s">
        <v>1257</v>
      </c>
      <c r="F92" s="32" t="s">
        <v>1258</v>
      </c>
      <c r="G92" s="32" t="s">
        <v>1258</v>
      </c>
      <c r="H92" s="32" t="s">
        <v>1255</v>
      </c>
      <c r="I92" s="32" t="s">
        <v>1259</v>
      </c>
      <c r="J92" s="32" t="s">
        <v>1260</v>
      </c>
    </row>
    <row r="93" ht="15" spans="1:10">
      <c r="A93" s="32" t="s">
        <v>1261</v>
      </c>
      <c r="B93" s="32" t="s">
        <v>1262</v>
      </c>
      <c r="C93" s="32" t="s">
        <v>1263</v>
      </c>
      <c r="D93" s="32" t="s">
        <v>1263</v>
      </c>
      <c r="E93" s="32" t="s">
        <v>1264</v>
      </c>
      <c r="F93" s="32" t="s">
        <v>1265</v>
      </c>
      <c r="G93" s="32" t="s">
        <v>1265</v>
      </c>
      <c r="H93" s="32" t="s">
        <v>1262</v>
      </c>
      <c r="I93" s="32" t="s">
        <v>1266</v>
      </c>
      <c r="J93" s="32" t="s">
        <v>1267</v>
      </c>
    </row>
    <row r="94" ht="15" spans="1:10">
      <c r="A94" s="32" t="s">
        <v>1268</v>
      </c>
      <c r="B94" s="32" t="s">
        <v>1269</v>
      </c>
      <c r="C94" s="32" t="s">
        <v>1270</v>
      </c>
      <c r="D94" s="32" t="s">
        <v>1270</v>
      </c>
      <c r="E94" s="32" t="s">
        <v>1271</v>
      </c>
      <c r="F94" s="32" t="s">
        <v>1272</v>
      </c>
      <c r="G94" s="32" t="s">
        <v>1272</v>
      </c>
      <c r="H94" s="32" t="s">
        <v>1269</v>
      </c>
      <c r="I94" s="32" t="s">
        <v>1273</v>
      </c>
      <c r="J94" s="32" t="s">
        <v>1274</v>
      </c>
    </row>
    <row r="95" ht="15" spans="1:10">
      <c r="A95" s="32" t="s">
        <v>1275</v>
      </c>
      <c r="B95" s="32" t="s">
        <v>1276</v>
      </c>
      <c r="C95" s="32" t="s">
        <v>1277</v>
      </c>
      <c r="D95" s="32" t="s">
        <v>1277</v>
      </c>
      <c r="E95" s="32" t="s">
        <v>1278</v>
      </c>
      <c r="F95" s="32" t="s">
        <v>1279</v>
      </c>
      <c r="G95" s="32" t="s">
        <v>1279</v>
      </c>
      <c r="H95" s="32" t="s">
        <v>1276</v>
      </c>
      <c r="I95" s="32" t="s">
        <v>1280</v>
      </c>
      <c r="J95" s="32" t="s">
        <v>1281</v>
      </c>
    </row>
    <row r="96" ht="15" spans="1:10">
      <c r="A96" s="32" t="s">
        <v>1282</v>
      </c>
      <c r="B96" s="32" t="s">
        <v>1283</v>
      </c>
      <c r="C96" s="32" t="s">
        <v>1284</v>
      </c>
      <c r="D96" s="32" t="s">
        <v>1284</v>
      </c>
      <c r="E96" s="32" t="s">
        <v>1285</v>
      </c>
      <c r="F96" s="32" t="s">
        <v>1286</v>
      </c>
      <c r="G96" s="32" t="s">
        <v>1286</v>
      </c>
      <c r="H96" s="32" t="s">
        <v>1283</v>
      </c>
      <c r="I96" s="32" t="s">
        <v>1287</v>
      </c>
      <c r="J96" s="32" t="s">
        <v>1288</v>
      </c>
    </row>
    <row r="97" ht="15" spans="1:10">
      <c r="A97" s="31" t="s">
        <v>1289</v>
      </c>
      <c r="B97" s="31" t="s">
        <v>1290</v>
      </c>
      <c r="C97" s="31" t="s">
        <v>1291</v>
      </c>
      <c r="D97" s="31" t="s">
        <v>1291</v>
      </c>
      <c r="E97" s="31" t="s">
        <v>1292</v>
      </c>
      <c r="F97" s="31" t="s">
        <v>1293</v>
      </c>
      <c r="G97" s="31" t="s">
        <v>1293</v>
      </c>
      <c r="H97" s="31" t="s">
        <v>1290</v>
      </c>
      <c r="I97" s="31" t="s">
        <v>1294</v>
      </c>
      <c r="J97" s="31" t="s">
        <v>1295</v>
      </c>
    </row>
    <row r="98" ht="15" spans="1:10">
      <c r="A98" s="31" t="s">
        <v>1296</v>
      </c>
      <c r="B98" s="31" t="s">
        <v>1297</v>
      </c>
      <c r="C98" s="31" t="s">
        <v>1298</v>
      </c>
      <c r="D98" s="31" t="s">
        <v>1298</v>
      </c>
      <c r="E98" s="31" t="s">
        <v>1299</v>
      </c>
      <c r="F98" s="31" t="s">
        <v>1300</v>
      </c>
      <c r="G98" s="31" t="s">
        <v>1300</v>
      </c>
      <c r="H98" s="31" t="s">
        <v>1297</v>
      </c>
      <c r="I98" s="31" t="s">
        <v>1301</v>
      </c>
      <c r="J98" s="31" t="s">
        <v>1302</v>
      </c>
    </row>
    <row r="99" ht="15" spans="1:10">
      <c r="A99" s="31" t="s">
        <v>1303</v>
      </c>
      <c r="B99" s="31" t="s">
        <v>1304</v>
      </c>
      <c r="C99" s="31" t="s">
        <v>1305</v>
      </c>
      <c r="D99" s="31" t="s">
        <v>1305</v>
      </c>
      <c r="E99" s="31" t="s">
        <v>1306</v>
      </c>
      <c r="F99" s="31" t="s">
        <v>1307</v>
      </c>
      <c r="G99" s="31" t="s">
        <v>1307</v>
      </c>
      <c r="H99" s="31" t="s">
        <v>1304</v>
      </c>
      <c r="I99" s="31" t="s">
        <v>1308</v>
      </c>
      <c r="J99" s="31" t="s">
        <v>1309</v>
      </c>
    </row>
    <row r="100" ht="15" spans="1:10">
      <c r="A100" s="31" t="s">
        <v>1310</v>
      </c>
      <c r="B100" s="31" t="s">
        <v>1311</v>
      </c>
      <c r="C100" s="31" t="s">
        <v>1312</v>
      </c>
      <c r="D100" s="31" t="s">
        <v>1312</v>
      </c>
      <c r="E100" s="31" t="s">
        <v>1313</v>
      </c>
      <c r="F100" s="31" t="s">
        <v>1314</v>
      </c>
      <c r="G100" s="31" t="s">
        <v>1314</v>
      </c>
      <c r="H100" s="31" t="s">
        <v>1311</v>
      </c>
      <c r="I100" s="31" t="s">
        <v>1315</v>
      </c>
      <c r="J100" s="31" t="s">
        <v>1316</v>
      </c>
    </row>
    <row r="101" ht="15" spans="1:10">
      <c r="A101" s="31" t="s">
        <v>1317</v>
      </c>
      <c r="B101" s="31" t="s">
        <v>1318</v>
      </c>
      <c r="C101" s="31" t="s">
        <v>1319</v>
      </c>
      <c r="D101" s="31" t="s">
        <v>1319</v>
      </c>
      <c r="E101" s="31" t="s">
        <v>1320</v>
      </c>
      <c r="F101" s="30" t="s">
        <v>1321</v>
      </c>
      <c r="G101" s="30" t="s">
        <v>1321</v>
      </c>
      <c r="H101" s="31" t="s">
        <v>1318</v>
      </c>
      <c r="I101" s="31" t="s">
        <v>1322</v>
      </c>
      <c r="J101" s="31" t="s">
        <v>1323</v>
      </c>
    </row>
    <row r="102" ht="15" spans="1:10">
      <c r="A102" s="31" t="s">
        <v>1324</v>
      </c>
      <c r="B102" s="31" t="s">
        <v>1325</v>
      </c>
      <c r="C102" s="30" t="s">
        <v>1326</v>
      </c>
      <c r="D102" s="30" t="s">
        <v>1326</v>
      </c>
      <c r="E102" s="31" t="s">
        <v>1327</v>
      </c>
      <c r="F102" s="30" t="s">
        <v>1328</v>
      </c>
      <c r="G102" s="30" t="s">
        <v>1328</v>
      </c>
      <c r="H102" s="31" t="s">
        <v>1325</v>
      </c>
      <c r="I102" s="31" t="s">
        <v>1329</v>
      </c>
      <c r="J102" s="31" t="s">
        <v>1330</v>
      </c>
    </row>
    <row r="103" ht="15" spans="1:10">
      <c r="A103" s="31" t="s">
        <v>1331</v>
      </c>
      <c r="B103" s="31" t="s">
        <v>1332</v>
      </c>
      <c r="C103" s="31" t="s">
        <v>1333</v>
      </c>
      <c r="D103" s="31" t="s">
        <v>1333</v>
      </c>
      <c r="E103" s="31" t="s">
        <v>1334</v>
      </c>
      <c r="F103" s="31" t="s">
        <v>1335</v>
      </c>
      <c r="G103" s="31" t="s">
        <v>1335</v>
      </c>
      <c r="H103" s="31" t="s">
        <v>1332</v>
      </c>
      <c r="I103" s="31" t="s">
        <v>1336</v>
      </c>
      <c r="J103" s="31" t="s">
        <v>1337</v>
      </c>
    </row>
    <row r="104" ht="15" spans="1:10">
      <c r="A104" s="31" t="s">
        <v>1338</v>
      </c>
      <c r="B104" s="31" t="s">
        <v>1339</v>
      </c>
      <c r="C104" s="31" t="s">
        <v>1340</v>
      </c>
      <c r="D104" s="31" t="s">
        <v>1340</v>
      </c>
      <c r="E104" s="31" t="s">
        <v>1341</v>
      </c>
      <c r="F104" s="31" t="s">
        <v>1342</v>
      </c>
      <c r="G104" s="31" t="s">
        <v>1342</v>
      </c>
      <c r="H104" s="31" t="s">
        <v>1339</v>
      </c>
      <c r="I104" s="31" t="s">
        <v>1343</v>
      </c>
      <c r="J104" s="31" t="s">
        <v>1344</v>
      </c>
    </row>
    <row r="105" ht="15" spans="1:10">
      <c r="A105" s="31" t="s">
        <v>1345</v>
      </c>
      <c r="B105" s="31" t="s">
        <v>1346</v>
      </c>
      <c r="C105" s="31" t="s">
        <v>1347</v>
      </c>
      <c r="D105" s="31" t="s">
        <v>1347</v>
      </c>
      <c r="E105" s="31" t="s">
        <v>1348</v>
      </c>
      <c r="F105" s="31" t="s">
        <v>1349</v>
      </c>
      <c r="G105" s="31" t="s">
        <v>1349</v>
      </c>
      <c r="H105" s="31" t="s">
        <v>1346</v>
      </c>
      <c r="I105" s="31" t="s">
        <v>1350</v>
      </c>
      <c r="J105" s="31" t="s">
        <v>1351</v>
      </c>
    </row>
    <row r="106" ht="15" spans="1:10">
      <c r="A106" s="31" t="s">
        <v>1352</v>
      </c>
      <c r="B106" s="31" t="s">
        <v>1353</v>
      </c>
      <c r="C106" s="31" t="s">
        <v>1354</v>
      </c>
      <c r="D106" s="31" t="s">
        <v>1354</v>
      </c>
      <c r="E106" s="31" t="s">
        <v>1355</v>
      </c>
      <c r="F106" s="31" t="s">
        <v>1356</v>
      </c>
      <c r="G106" s="31" t="s">
        <v>1356</v>
      </c>
      <c r="H106" s="31" t="s">
        <v>1353</v>
      </c>
      <c r="I106" s="31" t="s">
        <v>1357</v>
      </c>
      <c r="J106" s="31" t="s">
        <v>1358</v>
      </c>
    </row>
    <row r="107" ht="15" spans="1:10">
      <c r="A107" s="31" t="s">
        <v>1359</v>
      </c>
      <c r="B107" s="31" t="s">
        <v>1360</v>
      </c>
      <c r="C107" s="31" t="s">
        <v>1361</v>
      </c>
      <c r="D107" s="31" t="s">
        <v>1361</v>
      </c>
      <c r="E107" s="31" t="s">
        <v>1362</v>
      </c>
      <c r="F107" s="31" t="s">
        <v>1363</v>
      </c>
      <c r="G107" s="31" t="s">
        <v>1363</v>
      </c>
      <c r="H107" s="31" t="s">
        <v>1360</v>
      </c>
      <c r="I107" s="31" t="s">
        <v>1364</v>
      </c>
      <c r="J107" s="31" t="s">
        <v>1365</v>
      </c>
    </row>
    <row r="108" ht="15" spans="1:10">
      <c r="A108" s="31" t="s">
        <v>1366</v>
      </c>
      <c r="B108" s="31" t="s">
        <v>1367</v>
      </c>
      <c r="C108" s="31" t="s">
        <v>1368</v>
      </c>
      <c r="D108" s="31" t="s">
        <v>1368</v>
      </c>
      <c r="E108" s="31" t="s">
        <v>1369</v>
      </c>
      <c r="F108" s="31" t="s">
        <v>1370</v>
      </c>
      <c r="G108" s="31" t="s">
        <v>1370</v>
      </c>
      <c r="H108" s="31" t="s">
        <v>1367</v>
      </c>
      <c r="I108" s="31" t="s">
        <v>1371</v>
      </c>
      <c r="J108" s="31" t="s">
        <v>1372</v>
      </c>
    </row>
    <row r="109" ht="15" spans="1:10">
      <c r="A109" s="31" t="s">
        <v>1373</v>
      </c>
      <c r="B109" s="31" t="s">
        <v>1374</v>
      </c>
      <c r="C109" s="31" t="s">
        <v>1375</v>
      </c>
      <c r="D109" s="31" t="s">
        <v>1375</v>
      </c>
      <c r="E109" s="31" t="s">
        <v>1376</v>
      </c>
      <c r="F109" s="31" t="s">
        <v>1377</v>
      </c>
      <c r="G109" s="31" t="s">
        <v>1377</v>
      </c>
      <c r="H109" s="31" t="s">
        <v>1374</v>
      </c>
      <c r="I109" s="31" t="s">
        <v>1378</v>
      </c>
      <c r="J109" s="31" t="s">
        <v>1379</v>
      </c>
    </row>
    <row r="110" ht="15" spans="1:10">
      <c r="A110" s="31" t="s">
        <v>1380</v>
      </c>
      <c r="B110" s="31" t="s">
        <v>1381</v>
      </c>
      <c r="C110" s="31" t="s">
        <v>1382</v>
      </c>
      <c r="D110" s="31" t="s">
        <v>1382</v>
      </c>
      <c r="E110" s="31" t="s">
        <v>1383</v>
      </c>
      <c r="F110" s="31" t="s">
        <v>1384</v>
      </c>
      <c r="G110" s="31" t="s">
        <v>1384</v>
      </c>
      <c r="H110" s="31" t="s">
        <v>1381</v>
      </c>
      <c r="I110" s="31" t="s">
        <v>1385</v>
      </c>
      <c r="J110" s="31" t="s">
        <v>1386</v>
      </c>
    </row>
    <row r="111" ht="15" spans="1:10">
      <c r="A111" s="31" t="s">
        <v>1387</v>
      </c>
      <c r="B111" s="31" t="s">
        <v>1388</v>
      </c>
      <c r="C111" s="31" t="s">
        <v>1389</v>
      </c>
      <c r="D111" s="31" t="s">
        <v>1389</v>
      </c>
      <c r="E111" s="31" t="s">
        <v>1390</v>
      </c>
      <c r="F111" s="31" t="s">
        <v>1391</v>
      </c>
      <c r="G111" s="31" t="s">
        <v>1391</v>
      </c>
      <c r="H111" s="31" t="s">
        <v>1388</v>
      </c>
      <c r="I111" s="31" t="s">
        <v>1392</v>
      </c>
      <c r="J111" s="31" t="s">
        <v>1393</v>
      </c>
    </row>
    <row r="112" ht="15" spans="1:10">
      <c r="A112" s="31" t="s">
        <v>1394</v>
      </c>
      <c r="B112" s="31" t="s">
        <v>1395</v>
      </c>
      <c r="C112" s="31" t="s">
        <v>1396</v>
      </c>
      <c r="D112" s="31" t="s">
        <v>1396</v>
      </c>
      <c r="E112" s="31" t="s">
        <v>1397</v>
      </c>
      <c r="F112" s="31" t="s">
        <v>1398</v>
      </c>
      <c r="G112" s="31" t="s">
        <v>1398</v>
      </c>
      <c r="H112" s="31" t="s">
        <v>1395</v>
      </c>
      <c r="I112" s="31" t="s">
        <v>1399</v>
      </c>
      <c r="J112" s="31" t="s">
        <v>1400</v>
      </c>
    </row>
    <row r="113" ht="15" spans="1:10">
      <c r="A113" s="31" t="s">
        <v>1401</v>
      </c>
      <c r="B113" s="31" t="s">
        <v>1402</v>
      </c>
      <c r="C113" s="31" t="s">
        <v>1403</v>
      </c>
      <c r="D113" s="31" t="s">
        <v>1403</v>
      </c>
      <c r="E113" s="31" t="s">
        <v>1404</v>
      </c>
      <c r="F113" s="31" t="s">
        <v>1405</v>
      </c>
      <c r="G113" s="31" t="s">
        <v>1405</v>
      </c>
      <c r="H113" s="31" t="s">
        <v>1402</v>
      </c>
      <c r="I113" s="31" t="s">
        <v>1406</v>
      </c>
      <c r="J113" s="31" t="s">
        <v>1407</v>
      </c>
    </row>
    <row r="114" ht="15" spans="1:10">
      <c r="A114" s="31" t="s">
        <v>1408</v>
      </c>
      <c r="B114" s="31" t="s">
        <v>1409</v>
      </c>
      <c r="C114" s="31" t="s">
        <v>1410</v>
      </c>
      <c r="D114" s="31" t="s">
        <v>1410</v>
      </c>
      <c r="E114" s="31" t="s">
        <v>1411</v>
      </c>
      <c r="F114" s="31" t="s">
        <v>1412</v>
      </c>
      <c r="G114" s="31" t="s">
        <v>1412</v>
      </c>
      <c r="H114" s="31" t="s">
        <v>1409</v>
      </c>
      <c r="I114" s="31" t="s">
        <v>1413</v>
      </c>
      <c r="J114" s="31" t="s">
        <v>1414</v>
      </c>
    </row>
    <row r="115" ht="15" spans="1:10">
      <c r="A115" s="31" t="s">
        <v>1415</v>
      </c>
      <c r="B115" s="31" t="s">
        <v>1416</v>
      </c>
      <c r="C115" s="31" t="s">
        <v>1417</v>
      </c>
      <c r="D115" s="31" t="s">
        <v>1417</v>
      </c>
      <c r="E115" s="31" t="s">
        <v>1418</v>
      </c>
      <c r="F115" s="31" t="s">
        <v>1419</v>
      </c>
      <c r="G115" s="31" t="s">
        <v>1419</v>
      </c>
      <c r="H115" s="31" t="s">
        <v>1416</v>
      </c>
      <c r="I115" s="31" t="s">
        <v>1420</v>
      </c>
      <c r="J115" s="31" t="s">
        <v>1421</v>
      </c>
    </row>
    <row r="116" ht="15" spans="1:10">
      <c r="A116" s="31" t="s">
        <v>1422</v>
      </c>
      <c r="B116" s="31" t="s">
        <v>1423</v>
      </c>
      <c r="C116" s="31" t="s">
        <v>1424</v>
      </c>
      <c r="D116" s="31" t="s">
        <v>1424</v>
      </c>
      <c r="E116" s="31" t="s">
        <v>1425</v>
      </c>
      <c r="F116" s="31" t="s">
        <v>1426</v>
      </c>
      <c r="G116" s="31" t="s">
        <v>1426</v>
      </c>
      <c r="H116" s="31" t="s">
        <v>1423</v>
      </c>
      <c r="I116" s="31" t="s">
        <v>1427</v>
      </c>
      <c r="J116" s="31" t="s">
        <v>1428</v>
      </c>
    </row>
    <row r="117" ht="15" spans="1:10">
      <c r="A117" s="31" t="s">
        <v>1429</v>
      </c>
      <c r="B117" s="31" t="s">
        <v>1430</v>
      </c>
      <c r="C117" s="31" t="s">
        <v>1431</v>
      </c>
      <c r="D117" s="31" t="s">
        <v>1431</v>
      </c>
      <c r="E117" s="31" t="s">
        <v>1432</v>
      </c>
      <c r="F117" s="31" t="s">
        <v>1433</v>
      </c>
      <c r="G117" s="31" t="s">
        <v>1433</v>
      </c>
      <c r="H117" s="31" t="s">
        <v>1430</v>
      </c>
      <c r="I117" s="31" t="s">
        <v>1434</v>
      </c>
      <c r="J117" s="31" t="s">
        <v>1435</v>
      </c>
    </row>
    <row r="118" ht="15" spans="1:10">
      <c r="A118" s="31" t="s">
        <v>1436</v>
      </c>
      <c r="B118" s="31" t="s">
        <v>1437</v>
      </c>
      <c r="C118" s="31" t="s">
        <v>1438</v>
      </c>
      <c r="D118" s="31" t="s">
        <v>1438</v>
      </c>
      <c r="E118" s="31" t="s">
        <v>1439</v>
      </c>
      <c r="F118" s="31" t="s">
        <v>1440</v>
      </c>
      <c r="G118" s="31" t="s">
        <v>1440</v>
      </c>
      <c r="H118" s="31" t="s">
        <v>1437</v>
      </c>
      <c r="I118" s="31" t="s">
        <v>1441</v>
      </c>
      <c r="J118" s="31" t="s">
        <v>1442</v>
      </c>
    </row>
    <row r="119" ht="15" spans="1:10">
      <c r="A119" s="31" t="s">
        <v>1443</v>
      </c>
      <c r="B119" s="31" t="s">
        <v>1444</v>
      </c>
      <c r="C119" s="31" t="s">
        <v>1445</v>
      </c>
      <c r="D119" s="31" t="s">
        <v>1445</v>
      </c>
      <c r="E119" s="31" t="s">
        <v>1446</v>
      </c>
      <c r="F119" s="31" t="s">
        <v>1447</v>
      </c>
      <c r="G119" s="31" t="s">
        <v>1447</v>
      </c>
      <c r="H119" s="31" t="s">
        <v>1444</v>
      </c>
      <c r="I119" s="31" t="s">
        <v>1448</v>
      </c>
      <c r="J119" s="31" t="s">
        <v>1449</v>
      </c>
    </row>
    <row r="120" ht="15" spans="1:10">
      <c r="A120" s="31" t="s">
        <v>1450</v>
      </c>
      <c r="B120" s="31" t="s">
        <v>1451</v>
      </c>
      <c r="C120" s="31" t="s">
        <v>1452</v>
      </c>
      <c r="D120" s="31" t="s">
        <v>1452</v>
      </c>
      <c r="E120" s="31" t="s">
        <v>1453</v>
      </c>
      <c r="F120" s="31" t="s">
        <v>1454</v>
      </c>
      <c r="G120" s="31" t="s">
        <v>1454</v>
      </c>
      <c r="H120" s="31" t="s">
        <v>1451</v>
      </c>
      <c r="I120" s="31" t="s">
        <v>1455</v>
      </c>
      <c r="J120" s="31" t="s">
        <v>1456</v>
      </c>
    </row>
    <row r="121" ht="15" spans="1:10">
      <c r="A121" s="31" t="s">
        <v>1457</v>
      </c>
      <c r="B121" s="31" t="s">
        <v>1458</v>
      </c>
      <c r="C121" s="31" t="s">
        <v>1459</v>
      </c>
      <c r="D121" s="31" t="s">
        <v>1459</v>
      </c>
      <c r="E121" s="31" t="s">
        <v>1460</v>
      </c>
      <c r="F121" s="31" t="s">
        <v>1461</v>
      </c>
      <c r="G121" s="31" t="s">
        <v>1461</v>
      </c>
      <c r="H121" s="31" t="s">
        <v>1458</v>
      </c>
      <c r="I121" s="31" t="s">
        <v>1462</v>
      </c>
      <c r="J121" s="31" t="s">
        <v>1463</v>
      </c>
    </row>
    <row r="122" ht="15" spans="1:10">
      <c r="A122" s="31" t="s">
        <v>1464</v>
      </c>
      <c r="B122" s="31" t="s">
        <v>1465</v>
      </c>
      <c r="C122" s="31" t="s">
        <v>1466</v>
      </c>
      <c r="D122" s="31" t="s">
        <v>1466</v>
      </c>
      <c r="E122" s="31" t="s">
        <v>1467</v>
      </c>
      <c r="F122" s="31" t="s">
        <v>1468</v>
      </c>
      <c r="G122" s="31" t="s">
        <v>1468</v>
      </c>
      <c r="H122" s="31" t="s">
        <v>1465</v>
      </c>
      <c r="I122" s="31" t="s">
        <v>1469</v>
      </c>
      <c r="J122" s="31" t="s">
        <v>1470</v>
      </c>
    </row>
    <row r="123" ht="15" spans="1:10">
      <c r="A123" s="31" t="s">
        <v>1471</v>
      </c>
      <c r="B123" s="31" t="s">
        <v>1472</v>
      </c>
      <c r="C123" s="31" t="s">
        <v>1473</v>
      </c>
      <c r="D123" s="31" t="s">
        <v>1473</v>
      </c>
      <c r="E123" s="31" t="s">
        <v>1474</v>
      </c>
      <c r="F123" s="31" t="s">
        <v>1475</v>
      </c>
      <c r="G123" s="31" t="s">
        <v>1475</v>
      </c>
      <c r="H123" s="31" t="s">
        <v>1472</v>
      </c>
      <c r="I123" s="31" t="s">
        <v>1476</v>
      </c>
      <c r="J123" s="31" t="s">
        <v>1477</v>
      </c>
    </row>
    <row r="124" ht="15" spans="1:10">
      <c r="A124" s="31" t="s">
        <v>1478</v>
      </c>
      <c r="B124" s="31" t="s">
        <v>1479</v>
      </c>
      <c r="C124" s="31" t="s">
        <v>1480</v>
      </c>
      <c r="D124" s="31" t="s">
        <v>1480</v>
      </c>
      <c r="E124" s="31" t="s">
        <v>1481</v>
      </c>
      <c r="F124" s="31" t="s">
        <v>1482</v>
      </c>
      <c r="G124" s="31" t="s">
        <v>1482</v>
      </c>
      <c r="H124" s="31" t="s">
        <v>1479</v>
      </c>
      <c r="I124" s="31" t="s">
        <v>1483</v>
      </c>
      <c r="J124" s="31" t="s">
        <v>1484</v>
      </c>
    </row>
    <row r="125" ht="15" spans="1:10">
      <c r="A125" s="31" t="s">
        <v>1485</v>
      </c>
      <c r="B125" s="31" t="s">
        <v>1486</v>
      </c>
      <c r="C125" s="31" t="s">
        <v>1487</v>
      </c>
      <c r="D125" s="31" t="s">
        <v>1487</v>
      </c>
      <c r="E125" s="31" t="s">
        <v>1488</v>
      </c>
      <c r="F125" s="31" t="s">
        <v>1489</v>
      </c>
      <c r="G125" s="31" t="s">
        <v>1489</v>
      </c>
      <c r="H125" s="31" t="s">
        <v>1486</v>
      </c>
      <c r="I125" s="31" t="s">
        <v>1490</v>
      </c>
      <c r="J125" s="31" t="s">
        <v>1491</v>
      </c>
    </row>
    <row r="126" ht="15" spans="1:10">
      <c r="A126" s="31" t="s">
        <v>1492</v>
      </c>
      <c r="B126" s="31" t="s">
        <v>1493</v>
      </c>
      <c r="C126" s="31" t="s">
        <v>1494</v>
      </c>
      <c r="D126" s="31" t="s">
        <v>1494</v>
      </c>
      <c r="E126" s="31" t="s">
        <v>1495</v>
      </c>
      <c r="F126" s="31" t="s">
        <v>1496</v>
      </c>
      <c r="G126" s="31" t="s">
        <v>1496</v>
      </c>
      <c r="H126" s="31" t="s">
        <v>1493</v>
      </c>
      <c r="I126" s="31" t="s">
        <v>1497</v>
      </c>
      <c r="J126" s="31" t="s">
        <v>1498</v>
      </c>
    </row>
    <row r="127" ht="15" spans="1:10">
      <c r="A127" s="31" t="s">
        <v>1499</v>
      </c>
      <c r="B127" s="31" t="s">
        <v>1500</v>
      </c>
      <c r="C127" s="31" t="s">
        <v>1501</v>
      </c>
      <c r="D127" s="31" t="s">
        <v>1501</v>
      </c>
      <c r="E127" s="31" t="s">
        <v>1502</v>
      </c>
      <c r="F127" s="31" t="s">
        <v>1503</v>
      </c>
      <c r="G127" s="31" t="s">
        <v>1503</v>
      </c>
      <c r="H127" s="31" t="s">
        <v>1500</v>
      </c>
      <c r="I127" s="31" t="s">
        <v>1504</v>
      </c>
      <c r="J127" s="31" t="s">
        <v>1505</v>
      </c>
    </row>
    <row r="128" ht="15" spans="1:10">
      <c r="A128" s="31" t="s">
        <v>1506</v>
      </c>
      <c r="B128" s="31" t="s">
        <v>1507</v>
      </c>
      <c r="C128" s="31" t="s">
        <v>1508</v>
      </c>
      <c r="D128" s="31" t="s">
        <v>1508</v>
      </c>
      <c r="E128" s="30" t="s">
        <v>1509</v>
      </c>
      <c r="F128" s="31" t="s">
        <v>1510</v>
      </c>
      <c r="G128" s="31" t="s">
        <v>1510</v>
      </c>
      <c r="H128" s="31" t="s">
        <v>1507</v>
      </c>
      <c r="I128" s="31" t="s">
        <v>1511</v>
      </c>
      <c r="J128" s="31" t="s">
        <v>1512</v>
      </c>
    </row>
    <row r="129" ht="15" spans="1:10">
      <c r="A129" s="31" t="s">
        <v>1513</v>
      </c>
      <c r="B129" s="31" t="s">
        <v>1514</v>
      </c>
      <c r="C129" s="31" t="s">
        <v>1515</v>
      </c>
      <c r="D129" s="31" t="s">
        <v>1515</v>
      </c>
      <c r="E129" s="31" t="s">
        <v>1516</v>
      </c>
      <c r="F129" s="31" t="s">
        <v>1517</v>
      </c>
      <c r="G129" s="31" t="s">
        <v>1517</v>
      </c>
      <c r="H129" s="31" t="s">
        <v>1514</v>
      </c>
      <c r="I129" s="31" t="s">
        <v>1518</v>
      </c>
      <c r="J129" s="31" t="s">
        <v>1519</v>
      </c>
    </row>
    <row r="130" ht="15" spans="1:10">
      <c r="A130" s="31" t="s">
        <v>1520</v>
      </c>
      <c r="B130" s="31" t="s">
        <v>1521</v>
      </c>
      <c r="C130" s="31" t="s">
        <v>1522</v>
      </c>
      <c r="D130" s="31" t="s">
        <v>1522</v>
      </c>
      <c r="E130" s="31" t="s">
        <v>1523</v>
      </c>
      <c r="F130" s="31" t="s">
        <v>1524</v>
      </c>
      <c r="G130" s="31" t="s">
        <v>1524</v>
      </c>
      <c r="H130" s="31" t="s">
        <v>1521</v>
      </c>
      <c r="I130" s="31" t="s">
        <v>1525</v>
      </c>
      <c r="J130" s="31" t="s">
        <v>1526</v>
      </c>
    </row>
    <row r="131" ht="15" spans="1:10">
      <c r="A131" s="31" t="s">
        <v>1527</v>
      </c>
      <c r="B131" s="31" t="s">
        <v>1528</v>
      </c>
      <c r="C131" s="31" t="s">
        <v>1529</v>
      </c>
      <c r="D131" s="31" t="s">
        <v>1529</v>
      </c>
      <c r="E131" s="31" t="s">
        <v>1530</v>
      </c>
      <c r="F131" s="31" t="s">
        <v>1531</v>
      </c>
      <c r="G131" s="31" t="s">
        <v>1531</v>
      </c>
      <c r="H131" s="31" t="s">
        <v>1528</v>
      </c>
      <c r="I131" s="31" t="s">
        <v>1532</v>
      </c>
      <c r="J131" s="31" t="s">
        <v>1533</v>
      </c>
    </row>
    <row r="132" ht="15" spans="1:10">
      <c r="A132" s="31" t="s">
        <v>1534</v>
      </c>
      <c r="B132" s="31" t="s">
        <v>1535</v>
      </c>
      <c r="C132" s="31" t="s">
        <v>1536</v>
      </c>
      <c r="D132" s="31" t="s">
        <v>1536</v>
      </c>
      <c r="E132" s="31" t="s">
        <v>1537</v>
      </c>
      <c r="F132" s="31" t="s">
        <v>1538</v>
      </c>
      <c r="G132" s="31" t="s">
        <v>1538</v>
      </c>
      <c r="H132" s="31" t="s">
        <v>1535</v>
      </c>
      <c r="I132" s="31" t="s">
        <v>1539</v>
      </c>
      <c r="J132" s="31" t="s">
        <v>1540</v>
      </c>
    </row>
    <row r="133" ht="15" spans="1:10">
      <c r="A133" s="31" t="s">
        <v>1541</v>
      </c>
      <c r="B133" s="30" t="s">
        <v>1542</v>
      </c>
      <c r="C133" s="31" t="s">
        <v>1543</v>
      </c>
      <c r="D133" s="31" t="s">
        <v>1543</v>
      </c>
      <c r="E133" s="31" t="s">
        <v>1544</v>
      </c>
      <c r="F133" s="31" t="s">
        <v>1545</v>
      </c>
      <c r="G133" s="31" t="s">
        <v>1545</v>
      </c>
      <c r="H133" s="30" t="s">
        <v>1542</v>
      </c>
      <c r="I133" s="31" t="s">
        <v>1546</v>
      </c>
      <c r="J133" s="31" t="s">
        <v>1547</v>
      </c>
    </row>
    <row r="134" ht="15" spans="1:10">
      <c r="A134" s="31" t="s">
        <v>1548</v>
      </c>
      <c r="B134" s="30" t="s">
        <v>1549</v>
      </c>
      <c r="C134" s="31" t="s">
        <v>1550</v>
      </c>
      <c r="D134" s="31" t="s">
        <v>1550</v>
      </c>
      <c r="E134" s="31" t="s">
        <v>1551</v>
      </c>
      <c r="F134" s="31" t="s">
        <v>1552</v>
      </c>
      <c r="G134" s="31" t="s">
        <v>1552</v>
      </c>
      <c r="H134" s="30" t="s">
        <v>1553</v>
      </c>
      <c r="I134" s="31" t="s">
        <v>1554</v>
      </c>
      <c r="J134" s="31" t="s">
        <v>1555</v>
      </c>
    </row>
    <row r="135" ht="15" spans="1:10">
      <c r="A135" s="31" t="s">
        <v>1556</v>
      </c>
      <c r="B135" s="31" t="s">
        <v>1557</v>
      </c>
      <c r="C135" s="31" t="s">
        <v>1558</v>
      </c>
      <c r="D135" s="31" t="s">
        <v>1558</v>
      </c>
      <c r="E135" s="31" t="s">
        <v>1559</v>
      </c>
      <c r="F135" s="31" t="s">
        <v>1560</v>
      </c>
      <c r="G135" s="31" t="s">
        <v>1560</v>
      </c>
      <c r="H135" s="31" t="s">
        <v>1561</v>
      </c>
      <c r="I135" s="31" t="s">
        <v>1562</v>
      </c>
      <c r="J135" s="31" t="s">
        <v>1563</v>
      </c>
    </row>
    <row r="136" ht="15" spans="1:10">
      <c r="A136" s="31" t="s">
        <v>1564</v>
      </c>
      <c r="B136" s="31" t="s">
        <v>1565</v>
      </c>
      <c r="C136" s="31" t="s">
        <v>1566</v>
      </c>
      <c r="D136" s="31" t="s">
        <v>1566</v>
      </c>
      <c r="E136" s="31" t="s">
        <v>1567</v>
      </c>
      <c r="F136" s="31" t="s">
        <v>1568</v>
      </c>
      <c r="G136" s="31" t="s">
        <v>1568</v>
      </c>
      <c r="H136" s="31" t="s">
        <v>1569</v>
      </c>
      <c r="I136" s="31" t="s">
        <v>1570</v>
      </c>
      <c r="J136" s="31" t="s">
        <v>1571</v>
      </c>
    </row>
    <row r="137" ht="15" spans="1:10">
      <c r="A137" s="31" t="s">
        <v>1572</v>
      </c>
      <c r="B137" s="31" t="s">
        <v>1573</v>
      </c>
      <c r="C137" s="31" t="s">
        <v>1574</v>
      </c>
      <c r="D137" s="31" t="s">
        <v>1574</v>
      </c>
      <c r="E137" s="31" t="s">
        <v>1575</v>
      </c>
      <c r="F137" s="31" t="s">
        <v>1576</v>
      </c>
      <c r="G137" s="31" t="s">
        <v>1576</v>
      </c>
      <c r="H137" s="31" t="s">
        <v>1577</v>
      </c>
      <c r="I137" s="31" t="s">
        <v>1578</v>
      </c>
      <c r="J137" s="31" t="s">
        <v>1579</v>
      </c>
    </row>
    <row r="138" ht="15" spans="1:10">
      <c r="A138" s="31" t="s">
        <v>1580</v>
      </c>
      <c r="B138" s="31" t="s">
        <v>1581</v>
      </c>
      <c r="C138" s="31" t="s">
        <v>1582</v>
      </c>
      <c r="D138" s="31" t="s">
        <v>1582</v>
      </c>
      <c r="E138" s="31" t="s">
        <v>1583</v>
      </c>
      <c r="F138" s="31" t="s">
        <v>1584</v>
      </c>
      <c r="G138" s="31" t="s">
        <v>1584</v>
      </c>
      <c r="H138" s="31" t="s">
        <v>1585</v>
      </c>
      <c r="I138" s="31" t="s">
        <v>1586</v>
      </c>
      <c r="J138" s="31" t="s">
        <v>1587</v>
      </c>
    </row>
    <row r="139" ht="15" spans="1:10">
      <c r="A139" s="31" t="s">
        <v>1588</v>
      </c>
      <c r="B139" s="31" t="s">
        <v>1589</v>
      </c>
      <c r="C139" s="31" t="s">
        <v>1590</v>
      </c>
      <c r="D139" s="31" t="s">
        <v>1590</v>
      </c>
      <c r="E139" s="31" t="s">
        <v>1591</v>
      </c>
      <c r="F139" s="31" t="s">
        <v>1592</v>
      </c>
      <c r="G139" s="31" t="s">
        <v>1592</v>
      </c>
      <c r="H139" s="31" t="s">
        <v>1593</v>
      </c>
      <c r="I139" s="31" t="s">
        <v>1594</v>
      </c>
      <c r="J139" s="31" t="s">
        <v>1595</v>
      </c>
    </row>
    <row r="140" ht="15" spans="1:10">
      <c r="A140" s="31" t="s">
        <v>1596</v>
      </c>
      <c r="B140" s="31" t="s">
        <v>1597</v>
      </c>
      <c r="C140" s="31" t="s">
        <v>1598</v>
      </c>
      <c r="D140" s="31" t="s">
        <v>1598</v>
      </c>
      <c r="E140" s="31" t="s">
        <v>1599</v>
      </c>
      <c r="F140" s="30" t="s">
        <v>1600</v>
      </c>
      <c r="G140" s="30" t="s">
        <v>1600</v>
      </c>
      <c r="H140" s="31" t="s">
        <v>1601</v>
      </c>
      <c r="I140" s="31" t="s">
        <v>1602</v>
      </c>
      <c r="J140" s="31" t="s">
        <v>1603</v>
      </c>
    </row>
    <row r="141" ht="15" spans="1:10">
      <c r="A141" s="31" t="s">
        <v>1604</v>
      </c>
      <c r="B141" s="31" t="s">
        <v>1605</v>
      </c>
      <c r="C141" s="31" t="s">
        <v>1606</v>
      </c>
      <c r="D141" s="31" t="s">
        <v>1606</v>
      </c>
      <c r="E141" s="31" t="s">
        <v>1607</v>
      </c>
      <c r="F141" s="30" t="s">
        <v>1608</v>
      </c>
      <c r="G141" s="30" t="s">
        <v>1608</v>
      </c>
      <c r="H141" s="31" t="s">
        <v>1609</v>
      </c>
      <c r="I141" s="31" t="s">
        <v>1610</v>
      </c>
      <c r="J141" s="31" t="s">
        <v>1611</v>
      </c>
    </row>
    <row r="142" ht="15" spans="1:10">
      <c r="A142" s="31" t="s">
        <v>1612</v>
      </c>
      <c r="B142" s="31" t="s">
        <v>1613</v>
      </c>
      <c r="C142" s="31" t="s">
        <v>1614</v>
      </c>
      <c r="D142" s="31" t="s">
        <v>1614</v>
      </c>
      <c r="E142" s="31" t="s">
        <v>1615</v>
      </c>
      <c r="F142" s="31" t="s">
        <v>1616</v>
      </c>
      <c r="G142" s="31" t="s">
        <v>1616</v>
      </c>
      <c r="H142" s="31" t="s">
        <v>1617</v>
      </c>
      <c r="I142" s="31" t="s">
        <v>1618</v>
      </c>
      <c r="J142" s="31" t="s">
        <v>1619</v>
      </c>
    </row>
    <row r="143" ht="15" spans="1:10">
      <c r="A143" s="31" t="s">
        <v>1620</v>
      </c>
      <c r="B143" s="31" t="s">
        <v>1621</v>
      </c>
      <c r="C143" s="31" t="s">
        <v>1622</v>
      </c>
      <c r="D143" s="31" t="s">
        <v>1622</v>
      </c>
      <c r="E143" s="31" t="s">
        <v>1623</v>
      </c>
      <c r="F143" s="31" t="s">
        <v>1624</v>
      </c>
      <c r="G143" s="31" t="s">
        <v>1624</v>
      </c>
      <c r="H143" s="31" t="s">
        <v>1625</v>
      </c>
      <c r="I143" s="31" t="s">
        <v>1626</v>
      </c>
      <c r="J143" s="31" t="s">
        <v>1627</v>
      </c>
    </row>
    <row r="144" ht="15" spans="1:10">
      <c r="A144" s="31" t="s">
        <v>1628</v>
      </c>
      <c r="B144" s="31" t="s">
        <v>1629</v>
      </c>
      <c r="C144" s="31" t="s">
        <v>1630</v>
      </c>
      <c r="D144" s="31" t="s">
        <v>1630</v>
      </c>
      <c r="E144" s="31" t="s">
        <v>1631</v>
      </c>
      <c r="F144" s="31" t="s">
        <v>1632</v>
      </c>
      <c r="G144" s="31" t="s">
        <v>1632</v>
      </c>
      <c r="H144" s="31" t="s">
        <v>1633</v>
      </c>
      <c r="I144" s="31" t="s">
        <v>1634</v>
      </c>
      <c r="J144" s="31" t="s">
        <v>1635</v>
      </c>
    </row>
    <row r="145" ht="15" spans="1:10">
      <c r="A145" s="31" t="s">
        <v>1636</v>
      </c>
      <c r="B145" s="31" t="s">
        <v>1637</v>
      </c>
      <c r="C145" s="31" t="s">
        <v>1638</v>
      </c>
      <c r="D145" s="31" t="s">
        <v>1638</v>
      </c>
      <c r="E145" s="31" t="s">
        <v>1639</v>
      </c>
      <c r="F145" s="31" t="s">
        <v>1640</v>
      </c>
      <c r="G145" s="31" t="s">
        <v>1640</v>
      </c>
      <c r="H145" s="31" t="s">
        <v>1641</v>
      </c>
      <c r="I145" s="31" t="s">
        <v>1642</v>
      </c>
      <c r="J145" s="31" t="s">
        <v>1643</v>
      </c>
    </row>
    <row r="146" ht="15" spans="1:10">
      <c r="A146" s="31" t="s">
        <v>1644</v>
      </c>
      <c r="B146" s="31" t="s">
        <v>1645</v>
      </c>
      <c r="C146" s="31" t="s">
        <v>1646</v>
      </c>
      <c r="D146" s="31" t="s">
        <v>1646</v>
      </c>
      <c r="E146" s="31" t="s">
        <v>1647</v>
      </c>
      <c r="F146" s="31" t="s">
        <v>1648</v>
      </c>
      <c r="G146" s="31" t="s">
        <v>1648</v>
      </c>
      <c r="H146" s="31" t="s">
        <v>1649</v>
      </c>
      <c r="I146" s="31" t="s">
        <v>1650</v>
      </c>
      <c r="J146" s="31" t="s">
        <v>1651</v>
      </c>
    </row>
    <row r="147" ht="15" spans="1:10">
      <c r="A147" s="31" t="s">
        <v>1652</v>
      </c>
      <c r="B147" s="31" t="s">
        <v>1653</v>
      </c>
      <c r="C147" s="31" t="s">
        <v>1654</v>
      </c>
      <c r="D147" s="31" t="s">
        <v>1654</v>
      </c>
      <c r="E147" s="31" t="s">
        <v>1655</v>
      </c>
      <c r="F147" s="31" t="s">
        <v>1656</v>
      </c>
      <c r="G147" s="31" t="s">
        <v>1656</v>
      </c>
      <c r="H147" s="31" t="s">
        <v>1657</v>
      </c>
      <c r="I147" s="31" t="s">
        <v>1658</v>
      </c>
      <c r="J147" s="31" t="s">
        <v>1659</v>
      </c>
    </row>
    <row r="148" ht="15" spans="1:10">
      <c r="A148" s="31" t="s">
        <v>1660</v>
      </c>
      <c r="B148" s="31" t="s">
        <v>1661</v>
      </c>
      <c r="C148" s="31" t="s">
        <v>1662</v>
      </c>
      <c r="D148" s="31" t="s">
        <v>1662</v>
      </c>
      <c r="E148" s="31" t="s">
        <v>1663</v>
      </c>
      <c r="F148" s="31" t="s">
        <v>1664</v>
      </c>
      <c r="G148" s="31" t="s">
        <v>1664</v>
      </c>
      <c r="H148" s="31" t="s">
        <v>1665</v>
      </c>
      <c r="I148" s="31" t="s">
        <v>1666</v>
      </c>
      <c r="J148" s="31" t="s">
        <v>1667</v>
      </c>
    </row>
    <row r="149" ht="15" spans="1:10">
      <c r="A149" s="31" t="s">
        <v>1668</v>
      </c>
      <c r="B149" s="31" t="s">
        <v>1669</v>
      </c>
      <c r="C149" s="31" t="s">
        <v>1670</v>
      </c>
      <c r="D149" s="31" t="s">
        <v>1670</v>
      </c>
      <c r="E149" s="31" t="s">
        <v>1671</v>
      </c>
      <c r="F149" s="31" t="s">
        <v>1672</v>
      </c>
      <c r="G149" s="31" t="s">
        <v>1672</v>
      </c>
      <c r="H149" s="31" t="s">
        <v>1673</v>
      </c>
      <c r="I149" s="31" t="s">
        <v>1674</v>
      </c>
      <c r="J149" s="31" t="s">
        <v>1675</v>
      </c>
    </row>
    <row r="150" ht="15" spans="1:10">
      <c r="A150" s="31" t="s">
        <v>1676</v>
      </c>
      <c r="B150" s="31" t="s">
        <v>1677</v>
      </c>
      <c r="C150" s="31" t="s">
        <v>1678</v>
      </c>
      <c r="D150" s="31" t="s">
        <v>1678</v>
      </c>
      <c r="E150" s="31" t="s">
        <v>1679</v>
      </c>
      <c r="F150" s="31" t="s">
        <v>1680</v>
      </c>
      <c r="G150" s="31" t="s">
        <v>1680</v>
      </c>
      <c r="H150" s="31" t="s">
        <v>1681</v>
      </c>
      <c r="I150" s="31" t="s">
        <v>1682</v>
      </c>
      <c r="J150" s="31" t="s">
        <v>1683</v>
      </c>
    </row>
    <row r="151" ht="15" spans="1:10">
      <c r="A151" s="31" t="s">
        <v>1684</v>
      </c>
      <c r="B151" s="31" t="s">
        <v>1685</v>
      </c>
      <c r="C151" s="31" t="s">
        <v>1686</v>
      </c>
      <c r="D151" s="31" t="s">
        <v>1686</v>
      </c>
      <c r="E151" s="31" t="s">
        <v>1687</v>
      </c>
      <c r="F151" s="31" t="s">
        <v>1688</v>
      </c>
      <c r="G151" s="31" t="s">
        <v>1688</v>
      </c>
      <c r="H151" s="31" t="s">
        <v>1689</v>
      </c>
      <c r="I151" s="31" t="s">
        <v>1690</v>
      </c>
      <c r="J151" s="31" t="s">
        <v>1691</v>
      </c>
    </row>
    <row r="152" ht="15" spans="1:10">
      <c r="A152" s="31" t="s">
        <v>1692</v>
      </c>
      <c r="B152" s="31" t="s">
        <v>1693</v>
      </c>
      <c r="C152" s="31" t="s">
        <v>1694</v>
      </c>
      <c r="D152" s="31" t="s">
        <v>1694</v>
      </c>
      <c r="E152" s="31" t="s">
        <v>1695</v>
      </c>
      <c r="F152" s="31" t="s">
        <v>1696</v>
      </c>
      <c r="G152" s="31" t="s">
        <v>1696</v>
      </c>
      <c r="H152" s="31" t="s">
        <v>1697</v>
      </c>
      <c r="I152" s="31" t="s">
        <v>1698</v>
      </c>
      <c r="J152" s="31" t="s">
        <v>1699</v>
      </c>
    </row>
    <row r="153" ht="15" spans="1:10">
      <c r="A153" s="31" t="s">
        <v>1700</v>
      </c>
      <c r="B153" s="31" t="s">
        <v>1701</v>
      </c>
      <c r="C153" s="31" t="s">
        <v>1702</v>
      </c>
      <c r="D153" s="31" t="s">
        <v>1702</v>
      </c>
      <c r="E153" s="31" t="s">
        <v>1703</v>
      </c>
      <c r="F153" s="31" t="s">
        <v>1704</v>
      </c>
      <c r="G153" s="31" t="s">
        <v>1704</v>
      </c>
      <c r="H153" s="31" t="s">
        <v>1705</v>
      </c>
      <c r="I153" s="31" t="s">
        <v>1706</v>
      </c>
      <c r="J153" s="31" t="s">
        <v>1707</v>
      </c>
    </row>
    <row r="154" ht="15" spans="1:10">
      <c r="A154" s="31" t="s">
        <v>1708</v>
      </c>
      <c r="B154" s="31" t="s">
        <v>1709</v>
      </c>
      <c r="C154" s="31" t="s">
        <v>1710</v>
      </c>
      <c r="D154" s="31" t="s">
        <v>1710</v>
      </c>
      <c r="E154" s="31" t="s">
        <v>1711</v>
      </c>
      <c r="F154" s="31" t="s">
        <v>1712</v>
      </c>
      <c r="G154" s="31" t="s">
        <v>1712</v>
      </c>
      <c r="H154" s="31" t="s">
        <v>1713</v>
      </c>
      <c r="I154" s="31" t="s">
        <v>1714</v>
      </c>
      <c r="J154" s="31" t="s">
        <v>1715</v>
      </c>
    </row>
    <row r="155" ht="15" spans="1:10">
      <c r="A155" s="31" t="s">
        <v>1716</v>
      </c>
      <c r="B155" s="31" t="s">
        <v>1717</v>
      </c>
      <c r="C155" s="31" t="s">
        <v>1718</v>
      </c>
      <c r="D155" s="31" t="s">
        <v>1718</v>
      </c>
      <c r="E155" s="31" t="s">
        <v>1719</v>
      </c>
      <c r="F155" s="31" t="s">
        <v>1720</v>
      </c>
      <c r="G155" s="31" t="s">
        <v>1720</v>
      </c>
      <c r="H155" s="31" t="s">
        <v>1721</v>
      </c>
      <c r="I155" s="31" t="s">
        <v>1722</v>
      </c>
      <c r="J155" s="31" t="s">
        <v>1723</v>
      </c>
    </row>
    <row r="156" ht="15" spans="1:10">
      <c r="A156" s="31" t="s">
        <v>1724</v>
      </c>
      <c r="B156" s="31" t="s">
        <v>1725</v>
      </c>
      <c r="C156" s="31" t="s">
        <v>1726</v>
      </c>
      <c r="D156" s="31" t="s">
        <v>1726</v>
      </c>
      <c r="E156" s="31" t="s">
        <v>1727</v>
      </c>
      <c r="F156" s="31" t="s">
        <v>1728</v>
      </c>
      <c r="G156" s="31" t="s">
        <v>1728</v>
      </c>
      <c r="H156" s="31" t="s">
        <v>1729</v>
      </c>
      <c r="I156" s="31" t="s">
        <v>1730</v>
      </c>
      <c r="J156" s="31" t="s">
        <v>1731</v>
      </c>
    </row>
    <row r="157" ht="15" spans="1:10">
      <c r="A157" s="31" t="s">
        <v>1732</v>
      </c>
      <c r="B157" s="31" t="s">
        <v>1733</v>
      </c>
      <c r="C157" s="31" t="s">
        <v>1734</v>
      </c>
      <c r="D157" s="31" t="s">
        <v>1734</v>
      </c>
      <c r="E157" s="31" t="s">
        <v>1735</v>
      </c>
      <c r="F157" s="31" t="s">
        <v>1736</v>
      </c>
      <c r="G157" s="31" t="s">
        <v>1736</v>
      </c>
      <c r="H157" s="31" t="s">
        <v>1737</v>
      </c>
      <c r="I157" s="31" t="s">
        <v>1738</v>
      </c>
      <c r="J157" s="31" t="s">
        <v>1739</v>
      </c>
    </row>
    <row r="158" ht="15" spans="1:10">
      <c r="A158" s="31" t="s">
        <v>1740</v>
      </c>
      <c r="B158" s="31" t="s">
        <v>1741</v>
      </c>
      <c r="C158" s="31" t="s">
        <v>1742</v>
      </c>
      <c r="D158" s="31" t="s">
        <v>1742</v>
      </c>
      <c r="E158" s="31" t="s">
        <v>1743</v>
      </c>
      <c r="F158" s="31" t="s">
        <v>1744</v>
      </c>
      <c r="G158" s="31" t="s">
        <v>1744</v>
      </c>
      <c r="H158" s="31" t="s">
        <v>1745</v>
      </c>
      <c r="I158" s="31" t="s">
        <v>1746</v>
      </c>
      <c r="J158" s="31" t="s">
        <v>1747</v>
      </c>
    </row>
    <row r="159" ht="15" spans="1:10">
      <c r="A159" s="31" t="s">
        <v>1748</v>
      </c>
      <c r="B159" s="31" t="s">
        <v>1749</v>
      </c>
      <c r="C159" s="31" t="s">
        <v>1750</v>
      </c>
      <c r="D159" s="31" t="s">
        <v>1750</v>
      </c>
      <c r="E159" s="31" t="s">
        <v>1751</v>
      </c>
      <c r="F159" s="31" t="s">
        <v>1752</v>
      </c>
      <c r="G159" s="31" t="s">
        <v>1752</v>
      </c>
      <c r="H159" s="31" t="s">
        <v>1753</v>
      </c>
      <c r="I159" s="31" t="s">
        <v>1754</v>
      </c>
      <c r="J159" s="31" t="s">
        <v>1755</v>
      </c>
    </row>
    <row r="160" ht="15" spans="1:10">
      <c r="A160" s="31" t="s">
        <v>1756</v>
      </c>
      <c r="B160" s="31" t="s">
        <v>1757</v>
      </c>
      <c r="C160" s="31" t="s">
        <v>1758</v>
      </c>
      <c r="D160" s="31" t="s">
        <v>1758</v>
      </c>
      <c r="E160" s="31" t="s">
        <v>1759</v>
      </c>
      <c r="F160" s="31" t="s">
        <v>1760</v>
      </c>
      <c r="G160" s="31" t="s">
        <v>1760</v>
      </c>
      <c r="H160" s="31" t="s">
        <v>1761</v>
      </c>
      <c r="I160" s="31" t="s">
        <v>1762</v>
      </c>
      <c r="J160" s="31" t="s">
        <v>1763</v>
      </c>
    </row>
    <row r="161" ht="15" spans="1:10">
      <c r="A161" s="31" t="s">
        <v>1764</v>
      </c>
      <c r="B161" s="31" t="s">
        <v>1765</v>
      </c>
      <c r="C161" s="31" t="s">
        <v>1766</v>
      </c>
      <c r="D161" s="31" t="s">
        <v>1766</v>
      </c>
      <c r="E161" s="31" t="s">
        <v>1767</v>
      </c>
      <c r="F161" s="31" t="s">
        <v>1768</v>
      </c>
      <c r="G161" s="31" t="s">
        <v>1768</v>
      </c>
      <c r="H161" s="31" t="s">
        <v>1769</v>
      </c>
      <c r="I161" s="31" t="s">
        <v>1770</v>
      </c>
      <c r="J161" s="31" t="s">
        <v>1771</v>
      </c>
    </row>
    <row r="162" ht="15" spans="1:10">
      <c r="A162" s="31" t="s">
        <v>1772</v>
      </c>
      <c r="B162" s="31" t="s">
        <v>1773</v>
      </c>
      <c r="C162" s="31" t="s">
        <v>1774</v>
      </c>
      <c r="D162" s="31" t="s">
        <v>1774</v>
      </c>
      <c r="E162" s="31" t="s">
        <v>1775</v>
      </c>
      <c r="F162" s="31" t="s">
        <v>1776</v>
      </c>
      <c r="G162" s="31" t="s">
        <v>1776</v>
      </c>
      <c r="H162" s="31" t="s">
        <v>1777</v>
      </c>
      <c r="I162" s="31" t="s">
        <v>1778</v>
      </c>
      <c r="J162" s="31" t="s">
        <v>1779</v>
      </c>
    </row>
    <row r="163" ht="15" spans="1:10">
      <c r="A163" s="31" t="s">
        <v>1780</v>
      </c>
      <c r="B163" s="31" t="s">
        <v>1781</v>
      </c>
      <c r="C163" s="31" t="s">
        <v>1782</v>
      </c>
      <c r="D163" s="31" t="s">
        <v>1782</v>
      </c>
      <c r="E163" s="31" t="s">
        <v>1783</v>
      </c>
      <c r="F163" s="31" t="s">
        <v>1784</v>
      </c>
      <c r="G163" s="31" t="s">
        <v>1784</v>
      </c>
      <c r="H163" s="31" t="s">
        <v>1785</v>
      </c>
      <c r="I163" s="31" t="s">
        <v>1786</v>
      </c>
      <c r="J163" s="31" t="s">
        <v>1787</v>
      </c>
    </row>
    <row r="164" ht="15" spans="1:10">
      <c r="A164" s="31" t="s">
        <v>1788</v>
      </c>
      <c r="B164" s="31" t="s">
        <v>1789</v>
      </c>
      <c r="C164" s="31" t="s">
        <v>1790</v>
      </c>
      <c r="D164" s="31" t="s">
        <v>1790</v>
      </c>
      <c r="E164" s="31" t="s">
        <v>1791</v>
      </c>
      <c r="F164" s="31" t="s">
        <v>1792</v>
      </c>
      <c r="G164" s="31" t="s">
        <v>1792</v>
      </c>
      <c r="H164" s="31" t="s">
        <v>1793</v>
      </c>
      <c r="I164" s="31" t="s">
        <v>1794</v>
      </c>
      <c r="J164" s="31" t="s">
        <v>1795</v>
      </c>
    </row>
    <row r="165" ht="15" spans="1:10">
      <c r="A165" s="31" t="s">
        <v>1796</v>
      </c>
      <c r="B165" s="31" t="s">
        <v>1797</v>
      </c>
      <c r="C165" s="31" t="s">
        <v>1798</v>
      </c>
      <c r="D165" s="31" t="s">
        <v>1798</v>
      </c>
      <c r="E165" s="31" t="s">
        <v>1799</v>
      </c>
      <c r="F165" s="31" t="s">
        <v>1800</v>
      </c>
      <c r="G165" s="31" t="s">
        <v>1800</v>
      </c>
      <c r="H165" s="31" t="s">
        <v>1801</v>
      </c>
      <c r="I165" s="31" t="s">
        <v>1802</v>
      </c>
      <c r="J165" s="31" t="s">
        <v>1803</v>
      </c>
    </row>
    <row r="166" ht="15" spans="1:10">
      <c r="A166" s="31" t="s">
        <v>1804</v>
      </c>
      <c r="B166" s="31" t="s">
        <v>1805</v>
      </c>
      <c r="C166" s="31" t="s">
        <v>1806</v>
      </c>
      <c r="D166" s="31" t="s">
        <v>1806</v>
      </c>
      <c r="E166" s="31" t="s">
        <v>1807</v>
      </c>
      <c r="F166" s="31" t="s">
        <v>1808</v>
      </c>
      <c r="G166" s="31" t="s">
        <v>1808</v>
      </c>
      <c r="H166" s="31" t="s">
        <v>1809</v>
      </c>
      <c r="I166" s="31" t="s">
        <v>1810</v>
      </c>
      <c r="J166" s="31" t="s">
        <v>1811</v>
      </c>
    </row>
    <row r="167" ht="15" spans="1:10">
      <c r="A167" s="31" t="s">
        <v>1812</v>
      </c>
      <c r="B167" s="31" t="s">
        <v>1813</v>
      </c>
      <c r="C167" s="31" t="s">
        <v>1814</v>
      </c>
      <c r="D167" s="31" t="s">
        <v>1814</v>
      </c>
      <c r="E167" s="31" t="s">
        <v>1815</v>
      </c>
      <c r="F167" s="31" t="s">
        <v>1816</v>
      </c>
      <c r="G167" s="31" t="s">
        <v>1816</v>
      </c>
      <c r="H167" s="31" t="s">
        <v>1817</v>
      </c>
      <c r="I167" s="31" t="s">
        <v>1818</v>
      </c>
      <c r="J167" s="31" t="s">
        <v>1819</v>
      </c>
    </row>
    <row r="168" ht="15" spans="1:10">
      <c r="A168" s="31" t="s">
        <v>1820</v>
      </c>
      <c r="B168" s="31" t="s">
        <v>1821</v>
      </c>
      <c r="C168" s="31" t="s">
        <v>1822</v>
      </c>
      <c r="D168" s="31" t="s">
        <v>1822</v>
      </c>
      <c r="E168" s="31" t="s">
        <v>1823</v>
      </c>
      <c r="F168" s="31" t="s">
        <v>1824</v>
      </c>
      <c r="G168" s="31" t="s">
        <v>1824</v>
      </c>
      <c r="H168" s="31" t="s">
        <v>1825</v>
      </c>
      <c r="I168" s="31" t="s">
        <v>1826</v>
      </c>
      <c r="J168" s="31" t="s">
        <v>1827</v>
      </c>
    </row>
    <row r="169" ht="15" spans="1:10">
      <c r="A169" s="31" t="s">
        <v>1828</v>
      </c>
      <c r="B169" s="31" t="s">
        <v>1829</v>
      </c>
      <c r="C169" s="31" t="s">
        <v>1830</v>
      </c>
      <c r="D169" s="31" t="s">
        <v>1830</v>
      </c>
      <c r="E169" s="31" t="s">
        <v>1831</v>
      </c>
      <c r="F169" s="31" t="s">
        <v>1832</v>
      </c>
      <c r="G169" s="31" t="s">
        <v>1832</v>
      </c>
      <c r="H169" s="31" t="s">
        <v>1833</v>
      </c>
      <c r="I169" s="31" t="s">
        <v>1834</v>
      </c>
      <c r="J169" s="31" t="s">
        <v>1835</v>
      </c>
    </row>
    <row r="170" ht="15" spans="1:10">
      <c r="A170" s="31" t="s">
        <v>1836</v>
      </c>
      <c r="B170" s="31" t="s">
        <v>1837</v>
      </c>
      <c r="C170" s="31" t="s">
        <v>1838</v>
      </c>
      <c r="D170" s="31" t="s">
        <v>1838</v>
      </c>
      <c r="E170" s="31" t="s">
        <v>1839</v>
      </c>
      <c r="F170" s="31" t="s">
        <v>1840</v>
      </c>
      <c r="G170" s="31" t="s">
        <v>1840</v>
      </c>
      <c r="H170" s="31" t="s">
        <v>1841</v>
      </c>
      <c r="I170" s="31" t="s">
        <v>1842</v>
      </c>
      <c r="J170" s="31" t="s">
        <v>1843</v>
      </c>
    </row>
    <row r="171" ht="15" spans="1:10">
      <c r="A171" s="31" t="s">
        <v>1844</v>
      </c>
      <c r="B171" s="31" t="s">
        <v>1845</v>
      </c>
      <c r="C171" s="31" t="s">
        <v>1846</v>
      </c>
      <c r="D171" s="31" t="s">
        <v>1846</v>
      </c>
      <c r="E171" s="31" t="s">
        <v>1847</v>
      </c>
      <c r="F171" s="31" t="s">
        <v>1848</v>
      </c>
      <c r="G171" s="31" t="s">
        <v>1848</v>
      </c>
      <c r="H171" s="31" t="s">
        <v>1849</v>
      </c>
      <c r="I171" s="31" t="s">
        <v>1850</v>
      </c>
      <c r="J171" s="31" t="s">
        <v>1851</v>
      </c>
    </row>
    <row r="172" ht="15" spans="1:10">
      <c r="A172" s="31" t="s">
        <v>1852</v>
      </c>
      <c r="B172" s="31" t="s">
        <v>1853</v>
      </c>
      <c r="C172" s="31" t="s">
        <v>1854</v>
      </c>
      <c r="D172" s="31" t="s">
        <v>1854</v>
      </c>
      <c r="E172" s="31" t="s">
        <v>1855</v>
      </c>
      <c r="F172" s="31" t="s">
        <v>1856</v>
      </c>
      <c r="G172" s="31" t="s">
        <v>1856</v>
      </c>
      <c r="H172" s="31" t="s">
        <v>1857</v>
      </c>
      <c r="I172" s="31" t="s">
        <v>1858</v>
      </c>
      <c r="J172" s="31" t="s">
        <v>1859</v>
      </c>
    </row>
    <row r="173" ht="15" spans="1:10">
      <c r="A173" s="31" t="s">
        <v>1860</v>
      </c>
      <c r="B173" s="31" t="s">
        <v>1861</v>
      </c>
      <c r="C173" s="31" t="s">
        <v>1862</v>
      </c>
      <c r="D173" s="31" t="s">
        <v>1862</v>
      </c>
      <c r="E173" s="31" t="s">
        <v>1863</v>
      </c>
      <c r="F173" s="31" t="s">
        <v>1864</v>
      </c>
      <c r="G173" s="31" t="s">
        <v>1864</v>
      </c>
      <c r="H173" s="31" t="s">
        <v>1865</v>
      </c>
      <c r="I173" s="31" t="s">
        <v>1866</v>
      </c>
      <c r="J173" s="31" t="s">
        <v>1867</v>
      </c>
    </row>
    <row r="174" ht="15" spans="1:10">
      <c r="A174" s="31" t="s">
        <v>1868</v>
      </c>
      <c r="B174" s="31" t="s">
        <v>1869</v>
      </c>
      <c r="C174" s="31" t="s">
        <v>1870</v>
      </c>
      <c r="D174" s="31" t="s">
        <v>1870</v>
      </c>
      <c r="E174" s="31" t="s">
        <v>1871</v>
      </c>
      <c r="F174" s="31" t="s">
        <v>1872</v>
      </c>
      <c r="G174" s="31" t="s">
        <v>1872</v>
      </c>
      <c r="H174" s="31" t="s">
        <v>1873</v>
      </c>
      <c r="I174" s="31" t="s">
        <v>1874</v>
      </c>
      <c r="J174" s="31" t="s">
        <v>1875</v>
      </c>
    </row>
    <row r="175" ht="15" spans="1:10">
      <c r="A175" s="31" t="s">
        <v>1876</v>
      </c>
      <c r="B175" s="31" t="s">
        <v>1877</v>
      </c>
      <c r="C175" s="31" t="s">
        <v>1878</v>
      </c>
      <c r="D175" s="31" t="s">
        <v>1878</v>
      </c>
      <c r="E175" s="31" t="s">
        <v>1879</v>
      </c>
      <c r="F175" s="31" t="s">
        <v>1880</v>
      </c>
      <c r="G175" s="31" t="s">
        <v>1880</v>
      </c>
      <c r="H175" s="31" t="s">
        <v>1881</v>
      </c>
      <c r="I175" s="31" t="s">
        <v>1882</v>
      </c>
      <c r="J175" s="31" t="s">
        <v>1883</v>
      </c>
    </row>
    <row r="176" ht="15" spans="1:10">
      <c r="A176" s="31" t="s">
        <v>1884</v>
      </c>
      <c r="B176" s="31" t="s">
        <v>1885</v>
      </c>
      <c r="C176" s="31" t="s">
        <v>1886</v>
      </c>
      <c r="D176" s="31" t="s">
        <v>1886</v>
      </c>
      <c r="E176" s="31" t="s">
        <v>1887</v>
      </c>
      <c r="F176" s="31" t="s">
        <v>1888</v>
      </c>
      <c r="G176" s="31" t="s">
        <v>1888</v>
      </c>
      <c r="H176" s="31" t="s">
        <v>1889</v>
      </c>
      <c r="I176" s="31" t="s">
        <v>1890</v>
      </c>
      <c r="J176" s="31" t="s">
        <v>1891</v>
      </c>
    </row>
    <row r="177" ht="15" spans="1:10">
      <c r="A177" s="31" t="s">
        <v>1892</v>
      </c>
      <c r="B177" s="31" t="s">
        <v>1893</v>
      </c>
      <c r="C177" s="31" t="s">
        <v>1894</v>
      </c>
      <c r="D177" s="31" t="s">
        <v>1894</v>
      </c>
      <c r="E177" s="31" t="s">
        <v>1895</v>
      </c>
      <c r="F177" s="31" t="s">
        <v>1896</v>
      </c>
      <c r="G177" s="31" t="s">
        <v>1896</v>
      </c>
      <c r="H177" s="31" t="s">
        <v>1897</v>
      </c>
      <c r="I177" s="31" t="s">
        <v>1898</v>
      </c>
      <c r="J177" s="31" t="s">
        <v>1899</v>
      </c>
    </row>
    <row r="178" ht="15" spans="1:10">
      <c r="A178" s="31" t="s">
        <v>1900</v>
      </c>
      <c r="B178" s="31" t="s">
        <v>1901</v>
      </c>
      <c r="C178" s="31" t="s">
        <v>1902</v>
      </c>
      <c r="D178" s="31" t="s">
        <v>1902</v>
      </c>
      <c r="E178" s="31" t="s">
        <v>1903</v>
      </c>
      <c r="F178" s="31" t="s">
        <v>1904</v>
      </c>
      <c r="G178" s="31" t="s">
        <v>1904</v>
      </c>
      <c r="H178" s="31" t="s">
        <v>1905</v>
      </c>
      <c r="I178" s="31" t="s">
        <v>1906</v>
      </c>
      <c r="J178" s="31" t="s">
        <v>1907</v>
      </c>
    </row>
    <row r="179" ht="15" spans="1:10">
      <c r="A179" s="31" t="s">
        <v>1908</v>
      </c>
      <c r="B179" s="31" t="s">
        <v>1909</v>
      </c>
      <c r="C179" s="31" t="s">
        <v>1910</v>
      </c>
      <c r="D179" s="31" t="s">
        <v>1910</v>
      </c>
      <c r="E179" s="31" t="s">
        <v>1911</v>
      </c>
      <c r="F179" s="31" t="s">
        <v>1912</v>
      </c>
      <c r="G179" s="31" t="s">
        <v>1912</v>
      </c>
      <c r="H179" s="31" t="s">
        <v>1913</v>
      </c>
      <c r="I179" s="31" t="s">
        <v>1914</v>
      </c>
      <c r="J179" s="31" t="s">
        <v>1915</v>
      </c>
    </row>
    <row r="180" ht="15" spans="1:10">
      <c r="A180" s="31" t="s">
        <v>1916</v>
      </c>
      <c r="B180" s="31" t="s">
        <v>1917</v>
      </c>
      <c r="C180" s="31" t="s">
        <v>1918</v>
      </c>
      <c r="D180" s="31" t="s">
        <v>1918</v>
      </c>
      <c r="E180" s="31" t="s">
        <v>1919</v>
      </c>
      <c r="F180" s="31" t="s">
        <v>1920</v>
      </c>
      <c r="G180" s="31" t="s">
        <v>1920</v>
      </c>
      <c r="H180" s="31" t="s">
        <v>1921</v>
      </c>
      <c r="I180" s="31" t="s">
        <v>1922</v>
      </c>
      <c r="J180" s="31" t="s">
        <v>1923</v>
      </c>
    </row>
    <row r="181" ht="15" spans="1:10">
      <c r="A181" s="31" t="s">
        <v>1924</v>
      </c>
      <c r="B181" s="31" t="s">
        <v>1925</v>
      </c>
      <c r="C181" s="31" t="s">
        <v>1926</v>
      </c>
      <c r="D181" s="31" t="s">
        <v>1926</v>
      </c>
      <c r="E181" s="31" t="s">
        <v>1927</v>
      </c>
      <c r="F181" s="31" t="s">
        <v>1928</v>
      </c>
      <c r="G181" s="31" t="s">
        <v>1928</v>
      </c>
      <c r="H181" s="31" t="s">
        <v>1929</v>
      </c>
      <c r="I181" s="31" t="s">
        <v>1930</v>
      </c>
      <c r="J181" s="31" t="s">
        <v>1931</v>
      </c>
    </row>
    <row r="182" ht="15" spans="1:10">
      <c r="A182" s="31" t="s">
        <v>1932</v>
      </c>
      <c r="B182" s="31" t="s">
        <v>1933</v>
      </c>
      <c r="C182" s="31" t="s">
        <v>1934</v>
      </c>
      <c r="D182" s="31" t="s">
        <v>1934</v>
      </c>
      <c r="E182" s="31" t="s">
        <v>1935</v>
      </c>
      <c r="F182" s="31" t="s">
        <v>1936</v>
      </c>
      <c r="G182" s="31" t="s">
        <v>1936</v>
      </c>
      <c r="H182" s="31" t="s">
        <v>1937</v>
      </c>
      <c r="I182" s="31" t="s">
        <v>1938</v>
      </c>
      <c r="J182" s="31" t="s">
        <v>1939</v>
      </c>
    </row>
    <row r="183" ht="15" spans="1:10">
      <c r="A183" s="31" t="s">
        <v>1940</v>
      </c>
      <c r="B183" s="31" t="s">
        <v>1941</v>
      </c>
      <c r="C183" s="31" t="s">
        <v>1942</v>
      </c>
      <c r="D183" s="31" t="s">
        <v>1942</v>
      </c>
      <c r="E183" s="31" t="s">
        <v>1943</v>
      </c>
      <c r="F183" s="31" t="s">
        <v>1944</v>
      </c>
      <c r="G183" s="31" t="s">
        <v>1944</v>
      </c>
      <c r="H183" s="31" t="s">
        <v>1945</v>
      </c>
      <c r="I183" s="31" t="s">
        <v>1946</v>
      </c>
      <c r="J183" s="31" t="s">
        <v>1947</v>
      </c>
    </row>
    <row r="184" ht="15" spans="1:10">
      <c r="A184" s="31" t="s">
        <v>1948</v>
      </c>
      <c r="B184" s="31" t="s">
        <v>1949</v>
      </c>
      <c r="C184" s="31" t="s">
        <v>1950</v>
      </c>
      <c r="D184" s="31" t="s">
        <v>1950</v>
      </c>
      <c r="E184" s="31" t="s">
        <v>1951</v>
      </c>
      <c r="F184" s="31" t="s">
        <v>1952</v>
      </c>
      <c r="G184" s="31" t="s">
        <v>1952</v>
      </c>
      <c r="H184" s="31" t="s">
        <v>1953</v>
      </c>
      <c r="I184" s="31" t="s">
        <v>1954</v>
      </c>
      <c r="J184" s="31" t="s">
        <v>1955</v>
      </c>
    </row>
    <row r="185" ht="15" spans="1:10">
      <c r="A185" s="31" t="s">
        <v>1956</v>
      </c>
      <c r="B185" s="31" t="s">
        <v>1957</v>
      </c>
      <c r="C185" s="31" t="s">
        <v>1958</v>
      </c>
      <c r="D185" s="31" t="s">
        <v>1958</v>
      </c>
      <c r="E185" s="31" t="s">
        <v>1959</v>
      </c>
      <c r="F185" s="31" t="s">
        <v>1960</v>
      </c>
      <c r="G185" s="31" t="s">
        <v>1960</v>
      </c>
      <c r="H185" s="31" t="s">
        <v>1961</v>
      </c>
      <c r="I185" s="31" t="s">
        <v>1962</v>
      </c>
      <c r="J185" s="31" t="s">
        <v>1963</v>
      </c>
    </row>
    <row r="186" ht="15" spans="1:10">
      <c r="A186" s="31" t="s">
        <v>1964</v>
      </c>
      <c r="B186" s="31" t="s">
        <v>1965</v>
      </c>
      <c r="C186" s="31" t="s">
        <v>1966</v>
      </c>
      <c r="D186" s="31" t="s">
        <v>1966</v>
      </c>
      <c r="E186" s="31" t="s">
        <v>1967</v>
      </c>
      <c r="F186" s="31" t="s">
        <v>1968</v>
      </c>
      <c r="G186" s="31" t="s">
        <v>1968</v>
      </c>
      <c r="H186" s="31" t="s">
        <v>1969</v>
      </c>
      <c r="I186" s="31" t="s">
        <v>1970</v>
      </c>
      <c r="J186" s="31" t="s">
        <v>1971</v>
      </c>
    </row>
    <row r="187" ht="15" spans="1:10">
      <c r="A187" s="31" t="s">
        <v>1972</v>
      </c>
      <c r="B187" s="31" t="s">
        <v>1973</v>
      </c>
      <c r="C187" s="31" t="s">
        <v>1974</v>
      </c>
      <c r="D187" s="31" t="s">
        <v>1974</v>
      </c>
      <c r="E187" s="31" t="s">
        <v>1975</v>
      </c>
      <c r="F187" s="31" t="s">
        <v>1976</v>
      </c>
      <c r="G187" s="31" t="s">
        <v>1976</v>
      </c>
      <c r="H187" s="31" t="s">
        <v>1977</v>
      </c>
      <c r="I187" s="31" t="s">
        <v>1978</v>
      </c>
      <c r="J187" s="31" t="s">
        <v>1979</v>
      </c>
    </row>
    <row r="188" ht="15" spans="1:10">
      <c r="A188" s="31" t="s">
        <v>1980</v>
      </c>
      <c r="B188" s="31" t="s">
        <v>1981</v>
      </c>
      <c r="C188" s="31" t="s">
        <v>1982</v>
      </c>
      <c r="D188" s="31" t="s">
        <v>1982</v>
      </c>
      <c r="E188" s="31" t="s">
        <v>1983</v>
      </c>
      <c r="F188" s="31" t="s">
        <v>1984</v>
      </c>
      <c r="G188" s="31" t="s">
        <v>1984</v>
      </c>
      <c r="H188" s="31" t="s">
        <v>1985</v>
      </c>
      <c r="I188" s="31" t="s">
        <v>1986</v>
      </c>
      <c r="J188" s="31" t="s">
        <v>1987</v>
      </c>
    </row>
    <row r="189" ht="15" spans="1:10">
      <c r="A189" s="31" t="s">
        <v>1988</v>
      </c>
      <c r="B189" s="31" t="s">
        <v>1989</v>
      </c>
      <c r="C189" s="31" t="s">
        <v>1990</v>
      </c>
      <c r="D189" s="31" t="s">
        <v>1990</v>
      </c>
      <c r="E189" s="31" t="s">
        <v>1991</v>
      </c>
      <c r="F189" s="31" t="s">
        <v>1992</v>
      </c>
      <c r="G189" s="31" t="s">
        <v>1992</v>
      </c>
      <c r="H189" s="31" t="s">
        <v>1993</v>
      </c>
      <c r="I189" s="31" t="s">
        <v>1994</v>
      </c>
      <c r="J189" s="31" t="s">
        <v>1995</v>
      </c>
    </row>
    <row r="190" ht="15" spans="1:10">
      <c r="A190" s="31" t="s">
        <v>1996</v>
      </c>
      <c r="B190" s="31" t="s">
        <v>1997</v>
      </c>
      <c r="C190" s="31" t="s">
        <v>1998</v>
      </c>
      <c r="D190" s="31" t="s">
        <v>1998</v>
      </c>
      <c r="E190" s="31" t="s">
        <v>1999</v>
      </c>
      <c r="F190" s="31" t="s">
        <v>2000</v>
      </c>
      <c r="G190" s="31" t="s">
        <v>2000</v>
      </c>
      <c r="H190" s="31" t="s">
        <v>2001</v>
      </c>
      <c r="I190" s="31" t="s">
        <v>2002</v>
      </c>
      <c r="J190" s="31" t="s">
        <v>2003</v>
      </c>
    </row>
    <row r="191" ht="15" spans="1:10">
      <c r="A191" s="31" t="s">
        <v>2004</v>
      </c>
      <c r="B191" s="31" t="s">
        <v>2005</v>
      </c>
      <c r="C191" s="31" t="s">
        <v>2006</v>
      </c>
      <c r="D191" s="31" t="s">
        <v>2006</v>
      </c>
      <c r="E191" s="31" t="s">
        <v>2007</v>
      </c>
      <c r="F191" s="31" t="s">
        <v>2008</v>
      </c>
      <c r="G191" s="31" t="s">
        <v>2008</v>
      </c>
      <c r="H191" s="31" t="s">
        <v>2009</v>
      </c>
      <c r="I191" s="31" t="s">
        <v>2010</v>
      </c>
      <c r="J191" s="31" t="s">
        <v>2011</v>
      </c>
    </row>
    <row r="192" ht="15" spans="1:10">
      <c r="A192" s="31" t="s">
        <v>2012</v>
      </c>
      <c r="B192" s="31" t="s">
        <v>2013</v>
      </c>
      <c r="C192" s="31" t="s">
        <v>2014</v>
      </c>
      <c r="D192" s="31" t="s">
        <v>2014</v>
      </c>
      <c r="E192" s="31" t="s">
        <v>2015</v>
      </c>
      <c r="F192" s="31" t="s">
        <v>2016</v>
      </c>
      <c r="G192" s="31" t="s">
        <v>2016</v>
      </c>
      <c r="H192" s="31" t="s">
        <v>2017</v>
      </c>
      <c r="I192" s="31" t="s">
        <v>2018</v>
      </c>
      <c r="J192" s="31" t="s">
        <v>2019</v>
      </c>
    </row>
    <row r="193" ht="15" spans="1:10">
      <c r="A193" s="31" t="s">
        <v>2020</v>
      </c>
      <c r="B193" s="31" t="s">
        <v>2021</v>
      </c>
      <c r="C193" s="31" t="s">
        <v>2022</v>
      </c>
      <c r="D193" s="31" t="s">
        <v>2022</v>
      </c>
      <c r="E193" s="31" t="s">
        <v>2023</v>
      </c>
      <c r="F193" s="31" t="s">
        <v>2024</v>
      </c>
      <c r="G193" s="31" t="s">
        <v>2024</v>
      </c>
      <c r="H193" s="31" t="s">
        <v>2025</v>
      </c>
      <c r="I193" s="31" t="s">
        <v>2026</v>
      </c>
      <c r="J193" s="31" t="s">
        <v>2027</v>
      </c>
    </row>
    <row r="194" ht="15" spans="1:10">
      <c r="A194" s="31" t="s">
        <v>2028</v>
      </c>
      <c r="B194" s="31" t="s">
        <v>2029</v>
      </c>
      <c r="C194" s="31" t="s">
        <v>2030</v>
      </c>
      <c r="D194" s="31" t="s">
        <v>2030</v>
      </c>
      <c r="E194" s="31" t="s">
        <v>2031</v>
      </c>
      <c r="F194" s="31" t="s">
        <v>2032</v>
      </c>
      <c r="G194" s="31" t="s">
        <v>2032</v>
      </c>
      <c r="H194" s="31" t="s">
        <v>2033</v>
      </c>
      <c r="I194" s="31" t="s">
        <v>2034</v>
      </c>
      <c r="J194" s="31" t="s">
        <v>2035</v>
      </c>
    </row>
    <row r="195" ht="15" spans="1:10">
      <c r="A195" s="31" t="s">
        <v>2036</v>
      </c>
      <c r="B195" s="31" t="s">
        <v>2037</v>
      </c>
      <c r="C195" s="31" t="s">
        <v>2038</v>
      </c>
      <c r="D195" s="31" t="s">
        <v>2038</v>
      </c>
      <c r="E195" s="31" t="s">
        <v>2039</v>
      </c>
      <c r="F195" s="31" t="s">
        <v>2040</v>
      </c>
      <c r="G195" s="31" t="s">
        <v>2040</v>
      </c>
      <c r="H195" s="31" t="s">
        <v>2041</v>
      </c>
      <c r="I195" s="31" t="s">
        <v>2042</v>
      </c>
      <c r="J195" s="31" t="s">
        <v>2043</v>
      </c>
    </row>
    <row r="196" ht="15" spans="1:10">
      <c r="A196" s="31" t="s">
        <v>2044</v>
      </c>
      <c r="B196" s="30" t="s">
        <v>2045</v>
      </c>
      <c r="C196" s="31" t="s">
        <v>2046</v>
      </c>
      <c r="D196" s="31" t="s">
        <v>2046</v>
      </c>
      <c r="E196" s="31" t="s">
        <v>2047</v>
      </c>
      <c r="F196" s="31" t="s">
        <v>2048</v>
      </c>
      <c r="G196" s="31" t="s">
        <v>2048</v>
      </c>
      <c r="H196" s="31" t="s">
        <v>2049</v>
      </c>
      <c r="I196" s="31" t="s">
        <v>2050</v>
      </c>
      <c r="J196" s="31" t="s">
        <v>2051</v>
      </c>
    </row>
    <row r="197" ht="15" spans="1:10">
      <c r="A197" s="31" t="s">
        <v>2052</v>
      </c>
      <c r="B197" s="30" t="s">
        <v>2053</v>
      </c>
      <c r="C197" s="31" t="s">
        <v>2054</v>
      </c>
      <c r="D197" s="31" t="s">
        <v>2054</v>
      </c>
      <c r="E197" s="31" t="s">
        <v>2055</v>
      </c>
      <c r="F197" s="31" t="s">
        <v>2056</v>
      </c>
      <c r="G197" s="31" t="s">
        <v>2056</v>
      </c>
      <c r="H197" s="31" t="s">
        <v>2057</v>
      </c>
      <c r="I197" s="31" t="s">
        <v>2058</v>
      </c>
      <c r="J197" s="31" t="s">
        <v>2059</v>
      </c>
    </row>
    <row r="198" ht="15" spans="1:10">
      <c r="A198" s="31" t="s">
        <v>2060</v>
      </c>
      <c r="B198" s="31" t="s">
        <v>2061</v>
      </c>
      <c r="C198" s="31" t="s">
        <v>2062</v>
      </c>
      <c r="D198" s="31" t="s">
        <v>2062</v>
      </c>
      <c r="E198" s="31" t="s">
        <v>2063</v>
      </c>
      <c r="F198" s="31" t="s">
        <v>2064</v>
      </c>
      <c r="G198" s="31" t="s">
        <v>2064</v>
      </c>
      <c r="H198" s="31" t="s">
        <v>2065</v>
      </c>
      <c r="I198" s="31" t="s">
        <v>2066</v>
      </c>
      <c r="J198" s="31" t="s">
        <v>2067</v>
      </c>
    </row>
    <row r="199" ht="15" spans="1:10">
      <c r="A199" s="31" t="s">
        <v>2068</v>
      </c>
      <c r="B199" s="31" t="s">
        <v>2069</v>
      </c>
      <c r="C199" s="31" t="s">
        <v>2070</v>
      </c>
      <c r="D199" s="31" t="s">
        <v>2070</v>
      </c>
      <c r="E199" s="31" t="s">
        <v>2071</v>
      </c>
      <c r="F199" s="31" t="s">
        <v>2072</v>
      </c>
      <c r="G199" s="31" t="s">
        <v>2072</v>
      </c>
      <c r="H199" s="31" t="s">
        <v>2073</v>
      </c>
      <c r="I199" s="31" t="s">
        <v>2074</v>
      </c>
      <c r="J199" s="31" t="s">
        <v>2075</v>
      </c>
    </row>
    <row r="200" ht="15" spans="1:10">
      <c r="A200" s="31" t="s">
        <v>2076</v>
      </c>
      <c r="B200" s="31" t="s">
        <v>2077</v>
      </c>
      <c r="C200" s="31" t="s">
        <v>2078</v>
      </c>
      <c r="D200" s="31" t="s">
        <v>2078</v>
      </c>
      <c r="E200" s="31" t="s">
        <v>2079</v>
      </c>
      <c r="F200" s="31" t="s">
        <v>2080</v>
      </c>
      <c r="G200" s="31" t="s">
        <v>2080</v>
      </c>
      <c r="H200" s="31" t="s">
        <v>2081</v>
      </c>
      <c r="I200" s="31" t="s">
        <v>2082</v>
      </c>
      <c r="J200" s="31" t="s">
        <v>2083</v>
      </c>
    </row>
    <row r="201" ht="15" spans="1:10">
      <c r="A201" s="31" t="s">
        <v>2084</v>
      </c>
      <c r="B201" s="31" t="s">
        <v>2085</v>
      </c>
      <c r="C201" s="31" t="s">
        <v>2086</v>
      </c>
      <c r="D201" s="31" t="s">
        <v>2086</v>
      </c>
      <c r="E201" s="31" t="s">
        <v>2087</v>
      </c>
      <c r="F201" s="31" t="s">
        <v>2088</v>
      </c>
      <c r="G201" s="31" t="s">
        <v>2088</v>
      </c>
      <c r="H201" s="31" t="s">
        <v>2089</v>
      </c>
      <c r="I201" s="31" t="s">
        <v>2090</v>
      </c>
      <c r="J201" s="31" t="s">
        <v>2091</v>
      </c>
    </row>
    <row r="202" ht="15" spans="1:10">
      <c r="A202" s="31" t="s">
        <v>2092</v>
      </c>
      <c r="B202" s="31" t="s">
        <v>2093</v>
      </c>
      <c r="C202" s="31" t="s">
        <v>2094</v>
      </c>
      <c r="D202" s="31" t="s">
        <v>2094</v>
      </c>
      <c r="E202" s="31" t="s">
        <v>2095</v>
      </c>
      <c r="F202" s="31" t="s">
        <v>2096</v>
      </c>
      <c r="G202" s="31" t="s">
        <v>2096</v>
      </c>
      <c r="H202" s="31" t="s">
        <v>2097</v>
      </c>
      <c r="I202" s="31" t="s">
        <v>2098</v>
      </c>
      <c r="J202" s="31" t="s">
        <v>2099</v>
      </c>
    </row>
    <row r="203" ht="15" spans="1:10">
      <c r="A203" s="31" t="s">
        <v>2100</v>
      </c>
      <c r="B203" s="31" t="s">
        <v>2101</v>
      </c>
      <c r="C203" s="31" t="s">
        <v>2102</v>
      </c>
      <c r="D203" s="31" t="s">
        <v>2102</v>
      </c>
      <c r="E203" s="31" t="s">
        <v>2103</v>
      </c>
      <c r="F203" s="31" t="s">
        <v>2104</v>
      </c>
      <c r="G203" s="31" t="s">
        <v>2104</v>
      </c>
      <c r="H203" s="31" t="s">
        <v>2105</v>
      </c>
      <c r="I203" s="31" t="s">
        <v>2106</v>
      </c>
      <c r="J203" s="31" t="s">
        <v>2107</v>
      </c>
    </row>
    <row r="204" ht="15" spans="1:10">
      <c r="A204" s="31" t="s">
        <v>2108</v>
      </c>
      <c r="B204" s="31" t="s">
        <v>2109</v>
      </c>
      <c r="C204" s="31" t="s">
        <v>2110</v>
      </c>
      <c r="D204" s="31" t="s">
        <v>2110</v>
      </c>
      <c r="E204" s="31" t="s">
        <v>2111</v>
      </c>
      <c r="F204" s="31" t="s">
        <v>2112</v>
      </c>
      <c r="G204" s="31" t="s">
        <v>2112</v>
      </c>
      <c r="H204" s="31" t="s">
        <v>2113</v>
      </c>
      <c r="I204" s="31" t="s">
        <v>2114</v>
      </c>
      <c r="J204" s="31" t="s">
        <v>2115</v>
      </c>
    </row>
    <row r="205" ht="15" spans="1:10">
      <c r="A205" s="31" t="s">
        <v>2116</v>
      </c>
      <c r="B205" s="31" t="s">
        <v>2117</v>
      </c>
      <c r="C205" s="31" t="s">
        <v>2118</v>
      </c>
      <c r="D205" s="31" t="s">
        <v>2118</v>
      </c>
      <c r="E205" s="31" t="s">
        <v>2119</v>
      </c>
      <c r="F205" s="31" t="s">
        <v>2120</v>
      </c>
      <c r="G205" s="31" t="s">
        <v>2120</v>
      </c>
      <c r="H205" s="31" t="s">
        <v>2121</v>
      </c>
      <c r="I205" s="31" t="s">
        <v>2122</v>
      </c>
      <c r="J205" s="31" t="s">
        <v>2123</v>
      </c>
    </row>
    <row r="206" ht="15" spans="1:10">
      <c r="A206" s="31" t="s">
        <v>2124</v>
      </c>
      <c r="B206" s="31" t="s">
        <v>2125</v>
      </c>
      <c r="C206" s="31" t="s">
        <v>2126</v>
      </c>
      <c r="D206" s="31" t="s">
        <v>2126</v>
      </c>
      <c r="E206" s="31" t="s">
        <v>2127</v>
      </c>
      <c r="F206" s="31" t="s">
        <v>2128</v>
      </c>
      <c r="G206" s="31" t="s">
        <v>2128</v>
      </c>
      <c r="H206" s="31" t="s">
        <v>2129</v>
      </c>
      <c r="I206" s="31" t="s">
        <v>2130</v>
      </c>
      <c r="J206" s="31" t="s">
        <v>2131</v>
      </c>
    </row>
    <row r="207" ht="15" spans="1:10">
      <c r="A207" s="31" t="s">
        <v>2132</v>
      </c>
      <c r="B207" s="31" t="s">
        <v>2133</v>
      </c>
      <c r="C207" s="31" t="s">
        <v>2134</v>
      </c>
      <c r="D207" s="31" t="s">
        <v>2134</v>
      </c>
      <c r="E207" s="31" t="s">
        <v>2135</v>
      </c>
      <c r="F207" s="31" t="s">
        <v>2136</v>
      </c>
      <c r="G207" s="31" t="s">
        <v>2136</v>
      </c>
      <c r="H207" s="31" t="s">
        <v>2137</v>
      </c>
      <c r="I207" s="31" t="s">
        <v>2138</v>
      </c>
      <c r="J207" s="31" t="s">
        <v>2139</v>
      </c>
    </row>
    <row r="208" ht="15" spans="1:10">
      <c r="A208" s="31" t="s">
        <v>2140</v>
      </c>
      <c r="B208" s="31" t="s">
        <v>2141</v>
      </c>
      <c r="C208" s="31" t="s">
        <v>2142</v>
      </c>
      <c r="D208" s="31" t="s">
        <v>2142</v>
      </c>
      <c r="E208" s="31" t="s">
        <v>2143</v>
      </c>
      <c r="F208" s="31" t="s">
        <v>2144</v>
      </c>
      <c r="G208" s="31" t="s">
        <v>2144</v>
      </c>
      <c r="H208" s="31" t="s">
        <v>2145</v>
      </c>
      <c r="I208" s="31" t="s">
        <v>2146</v>
      </c>
      <c r="J208" s="31" t="s">
        <v>2147</v>
      </c>
    </row>
    <row r="209" ht="15" spans="1:10">
      <c r="A209" s="31" t="s">
        <v>2148</v>
      </c>
      <c r="B209" s="31" t="s">
        <v>2149</v>
      </c>
      <c r="C209" s="31" t="s">
        <v>2150</v>
      </c>
      <c r="D209" s="31" t="s">
        <v>2150</v>
      </c>
      <c r="E209" s="31" t="s">
        <v>2151</v>
      </c>
      <c r="F209" s="31" t="s">
        <v>2152</v>
      </c>
      <c r="G209" s="31" t="s">
        <v>2152</v>
      </c>
      <c r="H209" s="30" t="s">
        <v>2153</v>
      </c>
      <c r="I209" s="31" t="s">
        <v>2154</v>
      </c>
      <c r="J209" s="31" t="s">
        <v>2155</v>
      </c>
    </row>
    <row r="210" ht="15" spans="1:10">
      <c r="A210" s="31" t="s">
        <v>2156</v>
      </c>
      <c r="B210" s="31" t="s">
        <v>2157</v>
      </c>
      <c r="C210" s="31" t="s">
        <v>2158</v>
      </c>
      <c r="D210" s="31" t="s">
        <v>2158</v>
      </c>
      <c r="E210" s="31" t="s">
        <v>2159</v>
      </c>
      <c r="F210" s="31" t="s">
        <v>2160</v>
      </c>
      <c r="G210" s="31" t="s">
        <v>2160</v>
      </c>
      <c r="H210" s="30" t="s">
        <v>2161</v>
      </c>
      <c r="I210" s="31" t="s">
        <v>2162</v>
      </c>
      <c r="J210" s="31" t="s">
        <v>2163</v>
      </c>
    </row>
    <row r="211" ht="15" spans="1:10">
      <c r="A211" s="31" t="s">
        <v>2164</v>
      </c>
      <c r="B211" s="31" t="s">
        <v>2165</v>
      </c>
      <c r="C211" s="30" t="s">
        <v>2166</v>
      </c>
      <c r="D211" s="30" t="s">
        <v>2166</v>
      </c>
      <c r="E211" s="31" t="s">
        <v>2167</v>
      </c>
      <c r="F211" s="31" t="s">
        <v>2168</v>
      </c>
      <c r="G211" s="31" t="s">
        <v>2168</v>
      </c>
      <c r="H211" s="31" t="s">
        <v>2169</v>
      </c>
      <c r="I211" s="31" t="s">
        <v>2170</v>
      </c>
      <c r="J211" s="31" t="s">
        <v>2171</v>
      </c>
    </row>
    <row r="212" ht="15" spans="1:10">
      <c r="A212" s="31" t="s">
        <v>2172</v>
      </c>
      <c r="B212" s="31" t="s">
        <v>2173</v>
      </c>
      <c r="C212" s="30" t="s">
        <v>631</v>
      </c>
      <c r="D212" s="30" t="s">
        <v>631</v>
      </c>
      <c r="E212" s="31" t="s">
        <v>2174</v>
      </c>
      <c r="F212" s="31" t="s">
        <v>2175</v>
      </c>
      <c r="G212" s="31" t="s">
        <v>2175</v>
      </c>
      <c r="H212" s="31" t="s">
        <v>2176</v>
      </c>
      <c r="I212" s="31" t="s">
        <v>2177</v>
      </c>
      <c r="J212" s="31" t="s">
        <v>2178</v>
      </c>
    </row>
    <row r="213" ht="15" spans="1:10">
      <c r="A213" s="31" t="s">
        <v>2179</v>
      </c>
      <c r="B213" s="31" t="s">
        <v>2180</v>
      </c>
      <c r="C213" s="31" t="s">
        <v>638</v>
      </c>
      <c r="D213" s="31" t="s">
        <v>638</v>
      </c>
      <c r="E213" s="31" t="s">
        <v>2181</v>
      </c>
      <c r="F213" s="31" t="s">
        <v>2182</v>
      </c>
      <c r="G213" s="31" t="s">
        <v>2182</v>
      </c>
      <c r="H213" s="31" t="s">
        <v>2183</v>
      </c>
      <c r="I213" s="31" t="s">
        <v>2184</v>
      </c>
      <c r="J213" s="31" t="s">
        <v>2185</v>
      </c>
    </row>
    <row r="214" ht="15" spans="1:10">
      <c r="A214" s="31" t="s">
        <v>2186</v>
      </c>
      <c r="B214" s="31" t="s">
        <v>2187</v>
      </c>
      <c r="C214" s="31" t="s">
        <v>645</v>
      </c>
      <c r="D214" s="31" t="s">
        <v>645</v>
      </c>
      <c r="E214" s="31" t="s">
        <v>2188</v>
      </c>
      <c r="F214" s="31" t="s">
        <v>2189</v>
      </c>
      <c r="G214" s="31" t="s">
        <v>2189</v>
      </c>
      <c r="H214" s="31" t="s">
        <v>2190</v>
      </c>
      <c r="I214" s="31" t="s">
        <v>2191</v>
      </c>
      <c r="J214" s="31" t="s">
        <v>2192</v>
      </c>
    </row>
    <row r="215" ht="15" spans="1:10">
      <c r="A215" s="31" t="s">
        <v>2193</v>
      </c>
      <c r="B215" s="31" t="s">
        <v>2194</v>
      </c>
      <c r="C215" s="31" t="s">
        <v>652</v>
      </c>
      <c r="D215" s="31" t="s">
        <v>652</v>
      </c>
      <c r="E215" s="31" t="s">
        <v>2195</v>
      </c>
      <c r="F215" s="31" t="s">
        <v>2196</v>
      </c>
      <c r="G215" s="31" t="s">
        <v>2196</v>
      </c>
      <c r="H215" s="31" t="s">
        <v>2197</v>
      </c>
      <c r="I215" s="31" t="s">
        <v>2198</v>
      </c>
      <c r="J215" s="31" t="s">
        <v>2199</v>
      </c>
    </row>
    <row r="216" ht="15" spans="1:10">
      <c r="A216" s="31" t="s">
        <v>2200</v>
      </c>
      <c r="B216" s="31" t="s">
        <v>2201</v>
      </c>
      <c r="C216" s="31" t="s">
        <v>659</v>
      </c>
      <c r="D216" s="31" t="s">
        <v>659</v>
      </c>
      <c r="E216" s="31" t="s">
        <v>2202</v>
      </c>
      <c r="F216" s="31" t="s">
        <v>2203</v>
      </c>
      <c r="G216" s="31" t="s">
        <v>2203</v>
      </c>
      <c r="H216" s="31" t="s">
        <v>2204</v>
      </c>
      <c r="I216" s="31" t="s">
        <v>2205</v>
      </c>
      <c r="J216" s="31" t="s">
        <v>2206</v>
      </c>
    </row>
    <row r="217" ht="15" spans="1:10">
      <c r="A217" s="31" t="s">
        <v>2207</v>
      </c>
      <c r="B217" s="31" t="s">
        <v>2208</v>
      </c>
      <c r="C217" s="31" t="s">
        <v>666</v>
      </c>
      <c r="D217" s="31" t="s">
        <v>666</v>
      </c>
      <c r="E217" s="31" t="s">
        <v>2209</v>
      </c>
      <c r="F217" s="31" t="s">
        <v>2210</v>
      </c>
      <c r="G217" s="31" t="s">
        <v>2210</v>
      </c>
      <c r="H217" s="31" t="s">
        <v>2211</v>
      </c>
      <c r="I217" s="31" t="s">
        <v>2212</v>
      </c>
      <c r="J217" s="31" t="s">
        <v>2213</v>
      </c>
    </row>
    <row r="218" ht="15" spans="1:10">
      <c r="A218" s="31" t="s">
        <v>2214</v>
      </c>
      <c r="B218" s="31" t="s">
        <v>2215</v>
      </c>
      <c r="C218" s="31" t="s">
        <v>673</v>
      </c>
      <c r="D218" s="31" t="s">
        <v>673</v>
      </c>
      <c r="E218" s="31" t="s">
        <v>2216</v>
      </c>
      <c r="F218" s="31" t="s">
        <v>2217</v>
      </c>
      <c r="G218" s="31" t="s">
        <v>2217</v>
      </c>
      <c r="H218" s="31" t="s">
        <v>2218</v>
      </c>
      <c r="I218" s="31" t="s">
        <v>2219</v>
      </c>
      <c r="J218" s="31" t="s">
        <v>2220</v>
      </c>
    </row>
    <row r="219" ht="15" spans="1:10">
      <c r="A219" s="31" t="s">
        <v>2221</v>
      </c>
      <c r="B219" s="31" t="s">
        <v>2222</v>
      </c>
      <c r="C219" s="31" t="s">
        <v>680</v>
      </c>
      <c r="D219" s="31" t="s">
        <v>680</v>
      </c>
      <c r="E219" s="31" t="s">
        <v>2223</v>
      </c>
      <c r="F219" s="31" t="s">
        <v>2224</v>
      </c>
      <c r="G219" s="31" t="s">
        <v>2224</v>
      </c>
      <c r="H219" s="31" t="s">
        <v>2225</v>
      </c>
      <c r="I219" s="31" t="s">
        <v>2226</v>
      </c>
      <c r="J219" s="31" t="s">
        <v>2227</v>
      </c>
    </row>
    <row r="220" ht="15" spans="1:10">
      <c r="A220" s="31" t="s">
        <v>2228</v>
      </c>
      <c r="B220" s="31" t="s">
        <v>2229</v>
      </c>
      <c r="C220" s="31" t="s">
        <v>687</v>
      </c>
      <c r="D220" s="31" t="s">
        <v>687</v>
      </c>
      <c r="E220" s="31" t="s">
        <v>2230</v>
      </c>
      <c r="F220" s="31" t="s">
        <v>2231</v>
      </c>
      <c r="G220" s="31" t="s">
        <v>2231</v>
      </c>
      <c r="H220" s="31" t="s">
        <v>2232</v>
      </c>
      <c r="I220" s="31" t="s">
        <v>2233</v>
      </c>
      <c r="J220" s="31" t="s">
        <v>2234</v>
      </c>
    </row>
    <row r="221" ht="15" spans="1:10">
      <c r="A221" s="31" t="s">
        <v>2235</v>
      </c>
      <c r="B221" s="31" t="s">
        <v>2236</v>
      </c>
      <c r="C221" s="31" t="s">
        <v>694</v>
      </c>
      <c r="D221" s="31" t="s">
        <v>694</v>
      </c>
      <c r="E221" s="31" t="s">
        <v>2237</v>
      </c>
      <c r="F221" s="31" t="s">
        <v>2238</v>
      </c>
      <c r="G221" s="31" t="s">
        <v>2238</v>
      </c>
      <c r="H221" s="31" t="s">
        <v>2239</v>
      </c>
      <c r="I221" s="31" t="s">
        <v>2240</v>
      </c>
      <c r="J221" s="31" t="s">
        <v>2241</v>
      </c>
    </row>
    <row r="222" ht="15" spans="1:10">
      <c r="A222" s="31" t="s">
        <v>2242</v>
      </c>
      <c r="B222" s="31" t="s">
        <v>2243</v>
      </c>
      <c r="C222" s="31" t="s">
        <v>701</v>
      </c>
      <c r="D222" s="31" t="s">
        <v>701</v>
      </c>
      <c r="E222" s="30" t="s">
        <v>2244</v>
      </c>
      <c r="F222" s="31" t="s">
        <v>2245</v>
      </c>
      <c r="G222" s="31" t="s">
        <v>2245</v>
      </c>
      <c r="H222" s="31" t="s">
        <v>2246</v>
      </c>
      <c r="I222" s="31" t="s">
        <v>2247</v>
      </c>
      <c r="J222" s="31" t="s">
        <v>2248</v>
      </c>
    </row>
    <row r="223" ht="15" spans="1:10">
      <c r="A223" s="31" t="s">
        <v>2249</v>
      </c>
      <c r="B223" s="31" t="s">
        <v>2250</v>
      </c>
      <c r="C223" s="31" t="s">
        <v>708</v>
      </c>
      <c r="D223" s="31" t="s">
        <v>708</v>
      </c>
      <c r="E223" s="30" t="s">
        <v>2251</v>
      </c>
      <c r="F223" s="31" t="s">
        <v>2252</v>
      </c>
      <c r="G223" s="31" t="s">
        <v>2252</v>
      </c>
      <c r="H223" s="31" t="s">
        <v>2253</v>
      </c>
      <c r="I223" s="31" t="s">
        <v>2254</v>
      </c>
      <c r="J223" s="31" t="s">
        <v>2255</v>
      </c>
    </row>
    <row r="224" ht="15" spans="1:10">
      <c r="A224" s="31" t="s">
        <v>2256</v>
      </c>
      <c r="B224" s="31" t="s">
        <v>2257</v>
      </c>
      <c r="C224" s="31" t="s">
        <v>715</v>
      </c>
      <c r="D224" s="31" t="s">
        <v>715</v>
      </c>
      <c r="E224" s="31" t="s">
        <v>2258</v>
      </c>
      <c r="F224" s="31" t="s">
        <v>2259</v>
      </c>
      <c r="G224" s="31" t="s">
        <v>2259</v>
      </c>
      <c r="H224" s="31" t="s">
        <v>2260</v>
      </c>
      <c r="I224" s="31" t="s">
        <v>2261</v>
      </c>
      <c r="J224" s="31" t="s">
        <v>2262</v>
      </c>
    </row>
    <row r="225" ht="15" spans="1:10">
      <c r="A225" s="31" t="s">
        <v>2263</v>
      </c>
      <c r="B225" s="31" t="s">
        <v>2264</v>
      </c>
      <c r="C225" s="31" t="s">
        <v>722</v>
      </c>
      <c r="D225" s="31" t="s">
        <v>722</v>
      </c>
      <c r="E225" s="31" t="s">
        <v>2265</v>
      </c>
      <c r="F225" s="31" t="s">
        <v>2266</v>
      </c>
      <c r="G225" s="31" t="s">
        <v>2266</v>
      </c>
      <c r="H225" s="31" t="s">
        <v>2267</v>
      </c>
      <c r="I225" s="31" t="s">
        <v>2268</v>
      </c>
      <c r="J225" s="31" t="s">
        <v>2269</v>
      </c>
    </row>
    <row r="226" ht="15" spans="1:10">
      <c r="A226" s="31" t="s">
        <v>2270</v>
      </c>
      <c r="B226" s="31" t="s">
        <v>2271</v>
      </c>
      <c r="C226" s="31" t="s">
        <v>729</v>
      </c>
      <c r="D226" s="31" t="s">
        <v>729</v>
      </c>
      <c r="E226" s="31" t="s">
        <v>2272</v>
      </c>
      <c r="F226" s="31" t="s">
        <v>2273</v>
      </c>
      <c r="G226" s="31" t="s">
        <v>2273</v>
      </c>
      <c r="H226" s="31" t="s">
        <v>2274</v>
      </c>
      <c r="I226" s="31" t="s">
        <v>2275</v>
      </c>
      <c r="J226" s="31" t="s">
        <v>2276</v>
      </c>
    </row>
    <row r="227" ht="15" spans="1:10">
      <c r="A227" s="31" t="s">
        <v>2277</v>
      </c>
      <c r="B227" s="31" t="s">
        <v>2278</v>
      </c>
      <c r="C227" s="31" t="s">
        <v>736</v>
      </c>
      <c r="D227" s="31" t="s">
        <v>736</v>
      </c>
      <c r="E227" s="31" t="s">
        <v>2279</v>
      </c>
      <c r="F227" s="31" t="s">
        <v>2280</v>
      </c>
      <c r="G227" s="31" t="s">
        <v>2280</v>
      </c>
      <c r="H227" s="31" t="s">
        <v>2281</v>
      </c>
      <c r="I227" s="31" t="s">
        <v>2282</v>
      </c>
      <c r="J227" s="31" t="s">
        <v>2283</v>
      </c>
    </row>
    <row r="228" ht="15" spans="1:10">
      <c r="A228" s="31" t="s">
        <v>2284</v>
      </c>
      <c r="B228" s="31" t="s">
        <v>2285</v>
      </c>
      <c r="C228" s="31" t="s">
        <v>743</v>
      </c>
      <c r="D228" s="31" t="s">
        <v>743</v>
      </c>
      <c r="E228" s="31" t="s">
        <v>2286</v>
      </c>
      <c r="F228" s="31" t="s">
        <v>2287</v>
      </c>
      <c r="G228" s="31" t="s">
        <v>2287</v>
      </c>
      <c r="H228" s="31" t="s">
        <v>2288</v>
      </c>
      <c r="I228" s="31" t="s">
        <v>2289</v>
      </c>
      <c r="J228" s="31" t="s">
        <v>2290</v>
      </c>
    </row>
    <row r="229" ht="15" spans="1:10">
      <c r="A229" s="31" t="s">
        <v>2291</v>
      </c>
      <c r="B229" s="31" t="s">
        <v>2292</v>
      </c>
      <c r="C229" s="31" t="s">
        <v>750</v>
      </c>
      <c r="D229" s="31" t="s">
        <v>750</v>
      </c>
      <c r="E229" s="31" t="s">
        <v>2293</v>
      </c>
      <c r="F229" s="31" t="s">
        <v>2294</v>
      </c>
      <c r="G229" s="31" t="s">
        <v>2294</v>
      </c>
      <c r="H229" s="31" t="s">
        <v>2295</v>
      </c>
      <c r="I229" s="31" t="s">
        <v>2296</v>
      </c>
      <c r="J229" s="31" t="s">
        <v>2297</v>
      </c>
    </row>
    <row r="230" ht="15" spans="1:10">
      <c r="A230" s="31" t="s">
        <v>2298</v>
      </c>
      <c r="B230" s="31" t="s">
        <v>2299</v>
      </c>
      <c r="C230" s="31" t="s">
        <v>757</v>
      </c>
      <c r="D230" s="31" t="s">
        <v>757</v>
      </c>
      <c r="E230" s="31" t="s">
        <v>2300</v>
      </c>
      <c r="F230" s="31" t="s">
        <v>2301</v>
      </c>
      <c r="G230" s="31" t="s">
        <v>2301</v>
      </c>
      <c r="H230" s="31" t="s">
        <v>2302</v>
      </c>
      <c r="I230" s="31" t="s">
        <v>2303</v>
      </c>
      <c r="J230" s="31" t="s">
        <v>2304</v>
      </c>
    </row>
    <row r="231" ht="15" spans="1:10">
      <c r="A231" s="31" t="s">
        <v>2305</v>
      </c>
      <c r="B231" s="31" t="s">
        <v>2306</v>
      </c>
      <c r="C231" s="31" t="s">
        <v>764</v>
      </c>
      <c r="D231" s="31" t="s">
        <v>764</v>
      </c>
      <c r="E231" s="31" t="s">
        <v>2307</v>
      </c>
      <c r="F231" s="31" t="s">
        <v>2308</v>
      </c>
      <c r="G231" s="31" t="s">
        <v>2308</v>
      </c>
      <c r="H231" s="31" t="s">
        <v>2309</v>
      </c>
      <c r="I231" s="31" t="s">
        <v>2310</v>
      </c>
      <c r="J231" s="31" t="s">
        <v>2311</v>
      </c>
    </row>
    <row r="232" ht="15" spans="1:10">
      <c r="A232" s="31" t="s">
        <v>2312</v>
      </c>
      <c r="B232" s="31" t="s">
        <v>2313</v>
      </c>
      <c r="C232" s="31" t="s">
        <v>771</v>
      </c>
      <c r="D232" s="31" t="s">
        <v>771</v>
      </c>
      <c r="E232" s="31" t="s">
        <v>2314</v>
      </c>
      <c r="F232" s="31" t="s">
        <v>2315</v>
      </c>
      <c r="G232" s="31" t="s">
        <v>2315</v>
      </c>
      <c r="H232" s="31" t="s">
        <v>2316</v>
      </c>
      <c r="I232" s="31" t="s">
        <v>2317</v>
      </c>
      <c r="J232" s="31" t="s">
        <v>2318</v>
      </c>
    </row>
    <row r="233" ht="15" spans="1:10">
      <c r="A233" s="31" t="s">
        <v>2319</v>
      </c>
      <c r="B233" s="31" t="s">
        <v>2320</v>
      </c>
      <c r="C233" s="31" t="s">
        <v>778</v>
      </c>
      <c r="D233" s="31" t="s">
        <v>778</v>
      </c>
      <c r="E233" s="31" t="s">
        <v>2321</v>
      </c>
      <c r="F233" s="31" t="s">
        <v>2322</v>
      </c>
      <c r="G233" s="31" t="s">
        <v>2322</v>
      </c>
      <c r="H233" s="31" t="s">
        <v>2323</v>
      </c>
      <c r="I233" s="31" t="s">
        <v>2324</v>
      </c>
      <c r="J233" s="31" t="s">
        <v>2325</v>
      </c>
    </row>
    <row r="234" ht="15" spans="1:10">
      <c r="A234" s="31" t="s">
        <v>2326</v>
      </c>
      <c r="B234" s="31" t="s">
        <v>2327</v>
      </c>
      <c r="C234" s="31" t="s">
        <v>785</v>
      </c>
      <c r="D234" s="31" t="s">
        <v>785</v>
      </c>
      <c r="E234" s="31" t="s">
        <v>2328</v>
      </c>
      <c r="F234" s="31" t="s">
        <v>2329</v>
      </c>
      <c r="G234" s="31" t="s">
        <v>2329</v>
      </c>
      <c r="H234" s="31" t="s">
        <v>2330</v>
      </c>
      <c r="I234" s="31" t="s">
        <v>2331</v>
      </c>
      <c r="J234" s="31" t="s">
        <v>2332</v>
      </c>
    </row>
    <row r="235" ht="15" spans="1:10">
      <c r="A235" s="31" t="s">
        <v>2333</v>
      </c>
      <c r="B235" s="31" t="s">
        <v>2334</v>
      </c>
      <c r="C235" s="31" t="s">
        <v>792</v>
      </c>
      <c r="D235" s="31" t="s">
        <v>792</v>
      </c>
      <c r="E235" s="31" t="s">
        <v>2335</v>
      </c>
      <c r="F235" s="31" t="s">
        <v>2336</v>
      </c>
      <c r="G235" s="31" t="s">
        <v>2336</v>
      </c>
      <c r="H235" s="31" t="s">
        <v>2337</v>
      </c>
      <c r="I235" s="31" t="s">
        <v>2338</v>
      </c>
      <c r="J235" s="31" t="s">
        <v>2339</v>
      </c>
    </row>
    <row r="236" ht="15" spans="1:10">
      <c r="A236" s="31" t="s">
        <v>2340</v>
      </c>
      <c r="B236" s="31" t="s">
        <v>2341</v>
      </c>
      <c r="C236" s="31" t="s">
        <v>799</v>
      </c>
      <c r="D236" s="31" t="s">
        <v>799</v>
      </c>
      <c r="E236" s="31" t="s">
        <v>2342</v>
      </c>
      <c r="F236" s="31" t="s">
        <v>2343</v>
      </c>
      <c r="G236" s="31" t="s">
        <v>2343</v>
      </c>
      <c r="H236" s="31" t="s">
        <v>2344</v>
      </c>
      <c r="I236" s="31" t="s">
        <v>2345</v>
      </c>
      <c r="J236" s="31" t="s">
        <v>2346</v>
      </c>
    </row>
    <row r="237" ht="15" spans="1:10">
      <c r="A237" s="31" t="s">
        <v>2347</v>
      </c>
      <c r="B237" s="31" t="s">
        <v>2348</v>
      </c>
      <c r="C237" s="31" t="s">
        <v>806</v>
      </c>
      <c r="D237" s="31" t="s">
        <v>806</v>
      </c>
      <c r="E237" s="31" t="s">
        <v>2349</v>
      </c>
      <c r="F237" s="31" t="s">
        <v>2350</v>
      </c>
      <c r="G237" s="31" t="s">
        <v>2350</v>
      </c>
      <c r="H237" s="31" t="s">
        <v>2351</v>
      </c>
      <c r="I237" s="31" t="s">
        <v>2352</v>
      </c>
      <c r="J237" s="31" t="s">
        <v>2353</v>
      </c>
    </row>
    <row r="238" ht="15" spans="1:10">
      <c r="A238" s="31" t="s">
        <v>2354</v>
      </c>
      <c r="B238" s="31" t="s">
        <v>2355</v>
      </c>
      <c r="C238" s="31" t="s">
        <v>813</v>
      </c>
      <c r="D238" s="31" t="s">
        <v>813</v>
      </c>
      <c r="E238" s="31" t="s">
        <v>2356</v>
      </c>
      <c r="F238" s="31" t="s">
        <v>2357</v>
      </c>
      <c r="G238" s="31" t="s">
        <v>2357</v>
      </c>
      <c r="H238" s="31" t="s">
        <v>2358</v>
      </c>
      <c r="I238" s="31" t="s">
        <v>2359</v>
      </c>
      <c r="J238" s="31" t="s">
        <v>2360</v>
      </c>
    </row>
    <row r="239" ht="15" spans="1:10">
      <c r="A239" s="31" t="s">
        <v>2361</v>
      </c>
      <c r="B239" s="31" t="s">
        <v>2362</v>
      </c>
      <c r="C239" s="31" t="s">
        <v>820</v>
      </c>
      <c r="D239" s="31" t="s">
        <v>820</v>
      </c>
      <c r="E239" s="31" t="s">
        <v>2363</v>
      </c>
      <c r="F239" s="31" t="s">
        <v>2364</v>
      </c>
      <c r="G239" s="31" t="s">
        <v>2364</v>
      </c>
      <c r="H239" s="31" t="s">
        <v>2365</v>
      </c>
      <c r="I239" s="31" t="s">
        <v>2366</v>
      </c>
      <c r="J239" s="31" t="s">
        <v>2367</v>
      </c>
    </row>
    <row r="240" ht="15" spans="1:10">
      <c r="A240" s="31" t="s">
        <v>2368</v>
      </c>
      <c r="B240" s="31" t="s">
        <v>2369</v>
      </c>
      <c r="C240" s="31" t="s">
        <v>827</v>
      </c>
      <c r="D240" s="31" t="s">
        <v>827</v>
      </c>
      <c r="E240" s="31" t="s">
        <v>2370</v>
      </c>
      <c r="F240" s="31" t="s">
        <v>2371</v>
      </c>
      <c r="G240" s="31" t="s">
        <v>2371</v>
      </c>
      <c r="H240" s="31" t="s">
        <v>2372</v>
      </c>
      <c r="I240" s="31" t="s">
        <v>2373</v>
      </c>
      <c r="J240" s="31" t="s">
        <v>2374</v>
      </c>
    </row>
    <row r="241" ht="15" spans="1:10">
      <c r="A241" s="31" t="s">
        <v>2375</v>
      </c>
      <c r="B241" s="31" t="s">
        <v>2376</v>
      </c>
      <c r="C241" s="31" t="s">
        <v>834</v>
      </c>
      <c r="D241" s="31" t="s">
        <v>834</v>
      </c>
      <c r="E241" s="31" t="s">
        <v>2377</v>
      </c>
      <c r="F241" s="31" t="s">
        <v>2378</v>
      </c>
      <c r="G241" s="31" t="s">
        <v>2378</v>
      </c>
      <c r="H241" s="31" t="s">
        <v>2379</v>
      </c>
      <c r="I241" s="31" t="s">
        <v>2380</v>
      </c>
      <c r="J241" s="31" t="s">
        <v>2381</v>
      </c>
    </row>
    <row r="242" ht="15" spans="1:10">
      <c r="A242" s="31" t="s">
        <v>2382</v>
      </c>
      <c r="B242" s="31" t="s">
        <v>2383</v>
      </c>
      <c r="C242" s="31" t="s">
        <v>841</v>
      </c>
      <c r="D242" s="31" t="s">
        <v>841</v>
      </c>
      <c r="E242" s="31" t="s">
        <v>2384</v>
      </c>
      <c r="F242" s="31" t="s">
        <v>2385</v>
      </c>
      <c r="G242" s="31" t="s">
        <v>2385</v>
      </c>
      <c r="H242" s="31" t="s">
        <v>2386</v>
      </c>
      <c r="I242" s="31" t="s">
        <v>2387</v>
      </c>
      <c r="J242" s="31" t="s">
        <v>2388</v>
      </c>
    </row>
    <row r="243" ht="15" spans="1:10">
      <c r="A243" s="31" t="s">
        <v>2389</v>
      </c>
      <c r="B243" s="31" t="s">
        <v>2390</v>
      </c>
      <c r="C243" s="31" t="s">
        <v>848</v>
      </c>
      <c r="D243" s="31" t="s">
        <v>848</v>
      </c>
      <c r="E243" s="31" t="s">
        <v>2391</v>
      </c>
      <c r="F243" s="31" t="s">
        <v>2392</v>
      </c>
      <c r="G243" s="31" t="s">
        <v>2392</v>
      </c>
      <c r="H243" s="31" t="s">
        <v>2393</v>
      </c>
      <c r="I243" s="31" t="s">
        <v>2394</v>
      </c>
      <c r="J243" s="31" t="s">
        <v>2395</v>
      </c>
    </row>
    <row r="244" ht="15" spans="1:10">
      <c r="A244" s="31" t="s">
        <v>2396</v>
      </c>
      <c r="B244" s="31" t="s">
        <v>2397</v>
      </c>
      <c r="C244" s="31" t="s">
        <v>855</v>
      </c>
      <c r="D244" s="31" t="s">
        <v>855</v>
      </c>
      <c r="E244" s="31" t="s">
        <v>2398</v>
      </c>
      <c r="F244" s="31" t="s">
        <v>2399</v>
      </c>
      <c r="G244" s="31" t="s">
        <v>2399</v>
      </c>
      <c r="H244" s="31" t="s">
        <v>2400</v>
      </c>
      <c r="I244" s="31" t="s">
        <v>2401</v>
      </c>
      <c r="J244" s="31" t="s">
        <v>2402</v>
      </c>
    </row>
    <row r="245" ht="15" spans="1:10">
      <c r="A245" s="31" t="s">
        <v>2403</v>
      </c>
      <c r="B245" s="31" t="s">
        <v>2404</v>
      </c>
      <c r="C245" s="31" t="s">
        <v>862</v>
      </c>
      <c r="D245" s="31" t="s">
        <v>862</v>
      </c>
      <c r="E245" s="31" t="s">
        <v>2405</v>
      </c>
      <c r="F245" s="31" t="s">
        <v>2406</v>
      </c>
      <c r="G245" s="31" t="s">
        <v>2406</v>
      </c>
      <c r="H245" s="31" t="s">
        <v>2407</v>
      </c>
      <c r="I245" s="31" t="s">
        <v>2408</v>
      </c>
      <c r="J245" s="31" t="s">
        <v>2409</v>
      </c>
    </row>
    <row r="246" ht="15" spans="1:10">
      <c r="A246" s="31" t="s">
        <v>2410</v>
      </c>
      <c r="B246" s="31" t="s">
        <v>2411</v>
      </c>
      <c r="C246" s="31" t="s">
        <v>869</v>
      </c>
      <c r="D246" s="31" t="s">
        <v>869</v>
      </c>
      <c r="E246" s="31" t="s">
        <v>2412</v>
      </c>
      <c r="F246" s="31" t="s">
        <v>2413</v>
      </c>
      <c r="G246" s="31" t="s">
        <v>2413</v>
      </c>
      <c r="H246" s="31" t="s">
        <v>2414</v>
      </c>
      <c r="I246" s="31" t="s">
        <v>2415</v>
      </c>
      <c r="J246" s="31" t="s">
        <v>2416</v>
      </c>
    </row>
    <row r="247" ht="15" spans="1:10">
      <c r="A247" s="31" t="s">
        <v>2417</v>
      </c>
      <c r="B247" s="31" t="s">
        <v>2418</v>
      </c>
      <c r="C247" s="31" t="s">
        <v>876</v>
      </c>
      <c r="D247" s="31" t="s">
        <v>876</v>
      </c>
      <c r="E247" s="31" t="s">
        <v>2419</v>
      </c>
      <c r="F247" s="31" t="s">
        <v>2420</v>
      </c>
      <c r="G247" s="31" t="s">
        <v>2420</v>
      </c>
      <c r="H247" s="31" t="s">
        <v>2421</v>
      </c>
      <c r="I247" s="31" t="s">
        <v>2422</v>
      </c>
      <c r="J247" s="31" t="s">
        <v>2423</v>
      </c>
    </row>
    <row r="248" ht="15" spans="1:10">
      <c r="A248" s="31" t="s">
        <v>2424</v>
      </c>
      <c r="B248" s="31" t="s">
        <v>2425</v>
      </c>
      <c r="C248" s="31" t="s">
        <v>883</v>
      </c>
      <c r="D248" s="31" t="s">
        <v>883</v>
      </c>
      <c r="E248" s="31" t="s">
        <v>2426</v>
      </c>
      <c r="F248" s="31" t="s">
        <v>2427</v>
      </c>
      <c r="G248" s="31" t="s">
        <v>2427</v>
      </c>
      <c r="H248" s="31" t="s">
        <v>2428</v>
      </c>
      <c r="I248" s="31" t="s">
        <v>2429</v>
      </c>
      <c r="J248" s="31" t="s">
        <v>2430</v>
      </c>
    </row>
    <row r="249" ht="15" spans="1:10">
      <c r="A249" s="31" t="s">
        <v>2431</v>
      </c>
      <c r="B249" s="31" t="s">
        <v>2432</v>
      </c>
      <c r="C249" s="31" t="s">
        <v>890</v>
      </c>
      <c r="D249" s="31" t="s">
        <v>890</v>
      </c>
      <c r="E249" s="31" t="s">
        <v>2433</v>
      </c>
      <c r="F249" s="31" t="s">
        <v>2434</v>
      </c>
      <c r="G249" s="31" t="s">
        <v>2434</v>
      </c>
      <c r="H249" s="31" t="s">
        <v>2435</v>
      </c>
      <c r="I249" s="31" t="s">
        <v>2436</v>
      </c>
      <c r="J249" s="31" t="s">
        <v>2437</v>
      </c>
    </row>
    <row r="250" ht="15" spans="1:10">
      <c r="A250" s="31" t="s">
        <v>2438</v>
      </c>
      <c r="B250" s="31" t="s">
        <v>2439</v>
      </c>
      <c r="C250" s="31" t="s">
        <v>897</v>
      </c>
      <c r="D250" s="31" t="s">
        <v>897</v>
      </c>
      <c r="E250" s="31" t="s">
        <v>2440</v>
      </c>
      <c r="F250" s="31" t="s">
        <v>2441</v>
      </c>
      <c r="G250" s="31" t="s">
        <v>2441</v>
      </c>
      <c r="H250" s="31" t="s">
        <v>2442</v>
      </c>
      <c r="I250" s="31" t="s">
        <v>2443</v>
      </c>
      <c r="J250" s="31" t="s">
        <v>2444</v>
      </c>
    </row>
    <row r="251" ht="15" spans="1:10">
      <c r="A251" s="31" t="s">
        <v>2445</v>
      </c>
      <c r="B251" s="31" t="s">
        <v>2446</v>
      </c>
      <c r="C251" s="31" t="s">
        <v>904</v>
      </c>
      <c r="D251" s="31" t="s">
        <v>904</v>
      </c>
      <c r="E251" s="31" t="s">
        <v>2447</v>
      </c>
      <c r="F251" s="31" t="s">
        <v>2448</v>
      </c>
      <c r="G251" s="31" t="s">
        <v>2448</v>
      </c>
      <c r="H251" s="31" t="s">
        <v>2449</v>
      </c>
      <c r="I251" s="31" t="s">
        <v>2450</v>
      </c>
      <c r="J251" s="31" t="s">
        <v>2451</v>
      </c>
    </row>
    <row r="252" ht="15" spans="1:10">
      <c r="A252" s="31" t="s">
        <v>2452</v>
      </c>
      <c r="B252" s="31" t="s">
        <v>2453</v>
      </c>
      <c r="C252" s="31" t="s">
        <v>911</v>
      </c>
      <c r="D252" s="31" t="s">
        <v>911</v>
      </c>
      <c r="E252" s="31" t="s">
        <v>2454</v>
      </c>
      <c r="F252" s="31" t="s">
        <v>2455</v>
      </c>
      <c r="G252" s="31" t="s">
        <v>2455</v>
      </c>
      <c r="H252" s="31" t="s">
        <v>2456</v>
      </c>
      <c r="I252" s="31" t="s">
        <v>2457</v>
      </c>
      <c r="J252" s="31" t="s">
        <v>2458</v>
      </c>
    </row>
    <row r="253" ht="15" spans="1:10">
      <c r="A253" s="31" t="s">
        <v>2459</v>
      </c>
      <c r="B253" s="31" t="s">
        <v>2460</v>
      </c>
      <c r="C253" s="31" t="s">
        <v>918</v>
      </c>
      <c r="D253" s="31" t="s">
        <v>918</v>
      </c>
      <c r="E253" s="31" t="s">
        <v>2461</v>
      </c>
      <c r="F253" s="31" t="s">
        <v>2462</v>
      </c>
      <c r="G253" s="31" t="s">
        <v>2462</v>
      </c>
      <c r="H253" s="31" t="s">
        <v>2463</v>
      </c>
      <c r="I253" s="31" t="s">
        <v>2464</v>
      </c>
      <c r="J253" s="31" t="s">
        <v>2465</v>
      </c>
    </row>
    <row r="254" ht="15" spans="1:10">
      <c r="A254" s="31" t="s">
        <v>2466</v>
      </c>
      <c r="B254" s="31" t="s">
        <v>2467</v>
      </c>
      <c r="C254" s="31" t="s">
        <v>925</v>
      </c>
      <c r="D254" s="31" t="s">
        <v>925</v>
      </c>
      <c r="E254" s="31" t="s">
        <v>2468</v>
      </c>
      <c r="F254" s="31" t="s">
        <v>2469</v>
      </c>
      <c r="G254" s="31" t="s">
        <v>2469</v>
      </c>
      <c r="H254" s="31" t="s">
        <v>2470</v>
      </c>
      <c r="I254" s="31" t="s">
        <v>2471</v>
      </c>
      <c r="J254" s="31" t="s">
        <v>2472</v>
      </c>
    </row>
    <row r="255" ht="15" spans="1:10">
      <c r="A255" s="31" t="s">
        <v>2473</v>
      </c>
      <c r="B255" s="31" t="s">
        <v>2474</v>
      </c>
      <c r="C255" s="31" t="s">
        <v>932</v>
      </c>
      <c r="D255" s="31" t="s">
        <v>932</v>
      </c>
      <c r="E255" s="31" t="s">
        <v>2475</v>
      </c>
      <c r="F255" s="31" t="s">
        <v>2476</v>
      </c>
      <c r="G255" s="31" t="s">
        <v>2476</v>
      </c>
      <c r="H255" s="31" t="s">
        <v>2477</v>
      </c>
      <c r="I255" s="31" t="s">
        <v>2478</v>
      </c>
      <c r="J255" s="31" t="s">
        <v>2479</v>
      </c>
    </row>
    <row r="256" ht="15" spans="1:10">
      <c r="A256" s="31" t="s">
        <v>2480</v>
      </c>
      <c r="B256" s="31" t="s">
        <v>2481</v>
      </c>
      <c r="C256" s="31" t="s">
        <v>939</v>
      </c>
      <c r="D256" s="31" t="s">
        <v>939</v>
      </c>
      <c r="E256" s="31" t="s">
        <v>2482</v>
      </c>
      <c r="F256" s="31" t="s">
        <v>2483</v>
      </c>
      <c r="G256" s="31" t="s">
        <v>2483</v>
      </c>
      <c r="H256" s="31" t="s">
        <v>2484</v>
      </c>
      <c r="I256" s="31" t="s">
        <v>2485</v>
      </c>
      <c r="J256" s="31" t="s">
        <v>2486</v>
      </c>
    </row>
    <row r="257" ht="15" spans="1:10">
      <c r="A257" s="31" t="s">
        <v>2487</v>
      </c>
      <c r="B257" s="31" t="s">
        <v>2488</v>
      </c>
      <c r="C257" s="31" t="s">
        <v>946</v>
      </c>
      <c r="D257" s="31" t="s">
        <v>946</v>
      </c>
      <c r="E257" s="31" t="s">
        <v>2489</v>
      </c>
      <c r="F257" s="31" t="s">
        <v>2490</v>
      </c>
      <c r="G257" s="31" t="s">
        <v>2490</v>
      </c>
      <c r="H257" s="31" t="s">
        <v>2491</v>
      </c>
      <c r="I257" s="31" t="s">
        <v>2492</v>
      </c>
      <c r="J257" s="31" t="s">
        <v>2493</v>
      </c>
    </row>
    <row r="258" ht="15" spans="1:10">
      <c r="A258" s="31" t="s">
        <v>2494</v>
      </c>
      <c r="B258" s="31" t="s">
        <v>2495</v>
      </c>
      <c r="C258" s="31" t="s">
        <v>953</v>
      </c>
      <c r="D258" s="31" t="s">
        <v>953</v>
      </c>
      <c r="E258" s="31" t="s">
        <v>2496</v>
      </c>
      <c r="F258" s="31" t="s">
        <v>2497</v>
      </c>
      <c r="G258" s="31" t="s">
        <v>2497</v>
      </c>
      <c r="H258" s="31" t="s">
        <v>2498</v>
      </c>
      <c r="I258" s="31" t="s">
        <v>2499</v>
      </c>
      <c r="J258" s="31" t="s">
        <v>2500</v>
      </c>
    </row>
    <row r="259" ht="15" spans="1:10">
      <c r="A259" s="31" t="s">
        <v>2501</v>
      </c>
      <c r="B259" s="31" t="s">
        <v>2502</v>
      </c>
      <c r="C259" s="31" t="s">
        <v>960</v>
      </c>
      <c r="D259" s="31" t="s">
        <v>960</v>
      </c>
      <c r="E259" s="31" t="s">
        <v>2503</v>
      </c>
      <c r="F259" s="31" t="s">
        <v>2504</v>
      </c>
      <c r="G259" s="31" t="s">
        <v>2504</v>
      </c>
      <c r="H259" s="31" t="s">
        <v>2505</v>
      </c>
      <c r="I259" s="31" t="s">
        <v>2506</v>
      </c>
      <c r="J259" s="31" t="s">
        <v>2507</v>
      </c>
    </row>
    <row r="260" ht="15" spans="1:10">
      <c r="A260" s="30" t="s">
        <v>2508</v>
      </c>
      <c r="B260" s="31" t="s">
        <v>2509</v>
      </c>
      <c r="C260" s="31" t="s">
        <v>967</v>
      </c>
      <c r="D260" s="31" t="s">
        <v>967</v>
      </c>
      <c r="E260" s="31" t="s">
        <v>2510</v>
      </c>
      <c r="F260" s="31" t="s">
        <v>2511</v>
      </c>
      <c r="G260" s="31" t="s">
        <v>2511</v>
      </c>
      <c r="H260" s="31" t="s">
        <v>2512</v>
      </c>
      <c r="I260" s="31" t="s">
        <v>2513</v>
      </c>
      <c r="J260" s="31" t="s">
        <v>2514</v>
      </c>
    </row>
    <row r="261" ht="15" spans="1:10">
      <c r="A261" s="30" t="s">
        <v>2515</v>
      </c>
      <c r="B261" s="31" t="s">
        <v>2516</v>
      </c>
      <c r="C261" s="31" t="s">
        <v>974</v>
      </c>
      <c r="D261" s="31" t="s">
        <v>974</v>
      </c>
      <c r="E261" s="31" t="s">
        <v>2517</v>
      </c>
      <c r="F261" s="31" t="s">
        <v>2518</v>
      </c>
      <c r="G261" s="31" t="s">
        <v>2518</v>
      </c>
      <c r="H261" s="31" t="s">
        <v>2519</v>
      </c>
      <c r="I261" s="31" t="s">
        <v>2520</v>
      </c>
      <c r="J261" s="31" t="s">
        <v>2521</v>
      </c>
    </row>
    <row r="262" ht="15" spans="1:10">
      <c r="A262" s="31" t="s">
        <v>2522</v>
      </c>
      <c r="B262" s="31" t="s">
        <v>2523</v>
      </c>
      <c r="C262" s="31" t="s">
        <v>981</v>
      </c>
      <c r="D262" s="31" t="s">
        <v>981</v>
      </c>
      <c r="E262" s="31" t="s">
        <v>2524</v>
      </c>
      <c r="F262" s="31" t="s">
        <v>2525</v>
      </c>
      <c r="G262" s="31" t="s">
        <v>2525</v>
      </c>
      <c r="H262" s="31" t="s">
        <v>2526</v>
      </c>
      <c r="I262" s="31" t="s">
        <v>2527</v>
      </c>
      <c r="J262" s="31" t="s">
        <v>2528</v>
      </c>
    </row>
    <row r="263" ht="15" spans="1:10">
      <c r="A263" s="31" t="s">
        <v>2529</v>
      </c>
      <c r="B263" s="31" t="s">
        <v>2530</v>
      </c>
      <c r="C263" s="31" t="s">
        <v>988</v>
      </c>
      <c r="D263" s="31" t="s">
        <v>988</v>
      </c>
      <c r="E263" s="31" t="s">
        <v>2531</v>
      </c>
      <c r="F263" s="31" t="s">
        <v>2532</v>
      </c>
      <c r="G263" s="31" t="s">
        <v>2532</v>
      </c>
      <c r="H263" s="31" t="s">
        <v>2533</v>
      </c>
      <c r="I263" s="31" t="s">
        <v>2534</v>
      </c>
      <c r="J263" s="31" t="s">
        <v>2535</v>
      </c>
    </row>
    <row r="264" ht="15" spans="1:10">
      <c r="A264" s="31" t="s">
        <v>2536</v>
      </c>
      <c r="B264" s="31" t="s">
        <v>2537</v>
      </c>
      <c r="C264" s="31" t="s">
        <v>995</v>
      </c>
      <c r="D264" s="31" t="s">
        <v>995</v>
      </c>
      <c r="E264" s="31" t="s">
        <v>2538</v>
      </c>
      <c r="F264" s="31" t="s">
        <v>2539</v>
      </c>
      <c r="G264" s="31" t="s">
        <v>2539</v>
      </c>
      <c r="H264" s="31" t="s">
        <v>2540</v>
      </c>
      <c r="I264" s="31" t="s">
        <v>2541</v>
      </c>
      <c r="J264" s="31" t="s">
        <v>2542</v>
      </c>
    </row>
    <row r="265" ht="15" spans="1:10">
      <c r="A265" s="31" t="s">
        <v>2543</v>
      </c>
      <c r="B265" s="31" t="s">
        <v>2544</v>
      </c>
      <c r="C265" s="31" t="s">
        <v>1002</v>
      </c>
      <c r="D265" s="31" t="s">
        <v>1002</v>
      </c>
      <c r="E265" s="31" t="s">
        <v>2545</v>
      </c>
      <c r="F265" s="31" t="s">
        <v>2546</v>
      </c>
      <c r="G265" s="31" t="s">
        <v>2546</v>
      </c>
      <c r="H265" s="31" t="s">
        <v>2547</v>
      </c>
      <c r="I265" s="31" t="s">
        <v>2548</v>
      </c>
      <c r="J265" s="31" t="s">
        <v>2549</v>
      </c>
    </row>
    <row r="266" ht="15" spans="1:10">
      <c r="A266" s="31" t="s">
        <v>2550</v>
      </c>
      <c r="B266" s="31" t="s">
        <v>2551</v>
      </c>
      <c r="C266" s="31" t="s">
        <v>1009</v>
      </c>
      <c r="D266" s="31" t="s">
        <v>1009</v>
      </c>
      <c r="E266" s="31" t="s">
        <v>2552</v>
      </c>
      <c r="F266" s="31" t="s">
        <v>2553</v>
      </c>
      <c r="G266" s="31" t="s">
        <v>2553</v>
      </c>
      <c r="H266" s="31" t="s">
        <v>2554</v>
      </c>
      <c r="I266" s="31" t="s">
        <v>2555</v>
      </c>
      <c r="J266" s="31" t="s">
        <v>2556</v>
      </c>
    </row>
    <row r="267" ht="15" spans="1:10">
      <c r="A267" s="31" t="s">
        <v>2557</v>
      </c>
      <c r="B267" s="31" t="s">
        <v>2558</v>
      </c>
      <c r="C267" s="31" t="s">
        <v>1016</v>
      </c>
      <c r="D267" s="31" t="s">
        <v>1016</v>
      </c>
      <c r="E267" s="31" t="s">
        <v>2559</v>
      </c>
      <c r="F267" s="31" t="s">
        <v>2560</v>
      </c>
      <c r="G267" s="31" t="s">
        <v>2560</v>
      </c>
      <c r="H267" s="31" t="s">
        <v>2561</v>
      </c>
      <c r="I267" s="31" t="s">
        <v>2562</v>
      </c>
      <c r="J267" s="31" t="s">
        <v>2563</v>
      </c>
    </row>
    <row r="268" ht="15" spans="1:10">
      <c r="A268" s="31" t="s">
        <v>2564</v>
      </c>
      <c r="B268" s="31" t="s">
        <v>2565</v>
      </c>
      <c r="C268" s="31" t="s">
        <v>1023</v>
      </c>
      <c r="D268" s="31" t="s">
        <v>1023</v>
      </c>
      <c r="E268" s="31" t="s">
        <v>2566</v>
      </c>
      <c r="F268" s="31" t="s">
        <v>2567</v>
      </c>
      <c r="G268" s="31" t="s">
        <v>2567</v>
      </c>
      <c r="H268" s="31" t="s">
        <v>2568</v>
      </c>
      <c r="I268" s="31" t="s">
        <v>2569</v>
      </c>
      <c r="J268" s="31" t="s">
        <v>2570</v>
      </c>
    </row>
    <row r="269" ht="15" spans="1:10">
      <c r="A269" s="31" t="s">
        <v>2571</v>
      </c>
      <c r="B269" s="31" t="s">
        <v>2572</v>
      </c>
      <c r="C269" s="31" t="s">
        <v>1030</v>
      </c>
      <c r="D269" s="31" t="s">
        <v>1030</v>
      </c>
      <c r="E269" s="31" t="s">
        <v>2573</v>
      </c>
      <c r="F269" s="31" t="s">
        <v>2574</v>
      </c>
      <c r="G269" s="31" t="s">
        <v>2574</v>
      </c>
      <c r="H269" s="31" t="s">
        <v>2575</v>
      </c>
      <c r="I269" s="31" t="s">
        <v>2576</v>
      </c>
      <c r="J269" s="31" t="s">
        <v>2577</v>
      </c>
    </row>
    <row r="270" ht="15" spans="1:10">
      <c r="A270" s="31" t="s">
        <v>2578</v>
      </c>
      <c r="B270" s="31" t="s">
        <v>2579</v>
      </c>
      <c r="C270" s="31" t="s">
        <v>1037</v>
      </c>
      <c r="D270" s="31" t="s">
        <v>1037</v>
      </c>
      <c r="E270" s="31" t="s">
        <v>2580</v>
      </c>
      <c r="F270" s="31" t="s">
        <v>2581</v>
      </c>
      <c r="G270" s="31" t="s">
        <v>2581</v>
      </c>
      <c r="H270" s="31" t="s">
        <v>2582</v>
      </c>
      <c r="I270" s="31" t="s">
        <v>2583</v>
      </c>
      <c r="J270" s="31" t="s">
        <v>2584</v>
      </c>
    </row>
    <row r="271" ht="15" spans="1:10">
      <c r="A271" s="31" t="s">
        <v>2585</v>
      </c>
      <c r="B271" s="31" t="s">
        <v>2586</v>
      </c>
      <c r="C271" s="31" t="s">
        <v>1044</v>
      </c>
      <c r="D271" s="31" t="s">
        <v>1044</v>
      </c>
      <c r="E271" s="31" t="s">
        <v>2587</v>
      </c>
      <c r="F271" s="31" t="s">
        <v>2588</v>
      </c>
      <c r="G271" s="31" t="s">
        <v>2588</v>
      </c>
      <c r="H271" s="31" t="s">
        <v>2589</v>
      </c>
      <c r="I271" s="31" t="s">
        <v>2590</v>
      </c>
      <c r="J271" s="31" t="s">
        <v>2591</v>
      </c>
    </row>
    <row r="272" ht="15" spans="1:10">
      <c r="A272" s="31" t="s">
        <v>2592</v>
      </c>
      <c r="B272" s="31" t="s">
        <v>2593</v>
      </c>
      <c r="C272" s="31" t="s">
        <v>1051</v>
      </c>
      <c r="D272" s="31" t="s">
        <v>1051</v>
      </c>
      <c r="E272" s="31" t="s">
        <v>2594</v>
      </c>
      <c r="F272" s="31" t="s">
        <v>2595</v>
      </c>
      <c r="G272" s="31" t="s">
        <v>2595</v>
      </c>
      <c r="H272" s="31" t="s">
        <v>2596</v>
      </c>
      <c r="I272" s="31" t="s">
        <v>2597</v>
      </c>
      <c r="J272" s="31" t="s">
        <v>2598</v>
      </c>
    </row>
    <row r="273" ht="15" spans="1:10">
      <c r="A273" s="31" t="s">
        <v>2599</v>
      </c>
      <c r="B273" s="31" t="s">
        <v>2600</v>
      </c>
      <c r="C273" s="31" t="s">
        <v>1058</v>
      </c>
      <c r="D273" s="31" t="s">
        <v>1058</v>
      </c>
      <c r="E273" s="31" t="s">
        <v>2601</v>
      </c>
      <c r="F273" s="31" t="s">
        <v>2602</v>
      </c>
      <c r="G273" s="31" t="s">
        <v>2602</v>
      </c>
      <c r="H273" s="31" t="s">
        <v>2603</v>
      </c>
      <c r="I273" s="31" t="s">
        <v>2604</v>
      </c>
      <c r="J273" s="31" t="s">
        <v>2605</v>
      </c>
    </row>
    <row r="274" ht="15" spans="1:10">
      <c r="A274" s="31" t="s">
        <v>2606</v>
      </c>
      <c r="B274" s="31" t="s">
        <v>2607</v>
      </c>
      <c r="C274" s="31" t="s">
        <v>1065</v>
      </c>
      <c r="D274" s="31" t="s">
        <v>1065</v>
      </c>
      <c r="E274" s="31" t="s">
        <v>2608</v>
      </c>
      <c r="F274" s="31" t="s">
        <v>2609</v>
      </c>
      <c r="G274" s="31" t="s">
        <v>2609</v>
      </c>
      <c r="H274" s="31" t="s">
        <v>2610</v>
      </c>
      <c r="I274" s="31" t="s">
        <v>2611</v>
      </c>
      <c r="J274" s="31" t="s">
        <v>2612</v>
      </c>
    </row>
    <row r="275" ht="15" spans="1:10">
      <c r="A275" s="31" t="s">
        <v>2613</v>
      </c>
      <c r="B275" s="31" t="s">
        <v>2614</v>
      </c>
      <c r="C275" s="31" t="s">
        <v>1072</v>
      </c>
      <c r="D275" s="31" t="s">
        <v>1072</v>
      </c>
      <c r="E275" s="31" t="s">
        <v>2615</v>
      </c>
      <c r="F275" s="31" t="s">
        <v>2616</v>
      </c>
      <c r="G275" s="31" t="s">
        <v>2616</v>
      </c>
      <c r="H275" s="31" t="s">
        <v>2617</v>
      </c>
      <c r="I275" s="31" t="s">
        <v>2618</v>
      </c>
      <c r="J275" s="31" t="s">
        <v>2619</v>
      </c>
    </row>
    <row r="276" ht="15" spans="1:10">
      <c r="A276" s="31" t="s">
        <v>2620</v>
      </c>
      <c r="B276" s="31" t="s">
        <v>2621</v>
      </c>
      <c r="C276" s="31" t="s">
        <v>1079</v>
      </c>
      <c r="D276" s="31" t="s">
        <v>1079</v>
      </c>
      <c r="E276" s="31" t="s">
        <v>2622</v>
      </c>
      <c r="F276" s="31" t="s">
        <v>2623</v>
      </c>
      <c r="G276" s="31" t="s">
        <v>2623</v>
      </c>
      <c r="H276" s="31" t="s">
        <v>2624</v>
      </c>
      <c r="I276" s="31" t="s">
        <v>2625</v>
      </c>
      <c r="J276" s="31" t="s">
        <v>2626</v>
      </c>
    </row>
    <row r="277" ht="15" spans="1:10">
      <c r="A277" s="31" t="s">
        <v>2627</v>
      </c>
      <c r="B277" s="31" t="s">
        <v>2628</v>
      </c>
      <c r="C277" s="31" t="s">
        <v>1086</v>
      </c>
      <c r="D277" s="31" t="s">
        <v>1086</v>
      </c>
      <c r="E277" s="31" t="s">
        <v>2629</v>
      </c>
      <c r="F277" s="31" t="s">
        <v>2630</v>
      </c>
      <c r="G277" s="31" t="s">
        <v>2630</v>
      </c>
      <c r="H277" s="31" t="s">
        <v>2631</v>
      </c>
      <c r="I277" s="31" t="s">
        <v>2632</v>
      </c>
      <c r="J277" s="31" t="s">
        <v>2633</v>
      </c>
    </row>
    <row r="278" ht="15" spans="1:10">
      <c r="A278" s="31" t="s">
        <v>2634</v>
      </c>
      <c r="B278" s="31" t="s">
        <v>2635</v>
      </c>
      <c r="C278" s="31" t="s">
        <v>1093</v>
      </c>
      <c r="D278" s="31" t="s">
        <v>1093</v>
      </c>
      <c r="E278" s="31" t="s">
        <v>2636</v>
      </c>
      <c r="F278" s="31" t="s">
        <v>2637</v>
      </c>
      <c r="G278" s="31" t="s">
        <v>2637</v>
      </c>
      <c r="H278" s="31" t="s">
        <v>2638</v>
      </c>
      <c r="I278" s="31" t="s">
        <v>2639</v>
      </c>
      <c r="J278" s="31" t="s">
        <v>2640</v>
      </c>
    </row>
    <row r="279" ht="15" spans="1:10">
      <c r="A279" s="31" t="s">
        <v>2641</v>
      </c>
      <c r="B279" s="31" t="s">
        <v>2642</v>
      </c>
      <c r="C279" s="31" t="s">
        <v>1100</v>
      </c>
      <c r="D279" s="31" t="s">
        <v>1100</v>
      </c>
      <c r="E279" s="31" t="s">
        <v>2643</v>
      </c>
      <c r="F279" s="31" t="s">
        <v>2644</v>
      </c>
      <c r="G279" s="31" t="s">
        <v>2644</v>
      </c>
      <c r="H279" s="31" t="s">
        <v>2645</v>
      </c>
      <c r="I279" s="31" t="s">
        <v>2646</v>
      </c>
      <c r="J279" s="31" t="s">
        <v>2647</v>
      </c>
    </row>
    <row r="280" ht="15" spans="1:10">
      <c r="A280" s="31" t="s">
        <v>2648</v>
      </c>
      <c r="B280" s="31" t="s">
        <v>2649</v>
      </c>
      <c r="C280" s="31" t="s">
        <v>1107</v>
      </c>
      <c r="D280" s="31" t="s">
        <v>1107</v>
      </c>
      <c r="E280" s="31" t="s">
        <v>2650</v>
      </c>
      <c r="F280" s="31" t="s">
        <v>2651</v>
      </c>
      <c r="G280" s="31" t="s">
        <v>2651</v>
      </c>
      <c r="H280" s="31" t="s">
        <v>2652</v>
      </c>
      <c r="I280" s="31" t="s">
        <v>2653</v>
      </c>
      <c r="J280" s="31" t="s">
        <v>2654</v>
      </c>
    </row>
    <row r="281" ht="15" spans="1:10">
      <c r="A281" s="31" t="s">
        <v>2655</v>
      </c>
      <c r="B281" s="31" t="s">
        <v>2656</v>
      </c>
      <c r="C281" s="31" t="s">
        <v>1114</v>
      </c>
      <c r="D281" s="31" t="s">
        <v>1114</v>
      </c>
      <c r="E281" s="31" t="s">
        <v>2657</v>
      </c>
      <c r="F281" s="31" t="s">
        <v>2658</v>
      </c>
      <c r="G281" s="31" t="s">
        <v>2658</v>
      </c>
      <c r="H281" s="31" t="s">
        <v>2659</v>
      </c>
      <c r="I281" s="31" t="s">
        <v>2660</v>
      </c>
      <c r="J281" s="31" t="s">
        <v>2661</v>
      </c>
    </row>
    <row r="282" ht="15" spans="1:10">
      <c r="A282" s="31" t="s">
        <v>2662</v>
      </c>
      <c r="B282" s="31" t="s">
        <v>2663</v>
      </c>
      <c r="C282" s="31" t="s">
        <v>1121</v>
      </c>
      <c r="D282" s="31" t="s">
        <v>1121</v>
      </c>
      <c r="E282" s="31" t="s">
        <v>2664</v>
      </c>
      <c r="F282" s="31" t="s">
        <v>2665</v>
      </c>
      <c r="G282" s="31" t="s">
        <v>2665</v>
      </c>
      <c r="H282" s="31" t="s">
        <v>2666</v>
      </c>
      <c r="I282" s="31" t="s">
        <v>2667</v>
      </c>
      <c r="J282" s="31" t="s">
        <v>2668</v>
      </c>
    </row>
    <row r="283" ht="15" spans="1:10">
      <c r="A283" s="31" t="s">
        <v>2669</v>
      </c>
      <c r="B283" s="31" t="s">
        <v>2670</v>
      </c>
      <c r="C283" s="31" t="s">
        <v>1128</v>
      </c>
      <c r="D283" s="31" t="s">
        <v>1128</v>
      </c>
      <c r="E283" s="31" t="s">
        <v>2671</v>
      </c>
      <c r="F283" s="31" t="s">
        <v>2672</v>
      </c>
      <c r="G283" s="31" t="s">
        <v>2672</v>
      </c>
      <c r="H283" s="31" t="s">
        <v>2673</v>
      </c>
      <c r="I283" s="31" t="s">
        <v>2674</v>
      </c>
      <c r="J283" s="31" t="s">
        <v>2675</v>
      </c>
    </row>
    <row r="284" ht="15" spans="1:10">
      <c r="A284" s="31" t="s">
        <v>2676</v>
      </c>
      <c r="B284" s="31" t="s">
        <v>2677</v>
      </c>
      <c r="C284" s="31" t="s">
        <v>1135</v>
      </c>
      <c r="D284" s="31" t="s">
        <v>1135</v>
      </c>
      <c r="E284" s="31" t="s">
        <v>2678</v>
      </c>
      <c r="F284" s="31" t="s">
        <v>2679</v>
      </c>
      <c r="G284" s="31" t="s">
        <v>2679</v>
      </c>
      <c r="H284" s="31" t="s">
        <v>2680</v>
      </c>
      <c r="I284" s="31" t="s">
        <v>2681</v>
      </c>
      <c r="J284" s="31" t="s">
        <v>2682</v>
      </c>
    </row>
    <row r="285" ht="15" spans="1:10">
      <c r="A285" s="31" t="s">
        <v>2683</v>
      </c>
      <c r="B285" s="31" t="s">
        <v>2684</v>
      </c>
      <c r="C285" s="31" t="s">
        <v>1142</v>
      </c>
      <c r="D285" s="31" t="s">
        <v>1142</v>
      </c>
      <c r="E285" s="31" t="s">
        <v>2685</v>
      </c>
      <c r="F285" s="31" t="s">
        <v>2686</v>
      </c>
      <c r="G285" s="31" t="s">
        <v>2686</v>
      </c>
      <c r="H285" s="31" t="s">
        <v>2687</v>
      </c>
      <c r="I285" s="31" t="s">
        <v>2688</v>
      </c>
      <c r="J285" s="31" t="s">
        <v>2689</v>
      </c>
    </row>
    <row r="286" ht="15" spans="1:10">
      <c r="A286" s="31" t="s">
        <v>2690</v>
      </c>
      <c r="B286" s="31" t="s">
        <v>2691</v>
      </c>
      <c r="C286" s="31" t="s">
        <v>1149</v>
      </c>
      <c r="D286" s="31" t="s">
        <v>1149</v>
      </c>
      <c r="E286" s="31" t="s">
        <v>2692</v>
      </c>
      <c r="F286" s="31" t="s">
        <v>2693</v>
      </c>
      <c r="G286" s="31" t="s">
        <v>2693</v>
      </c>
      <c r="H286" s="31" t="s">
        <v>2694</v>
      </c>
      <c r="I286" s="31" t="s">
        <v>2695</v>
      </c>
      <c r="J286" s="31" t="s">
        <v>2696</v>
      </c>
    </row>
    <row r="287" ht="15" spans="1:10">
      <c r="A287" s="31" t="s">
        <v>2697</v>
      </c>
      <c r="B287" s="31" t="s">
        <v>2698</v>
      </c>
      <c r="C287" s="31" t="s">
        <v>1156</v>
      </c>
      <c r="D287" s="31" t="s">
        <v>1156</v>
      </c>
      <c r="E287" s="31" t="s">
        <v>2699</v>
      </c>
      <c r="F287" s="31" t="s">
        <v>2700</v>
      </c>
      <c r="G287" s="31" t="s">
        <v>2700</v>
      </c>
      <c r="H287" s="31" t="s">
        <v>2701</v>
      </c>
      <c r="I287" s="31" t="s">
        <v>2702</v>
      </c>
      <c r="J287" s="31" t="s">
        <v>2703</v>
      </c>
    </row>
    <row r="288" ht="15" spans="1:10">
      <c r="A288" s="31" t="s">
        <v>2704</v>
      </c>
      <c r="B288" s="31" t="s">
        <v>2705</v>
      </c>
      <c r="C288" s="31" t="s">
        <v>1163</v>
      </c>
      <c r="D288" s="31" t="s">
        <v>1163</v>
      </c>
      <c r="E288" s="31" t="s">
        <v>2706</v>
      </c>
      <c r="F288" s="31" t="s">
        <v>2707</v>
      </c>
      <c r="G288" s="31" t="s">
        <v>2707</v>
      </c>
      <c r="H288" s="31" t="s">
        <v>2708</v>
      </c>
      <c r="I288" s="31" t="s">
        <v>2709</v>
      </c>
      <c r="J288" s="31" t="s">
        <v>2710</v>
      </c>
    </row>
    <row r="289" ht="15" spans="1:10">
      <c r="A289" s="31" t="s">
        <v>2711</v>
      </c>
      <c r="B289" s="31" t="s">
        <v>2712</v>
      </c>
      <c r="C289" s="31" t="s">
        <v>1170</v>
      </c>
      <c r="D289" s="31" t="s">
        <v>1170</v>
      </c>
      <c r="E289" s="31" t="s">
        <v>2713</v>
      </c>
      <c r="F289" s="31" t="s">
        <v>2714</v>
      </c>
      <c r="G289" s="31" t="s">
        <v>2714</v>
      </c>
      <c r="H289" s="31" t="s">
        <v>2715</v>
      </c>
      <c r="I289" s="31" t="s">
        <v>2716</v>
      </c>
      <c r="J289" s="31" t="s">
        <v>2717</v>
      </c>
    </row>
    <row r="290" ht="15" spans="1:10">
      <c r="A290" s="31" t="s">
        <v>2718</v>
      </c>
      <c r="B290" s="31" t="s">
        <v>2719</v>
      </c>
      <c r="C290" s="31" t="s">
        <v>1177</v>
      </c>
      <c r="D290" s="31" t="s">
        <v>1177</v>
      </c>
      <c r="E290" s="31" t="s">
        <v>2720</v>
      </c>
      <c r="F290" s="31" t="s">
        <v>2721</v>
      </c>
      <c r="G290" s="31" t="s">
        <v>2721</v>
      </c>
      <c r="H290" s="31" t="s">
        <v>2722</v>
      </c>
      <c r="I290" s="31" t="s">
        <v>2723</v>
      </c>
      <c r="J290" s="31" t="s">
        <v>2724</v>
      </c>
    </row>
    <row r="291" ht="15" spans="1:10">
      <c r="A291" s="31" t="s">
        <v>2725</v>
      </c>
      <c r="B291" s="31" t="s">
        <v>2726</v>
      </c>
      <c r="C291" s="31" t="s">
        <v>1184</v>
      </c>
      <c r="D291" s="31" t="s">
        <v>1184</v>
      </c>
      <c r="E291" s="31" t="s">
        <v>2727</v>
      </c>
      <c r="F291" s="31" t="s">
        <v>2728</v>
      </c>
      <c r="G291" s="31" t="s">
        <v>2728</v>
      </c>
      <c r="H291" s="31" t="s">
        <v>2729</v>
      </c>
      <c r="I291" s="31" t="s">
        <v>2730</v>
      </c>
      <c r="J291" s="31" t="s">
        <v>2731</v>
      </c>
    </row>
    <row r="292" ht="15" spans="1:10">
      <c r="A292" s="31" t="s">
        <v>2732</v>
      </c>
      <c r="B292" s="31" t="s">
        <v>2733</v>
      </c>
      <c r="C292" s="31" t="s">
        <v>1191</v>
      </c>
      <c r="D292" s="31" t="s">
        <v>1191</v>
      </c>
      <c r="E292" s="31" t="s">
        <v>2734</v>
      </c>
      <c r="F292" s="31" t="s">
        <v>2735</v>
      </c>
      <c r="G292" s="31" t="s">
        <v>2735</v>
      </c>
      <c r="H292" s="31" t="s">
        <v>2736</v>
      </c>
      <c r="I292" s="31" t="s">
        <v>2737</v>
      </c>
      <c r="J292" s="31" t="s">
        <v>2738</v>
      </c>
    </row>
    <row r="293" ht="15" spans="1:10">
      <c r="A293" s="31" t="s">
        <v>2739</v>
      </c>
      <c r="B293" s="31" t="s">
        <v>2740</v>
      </c>
      <c r="C293" s="31" t="s">
        <v>1198</v>
      </c>
      <c r="D293" s="31" t="s">
        <v>1198</v>
      </c>
      <c r="E293" s="31" t="s">
        <v>2741</v>
      </c>
      <c r="F293" s="31" t="s">
        <v>2742</v>
      </c>
      <c r="G293" s="31" t="s">
        <v>2742</v>
      </c>
      <c r="H293" s="31" t="s">
        <v>2743</v>
      </c>
      <c r="I293" s="31" t="s">
        <v>2744</v>
      </c>
      <c r="J293" s="31" t="s">
        <v>2745</v>
      </c>
    </row>
    <row r="294" ht="15" spans="1:10">
      <c r="A294" s="31" t="s">
        <v>2746</v>
      </c>
      <c r="B294" s="31" t="s">
        <v>2747</v>
      </c>
      <c r="C294" s="31" t="s">
        <v>1205</v>
      </c>
      <c r="D294" s="31" t="s">
        <v>1205</v>
      </c>
      <c r="E294" s="31" t="s">
        <v>2748</v>
      </c>
      <c r="F294" s="31" t="s">
        <v>2749</v>
      </c>
      <c r="G294" s="31" t="s">
        <v>2749</v>
      </c>
      <c r="H294" s="31" t="s">
        <v>2750</v>
      </c>
      <c r="I294" s="31" t="s">
        <v>2751</v>
      </c>
      <c r="J294" s="31" t="s">
        <v>2752</v>
      </c>
    </row>
    <row r="295" ht="15" spans="1:10">
      <c r="A295" s="31" t="s">
        <v>2753</v>
      </c>
      <c r="B295" s="31" t="s">
        <v>2754</v>
      </c>
      <c r="C295" s="31" t="s">
        <v>1212</v>
      </c>
      <c r="D295" s="31" t="s">
        <v>1212</v>
      </c>
      <c r="E295" s="31" t="s">
        <v>2755</v>
      </c>
      <c r="F295" s="31" t="s">
        <v>2756</v>
      </c>
      <c r="G295" s="31" t="s">
        <v>2756</v>
      </c>
      <c r="H295" s="31" t="s">
        <v>2757</v>
      </c>
      <c r="I295" s="31" t="s">
        <v>2758</v>
      </c>
      <c r="J295" s="31" t="s">
        <v>2759</v>
      </c>
    </row>
    <row r="296" ht="15" spans="1:10">
      <c r="A296" s="31" t="s">
        <v>2760</v>
      </c>
      <c r="B296" s="31" t="s">
        <v>2761</v>
      </c>
      <c r="C296" s="31" t="s">
        <v>1219</v>
      </c>
      <c r="D296" s="31" t="s">
        <v>1219</v>
      </c>
      <c r="E296" s="31" t="s">
        <v>2762</v>
      </c>
      <c r="F296" s="31" t="s">
        <v>2763</v>
      </c>
      <c r="G296" s="31" t="s">
        <v>2763</v>
      </c>
      <c r="H296" s="31" t="s">
        <v>2764</v>
      </c>
      <c r="I296" s="31" t="s">
        <v>2765</v>
      </c>
      <c r="J296" s="31" t="s">
        <v>2766</v>
      </c>
    </row>
    <row r="297" ht="15" spans="1:10">
      <c r="A297" s="31" t="s">
        <v>2767</v>
      </c>
      <c r="B297" s="31" t="s">
        <v>2768</v>
      </c>
      <c r="C297" s="31" t="s">
        <v>1226</v>
      </c>
      <c r="D297" s="31" t="s">
        <v>1226</v>
      </c>
      <c r="E297" s="31" t="s">
        <v>2769</v>
      </c>
      <c r="F297" s="31" t="s">
        <v>2770</v>
      </c>
      <c r="G297" s="31" t="s">
        <v>2770</v>
      </c>
      <c r="H297" s="31" t="s">
        <v>2771</v>
      </c>
      <c r="I297" s="31" t="s">
        <v>2772</v>
      </c>
      <c r="J297" s="31" t="s">
        <v>2773</v>
      </c>
    </row>
    <row r="298" ht="15" spans="1:10">
      <c r="A298" s="31" t="s">
        <v>2774</v>
      </c>
      <c r="B298" s="31" t="s">
        <v>2775</v>
      </c>
      <c r="C298" s="31" t="s">
        <v>1233</v>
      </c>
      <c r="D298" s="31" t="s">
        <v>1233</v>
      </c>
      <c r="E298" s="31" t="s">
        <v>2776</v>
      </c>
      <c r="F298" s="31" t="s">
        <v>2777</v>
      </c>
      <c r="G298" s="31" t="s">
        <v>2777</v>
      </c>
      <c r="H298" s="31" t="s">
        <v>2778</v>
      </c>
      <c r="I298" s="31" t="s">
        <v>2779</v>
      </c>
      <c r="J298" s="31" t="s">
        <v>2780</v>
      </c>
    </row>
    <row r="299" ht="15" spans="1:10">
      <c r="A299" s="31" t="s">
        <v>2781</v>
      </c>
      <c r="B299" s="31" t="s">
        <v>2782</v>
      </c>
      <c r="C299" s="31" t="s">
        <v>1240</v>
      </c>
      <c r="D299" s="31" t="s">
        <v>1240</v>
      </c>
      <c r="E299" s="31" t="s">
        <v>2783</v>
      </c>
      <c r="F299" s="31" t="s">
        <v>2784</v>
      </c>
      <c r="G299" s="31" t="s">
        <v>2784</v>
      </c>
      <c r="H299" s="31" t="s">
        <v>2785</v>
      </c>
      <c r="I299" s="31" t="s">
        <v>2786</v>
      </c>
      <c r="J299" s="31" t="s">
        <v>2787</v>
      </c>
    </row>
    <row r="300" ht="15" spans="1:10">
      <c r="A300" s="31" t="s">
        <v>2788</v>
      </c>
      <c r="B300" s="31" t="s">
        <v>2789</v>
      </c>
      <c r="C300" s="31" t="s">
        <v>1247</v>
      </c>
      <c r="D300" s="31" t="s">
        <v>1247</v>
      </c>
      <c r="E300" s="31" t="s">
        <v>2790</v>
      </c>
      <c r="F300" s="31" t="s">
        <v>2791</v>
      </c>
      <c r="G300" s="31" t="s">
        <v>2791</v>
      </c>
      <c r="H300" s="31" t="s">
        <v>2792</v>
      </c>
      <c r="I300" s="31" t="s">
        <v>2793</v>
      </c>
      <c r="J300" s="31" t="s">
        <v>2794</v>
      </c>
    </row>
    <row r="301" ht="15" spans="1:10">
      <c r="A301" s="31" t="s">
        <v>2795</v>
      </c>
      <c r="B301" s="31" t="s">
        <v>2796</v>
      </c>
      <c r="C301" s="31" t="s">
        <v>1254</v>
      </c>
      <c r="D301" s="31" t="s">
        <v>1254</v>
      </c>
      <c r="E301" s="31" t="s">
        <v>2797</v>
      </c>
      <c r="F301" s="31" t="s">
        <v>2798</v>
      </c>
      <c r="G301" s="31" t="s">
        <v>2798</v>
      </c>
      <c r="H301" s="31" t="s">
        <v>2799</v>
      </c>
      <c r="I301" s="31" t="s">
        <v>2800</v>
      </c>
      <c r="J301" s="31" t="s">
        <v>2801</v>
      </c>
    </row>
    <row r="302" ht="15" spans="1:10">
      <c r="A302" s="31" t="s">
        <v>2802</v>
      </c>
      <c r="B302" s="31" t="s">
        <v>2803</v>
      </c>
      <c r="C302" s="31" t="s">
        <v>1261</v>
      </c>
      <c r="D302" s="31" t="s">
        <v>1261</v>
      </c>
      <c r="E302" s="31" t="s">
        <v>2804</v>
      </c>
      <c r="F302" s="31" t="s">
        <v>2805</v>
      </c>
      <c r="G302" s="31" t="s">
        <v>2805</v>
      </c>
      <c r="H302" s="31" t="s">
        <v>2806</v>
      </c>
      <c r="I302" s="31" t="s">
        <v>2807</v>
      </c>
      <c r="J302" s="31" t="s">
        <v>2808</v>
      </c>
    </row>
    <row r="303" ht="15" spans="1:10">
      <c r="A303" s="31" t="s">
        <v>2809</v>
      </c>
      <c r="B303" s="31" t="s">
        <v>2810</v>
      </c>
      <c r="C303" s="31" t="s">
        <v>1268</v>
      </c>
      <c r="D303" s="31" t="s">
        <v>1268</v>
      </c>
      <c r="E303" s="31" t="s">
        <v>2811</v>
      </c>
      <c r="F303" s="31" t="s">
        <v>2812</v>
      </c>
      <c r="G303" s="31" t="s">
        <v>2812</v>
      </c>
      <c r="H303" s="31" t="s">
        <v>2813</v>
      </c>
      <c r="I303" s="31" t="s">
        <v>2814</v>
      </c>
      <c r="J303" s="31" t="s">
        <v>2815</v>
      </c>
    </row>
    <row r="304" ht="15" spans="1:10">
      <c r="A304" s="31" t="s">
        <v>2816</v>
      </c>
      <c r="B304" s="31" t="s">
        <v>2817</v>
      </c>
      <c r="C304" s="31" t="s">
        <v>1275</v>
      </c>
      <c r="D304" s="31" t="s">
        <v>1275</v>
      </c>
      <c r="E304" s="31" t="s">
        <v>2818</v>
      </c>
      <c r="F304" s="31" t="s">
        <v>2819</v>
      </c>
      <c r="G304" s="31" t="s">
        <v>2819</v>
      </c>
      <c r="H304" s="31" t="s">
        <v>2820</v>
      </c>
      <c r="I304" s="31" t="s">
        <v>2821</v>
      </c>
      <c r="J304" s="31" t="s">
        <v>2822</v>
      </c>
    </row>
    <row r="305" ht="15" spans="1:10">
      <c r="A305" s="31" t="s">
        <v>2823</v>
      </c>
      <c r="B305" s="31" t="s">
        <v>2824</v>
      </c>
      <c r="C305" s="31" t="s">
        <v>1282</v>
      </c>
      <c r="D305" s="31" t="s">
        <v>1282</v>
      </c>
      <c r="E305" s="31" t="s">
        <v>2825</v>
      </c>
      <c r="F305" s="31" t="s">
        <v>2826</v>
      </c>
      <c r="G305" s="31" t="s">
        <v>2826</v>
      </c>
      <c r="H305" s="31" t="s">
        <v>2827</v>
      </c>
      <c r="I305" s="31" t="s">
        <v>2828</v>
      </c>
      <c r="J305" s="31" t="s">
        <v>2829</v>
      </c>
    </row>
    <row r="306" ht="15" spans="1:10">
      <c r="A306" s="31" t="s">
        <v>2830</v>
      </c>
      <c r="B306" s="31" t="s">
        <v>2831</v>
      </c>
      <c r="C306" s="31" t="s">
        <v>1289</v>
      </c>
      <c r="D306" s="31" t="s">
        <v>1289</v>
      </c>
      <c r="E306" s="31" t="s">
        <v>2832</v>
      </c>
      <c r="F306" s="31" t="s">
        <v>2833</v>
      </c>
      <c r="G306" s="31" t="s">
        <v>2833</v>
      </c>
      <c r="H306" s="31" t="s">
        <v>2834</v>
      </c>
      <c r="I306" s="31" t="s">
        <v>2835</v>
      </c>
      <c r="J306" s="31" t="s">
        <v>2836</v>
      </c>
    </row>
    <row r="307" ht="15" spans="1:10">
      <c r="A307" s="31" t="s">
        <v>2837</v>
      </c>
      <c r="B307" s="31" t="s">
        <v>2838</v>
      </c>
      <c r="C307" s="31" t="s">
        <v>1296</v>
      </c>
      <c r="D307" s="31" t="s">
        <v>1296</v>
      </c>
      <c r="E307" s="31" t="s">
        <v>2839</v>
      </c>
      <c r="F307" s="31" t="s">
        <v>2840</v>
      </c>
      <c r="G307" s="31" t="s">
        <v>2840</v>
      </c>
      <c r="H307" s="31" t="s">
        <v>2841</v>
      </c>
      <c r="I307" s="31" t="s">
        <v>2842</v>
      </c>
      <c r="J307" s="31" t="s">
        <v>2843</v>
      </c>
    </row>
    <row r="308" ht="15" spans="1:10">
      <c r="A308" s="31" t="s">
        <v>2844</v>
      </c>
      <c r="B308" s="31" t="s">
        <v>2845</v>
      </c>
      <c r="C308" s="31" t="s">
        <v>1303</v>
      </c>
      <c r="D308" s="31" t="s">
        <v>1303</v>
      </c>
      <c r="E308" s="31" t="s">
        <v>2846</v>
      </c>
      <c r="F308" s="31" t="s">
        <v>2847</v>
      </c>
      <c r="G308" s="31" t="s">
        <v>2847</v>
      </c>
      <c r="H308" s="31" t="s">
        <v>2848</v>
      </c>
      <c r="I308" s="31" t="s">
        <v>2849</v>
      </c>
      <c r="J308" s="31" t="s">
        <v>2850</v>
      </c>
    </row>
    <row r="309" ht="15" spans="1:10">
      <c r="A309" s="31" t="s">
        <v>2851</v>
      </c>
      <c r="B309" s="31" t="s">
        <v>2852</v>
      </c>
      <c r="C309" s="31" t="s">
        <v>1310</v>
      </c>
      <c r="D309" s="31" t="s">
        <v>1310</v>
      </c>
      <c r="E309" s="31" t="s">
        <v>2853</v>
      </c>
      <c r="F309" s="31" t="s">
        <v>2854</v>
      </c>
      <c r="G309" s="31" t="s">
        <v>2854</v>
      </c>
      <c r="H309" s="31" t="s">
        <v>2855</v>
      </c>
      <c r="I309" s="31" t="s">
        <v>2856</v>
      </c>
      <c r="J309" s="31" t="s">
        <v>2857</v>
      </c>
    </row>
    <row r="310" ht="15" spans="1:10">
      <c r="A310" s="31" t="s">
        <v>2858</v>
      </c>
      <c r="B310" s="31" t="s">
        <v>2859</v>
      </c>
      <c r="C310" s="31" t="s">
        <v>1317</v>
      </c>
      <c r="D310" s="31" t="s">
        <v>1317</v>
      </c>
      <c r="E310" s="31" t="s">
        <v>2860</v>
      </c>
      <c r="F310" s="31" t="s">
        <v>2861</v>
      </c>
      <c r="G310" s="31" t="s">
        <v>2861</v>
      </c>
      <c r="H310" s="31" t="s">
        <v>2862</v>
      </c>
      <c r="I310" s="31" t="s">
        <v>2863</v>
      </c>
      <c r="J310" s="31" t="s">
        <v>2864</v>
      </c>
    </row>
    <row r="311" ht="15" spans="1:10">
      <c r="A311" s="31" t="s">
        <v>2865</v>
      </c>
      <c r="B311" s="31" t="s">
        <v>2866</v>
      </c>
      <c r="C311" s="31" t="s">
        <v>1324</v>
      </c>
      <c r="D311" s="31" t="s">
        <v>1324</v>
      </c>
      <c r="E311" s="31" t="s">
        <v>2867</v>
      </c>
      <c r="F311" s="31" t="s">
        <v>2868</v>
      </c>
      <c r="G311" s="31" t="s">
        <v>2868</v>
      </c>
      <c r="H311" s="31" t="s">
        <v>2869</v>
      </c>
      <c r="I311" s="31" t="s">
        <v>2870</v>
      </c>
      <c r="J311" s="31" t="s">
        <v>2871</v>
      </c>
    </row>
    <row r="312" ht="15" spans="1:10">
      <c r="A312" s="31" t="s">
        <v>2872</v>
      </c>
      <c r="B312" s="31" t="s">
        <v>2873</v>
      </c>
      <c r="C312" s="31" t="s">
        <v>1331</v>
      </c>
      <c r="D312" s="31" t="s">
        <v>1331</v>
      </c>
      <c r="E312" s="31" t="s">
        <v>2874</v>
      </c>
      <c r="F312" s="31" t="s">
        <v>2875</v>
      </c>
      <c r="G312" s="31" t="s">
        <v>2875</v>
      </c>
      <c r="H312" s="31" t="s">
        <v>2876</v>
      </c>
      <c r="I312" s="31" t="s">
        <v>2877</v>
      </c>
      <c r="J312" s="31" t="s">
        <v>2878</v>
      </c>
    </row>
    <row r="313" ht="15" spans="1:10">
      <c r="A313" s="31" t="s">
        <v>2879</v>
      </c>
      <c r="B313" s="31" t="s">
        <v>2880</v>
      </c>
      <c r="C313" s="31" t="s">
        <v>1338</v>
      </c>
      <c r="D313" s="31" t="s">
        <v>1338</v>
      </c>
      <c r="E313" s="31" t="s">
        <v>2881</v>
      </c>
      <c r="F313" s="31" t="s">
        <v>2882</v>
      </c>
      <c r="G313" s="31" t="s">
        <v>2882</v>
      </c>
      <c r="H313" s="31" t="s">
        <v>2883</v>
      </c>
      <c r="I313" s="31" t="s">
        <v>2884</v>
      </c>
      <c r="J313" s="31" t="s">
        <v>2885</v>
      </c>
    </row>
    <row r="314" ht="15" spans="1:10">
      <c r="A314" s="31" t="s">
        <v>2886</v>
      </c>
      <c r="B314" s="31" t="s">
        <v>2887</v>
      </c>
      <c r="C314" s="31" t="s">
        <v>1345</v>
      </c>
      <c r="D314" s="31" t="s">
        <v>1345</v>
      </c>
      <c r="E314" s="31" t="s">
        <v>2888</v>
      </c>
      <c r="F314" s="31" t="s">
        <v>2889</v>
      </c>
      <c r="G314" s="31" t="s">
        <v>2889</v>
      </c>
      <c r="H314" s="31" t="s">
        <v>2890</v>
      </c>
      <c r="I314" s="31" t="s">
        <v>2891</v>
      </c>
      <c r="J314" s="31" t="s">
        <v>2892</v>
      </c>
    </row>
    <row r="315" ht="15" spans="1:10">
      <c r="A315" s="31" t="s">
        <v>2893</v>
      </c>
      <c r="B315" s="31" t="s">
        <v>2894</v>
      </c>
      <c r="C315" s="31" t="s">
        <v>1352</v>
      </c>
      <c r="D315" s="31" t="s">
        <v>1352</v>
      </c>
      <c r="E315" s="31" t="s">
        <v>2895</v>
      </c>
      <c r="F315" s="31" t="s">
        <v>2896</v>
      </c>
      <c r="G315" s="31" t="s">
        <v>2896</v>
      </c>
      <c r="H315" s="31" t="s">
        <v>2897</v>
      </c>
      <c r="I315" s="31" t="s">
        <v>2898</v>
      </c>
      <c r="J315" s="31" t="s">
        <v>2899</v>
      </c>
    </row>
    <row r="316" ht="15" spans="1:10">
      <c r="A316" s="31" t="s">
        <v>2900</v>
      </c>
      <c r="B316" s="31" t="s">
        <v>2901</v>
      </c>
      <c r="C316" s="31" t="s">
        <v>1359</v>
      </c>
      <c r="D316" s="31" t="s">
        <v>1359</v>
      </c>
      <c r="E316" s="31" t="s">
        <v>2902</v>
      </c>
      <c r="F316" s="31" t="s">
        <v>2903</v>
      </c>
      <c r="G316" s="31" t="s">
        <v>2903</v>
      </c>
      <c r="H316" s="31" t="s">
        <v>2904</v>
      </c>
      <c r="I316" s="31" t="s">
        <v>2905</v>
      </c>
      <c r="J316" s="31" t="s">
        <v>2906</v>
      </c>
    </row>
    <row r="317" ht="15" spans="1:10">
      <c r="A317" s="31" t="s">
        <v>2907</v>
      </c>
      <c r="B317" s="31" t="s">
        <v>2908</v>
      </c>
      <c r="C317" s="31" t="s">
        <v>1366</v>
      </c>
      <c r="D317" s="31" t="s">
        <v>1366</v>
      </c>
      <c r="E317" s="31" t="s">
        <v>2909</v>
      </c>
      <c r="F317" s="31" t="s">
        <v>2910</v>
      </c>
      <c r="G317" s="31" t="s">
        <v>2910</v>
      </c>
      <c r="H317" s="31" t="s">
        <v>2911</v>
      </c>
      <c r="I317" s="31" t="s">
        <v>2912</v>
      </c>
      <c r="J317" s="31" t="s">
        <v>2913</v>
      </c>
    </row>
    <row r="318" ht="15" spans="1:10">
      <c r="A318" s="31" t="s">
        <v>2914</v>
      </c>
      <c r="B318" s="31" t="s">
        <v>2915</v>
      </c>
      <c r="C318" s="31" t="s">
        <v>1373</v>
      </c>
      <c r="D318" s="31" t="s">
        <v>1373</v>
      </c>
      <c r="E318" s="31" t="s">
        <v>2916</v>
      </c>
      <c r="F318" s="31" t="s">
        <v>2917</v>
      </c>
      <c r="G318" s="31" t="s">
        <v>2917</v>
      </c>
      <c r="H318" s="31" t="s">
        <v>2918</v>
      </c>
      <c r="I318" s="31" t="s">
        <v>2919</v>
      </c>
      <c r="J318" s="31" t="s">
        <v>2920</v>
      </c>
    </row>
    <row r="319" ht="15" spans="1:10">
      <c r="A319" s="31" t="s">
        <v>2921</v>
      </c>
      <c r="B319" s="31" t="s">
        <v>2922</v>
      </c>
      <c r="C319" s="31" t="s">
        <v>1380</v>
      </c>
      <c r="D319" s="31" t="s">
        <v>1380</v>
      </c>
      <c r="E319" s="31" t="s">
        <v>2923</v>
      </c>
      <c r="F319" s="31" t="s">
        <v>2924</v>
      </c>
      <c r="G319" s="31" t="s">
        <v>2924</v>
      </c>
      <c r="H319" s="31" t="s">
        <v>2925</v>
      </c>
      <c r="I319" s="31" t="s">
        <v>2926</v>
      </c>
      <c r="J319" s="31" t="s">
        <v>2927</v>
      </c>
    </row>
    <row r="320" ht="15" spans="1:10">
      <c r="A320" s="31" t="s">
        <v>2928</v>
      </c>
      <c r="B320" s="31" t="s">
        <v>2929</v>
      </c>
      <c r="C320" s="31" t="s">
        <v>1387</v>
      </c>
      <c r="D320" s="31" t="s">
        <v>1387</v>
      </c>
      <c r="E320" s="31" t="s">
        <v>2930</v>
      </c>
      <c r="F320" s="31" t="s">
        <v>2931</v>
      </c>
      <c r="G320" s="31" t="s">
        <v>2931</v>
      </c>
      <c r="H320" s="31" t="s">
        <v>2932</v>
      </c>
      <c r="I320" s="31" t="s">
        <v>2933</v>
      </c>
      <c r="J320" s="31" t="s">
        <v>2934</v>
      </c>
    </row>
    <row r="321" ht="15" spans="1:10">
      <c r="A321" s="31" t="s">
        <v>2935</v>
      </c>
      <c r="B321" s="31" t="s">
        <v>2936</v>
      </c>
      <c r="C321" s="31" t="s">
        <v>1394</v>
      </c>
      <c r="D321" s="31" t="s">
        <v>1394</v>
      </c>
      <c r="E321" s="31" t="s">
        <v>2937</v>
      </c>
      <c r="F321" s="31" t="s">
        <v>2938</v>
      </c>
      <c r="G321" s="31" t="s">
        <v>2938</v>
      </c>
      <c r="H321" s="31" t="s">
        <v>2939</v>
      </c>
      <c r="I321" s="31" t="s">
        <v>2940</v>
      </c>
      <c r="J321" s="31" t="s">
        <v>2941</v>
      </c>
    </row>
    <row r="322" ht="15" spans="1:10">
      <c r="A322" s="31" t="s">
        <v>2942</v>
      </c>
      <c r="B322" s="31" t="s">
        <v>2943</v>
      </c>
      <c r="C322" s="31" t="s">
        <v>1401</v>
      </c>
      <c r="D322" s="31" t="s">
        <v>1401</v>
      </c>
      <c r="E322" s="31" t="s">
        <v>2944</v>
      </c>
      <c r="F322" s="31" t="s">
        <v>2945</v>
      </c>
      <c r="G322" s="31" t="s">
        <v>2945</v>
      </c>
      <c r="H322" s="31" t="s">
        <v>2946</v>
      </c>
      <c r="I322" s="31" t="s">
        <v>2947</v>
      </c>
      <c r="J322" s="31" t="s">
        <v>2948</v>
      </c>
    </row>
    <row r="323" ht="15" spans="1:10">
      <c r="A323" s="31" t="s">
        <v>2949</v>
      </c>
      <c r="B323" s="31" t="s">
        <v>2950</v>
      </c>
      <c r="C323" s="31" t="s">
        <v>1408</v>
      </c>
      <c r="D323" s="31" t="s">
        <v>1408</v>
      </c>
      <c r="E323" s="31" t="s">
        <v>2951</v>
      </c>
      <c r="F323" s="31" t="s">
        <v>2952</v>
      </c>
      <c r="G323" s="31" t="s">
        <v>2952</v>
      </c>
      <c r="H323" s="31" t="s">
        <v>2953</v>
      </c>
      <c r="I323" s="31" t="s">
        <v>2954</v>
      </c>
      <c r="J323" s="31" t="s">
        <v>2955</v>
      </c>
    </row>
    <row r="324" ht="15" spans="1:10">
      <c r="A324" s="31" t="s">
        <v>2956</v>
      </c>
      <c r="B324" s="31" t="s">
        <v>2957</v>
      </c>
      <c r="C324" s="31" t="s">
        <v>1415</v>
      </c>
      <c r="D324" s="31" t="s">
        <v>1415</v>
      </c>
      <c r="E324" s="31" t="s">
        <v>2958</v>
      </c>
      <c r="F324" s="31" t="s">
        <v>2959</v>
      </c>
      <c r="G324" s="31" t="s">
        <v>2959</v>
      </c>
      <c r="H324" s="31" t="s">
        <v>2960</v>
      </c>
      <c r="I324" s="31" t="s">
        <v>2961</v>
      </c>
      <c r="J324" s="31" t="s">
        <v>2962</v>
      </c>
    </row>
    <row r="325" ht="15" spans="1:10">
      <c r="A325" s="31" t="s">
        <v>2963</v>
      </c>
      <c r="B325" s="31" t="s">
        <v>2964</v>
      </c>
      <c r="C325" s="31" t="s">
        <v>1422</v>
      </c>
      <c r="D325" s="31" t="s">
        <v>1422</v>
      </c>
      <c r="E325" s="31" t="s">
        <v>2965</v>
      </c>
      <c r="F325" s="31" t="s">
        <v>2966</v>
      </c>
      <c r="G325" s="31" t="s">
        <v>2966</v>
      </c>
      <c r="H325" s="30" t="s">
        <v>2967</v>
      </c>
      <c r="I325" s="31" t="s">
        <v>2968</v>
      </c>
      <c r="J325" s="31" t="s">
        <v>2969</v>
      </c>
    </row>
    <row r="326" ht="15" spans="1:10">
      <c r="A326" s="31" t="s">
        <v>2970</v>
      </c>
      <c r="B326" s="31" t="s">
        <v>2971</v>
      </c>
      <c r="C326" s="31" t="s">
        <v>1429</v>
      </c>
      <c r="D326" s="31" t="s">
        <v>1429</v>
      </c>
      <c r="E326" s="31" t="s">
        <v>2972</v>
      </c>
      <c r="F326" s="31" t="s">
        <v>2973</v>
      </c>
      <c r="G326" s="31" t="s">
        <v>2973</v>
      </c>
      <c r="H326" s="30" t="s">
        <v>1328</v>
      </c>
      <c r="I326" s="31" t="s">
        <v>2974</v>
      </c>
      <c r="J326" s="31" t="s">
        <v>2975</v>
      </c>
    </row>
    <row r="327" ht="15" spans="1:10">
      <c r="A327" s="31" t="s">
        <v>2976</v>
      </c>
      <c r="B327" s="31" t="s">
        <v>2977</v>
      </c>
      <c r="C327" s="31" t="s">
        <v>1436</v>
      </c>
      <c r="D327" s="31" t="s">
        <v>1436</v>
      </c>
      <c r="E327" s="31" t="s">
        <v>2978</v>
      </c>
      <c r="F327" s="31" t="s">
        <v>2979</v>
      </c>
      <c r="G327" s="31" t="s">
        <v>2979</v>
      </c>
      <c r="H327" s="31" t="s">
        <v>1335</v>
      </c>
      <c r="I327" s="31" t="s">
        <v>2980</v>
      </c>
      <c r="J327" s="31" t="s">
        <v>2981</v>
      </c>
    </row>
    <row r="328" ht="15" spans="1:10">
      <c r="A328" s="31" t="s">
        <v>2982</v>
      </c>
      <c r="B328" s="31" t="s">
        <v>2983</v>
      </c>
      <c r="C328" s="31" t="s">
        <v>1443</v>
      </c>
      <c r="D328" s="31" t="s">
        <v>1443</v>
      </c>
      <c r="E328" s="31" t="s">
        <v>2984</v>
      </c>
      <c r="F328" s="31" t="s">
        <v>2985</v>
      </c>
      <c r="G328" s="31" t="s">
        <v>2985</v>
      </c>
      <c r="H328" s="31" t="s">
        <v>1342</v>
      </c>
      <c r="I328" s="31" t="s">
        <v>2986</v>
      </c>
      <c r="J328" s="31" t="s">
        <v>2987</v>
      </c>
    </row>
    <row r="329" ht="15" spans="1:10">
      <c r="A329" s="31" t="s">
        <v>2988</v>
      </c>
      <c r="B329" s="31" t="s">
        <v>2989</v>
      </c>
      <c r="C329" s="31" t="s">
        <v>1450</v>
      </c>
      <c r="D329" s="31" t="s">
        <v>1450</v>
      </c>
      <c r="E329" s="31" t="s">
        <v>2990</v>
      </c>
      <c r="F329" s="31" t="s">
        <v>2991</v>
      </c>
      <c r="G329" s="31" t="s">
        <v>2991</v>
      </c>
      <c r="H329" s="31" t="s">
        <v>1349</v>
      </c>
      <c r="I329" s="31" t="s">
        <v>2992</v>
      </c>
      <c r="J329" s="31" t="s">
        <v>2993</v>
      </c>
    </row>
    <row r="330" ht="15" spans="1:10">
      <c r="A330" s="31" t="s">
        <v>2994</v>
      </c>
      <c r="B330" s="31" t="s">
        <v>2995</v>
      </c>
      <c r="C330" s="31" t="s">
        <v>1457</v>
      </c>
      <c r="D330" s="31" t="s">
        <v>1457</v>
      </c>
      <c r="E330" s="31" t="s">
        <v>2996</v>
      </c>
      <c r="F330" s="31" t="s">
        <v>2997</v>
      </c>
      <c r="G330" s="31" t="s">
        <v>2997</v>
      </c>
      <c r="H330" s="31" t="s">
        <v>1356</v>
      </c>
      <c r="I330" s="31" t="s">
        <v>2998</v>
      </c>
      <c r="J330" s="31" t="s">
        <v>2999</v>
      </c>
    </row>
    <row r="331" ht="15" spans="1:10">
      <c r="A331" s="31" t="s">
        <v>3000</v>
      </c>
      <c r="B331" s="31" t="s">
        <v>3001</v>
      </c>
      <c r="C331" s="31" t="s">
        <v>1464</v>
      </c>
      <c r="D331" s="31" t="s">
        <v>1464</v>
      </c>
      <c r="E331" s="31" t="s">
        <v>3002</v>
      </c>
      <c r="F331" s="31" t="s">
        <v>3003</v>
      </c>
      <c r="G331" s="31" t="s">
        <v>3003</v>
      </c>
      <c r="H331" s="31" t="s">
        <v>1363</v>
      </c>
      <c r="I331" s="31" t="s">
        <v>3004</v>
      </c>
      <c r="J331" s="31" t="s">
        <v>3005</v>
      </c>
    </row>
    <row r="332" ht="15" spans="1:10">
      <c r="A332" s="31" t="s">
        <v>3006</v>
      </c>
      <c r="B332" s="31" t="s">
        <v>3007</v>
      </c>
      <c r="C332" s="31" t="s">
        <v>1471</v>
      </c>
      <c r="D332" s="31" t="s">
        <v>1471</v>
      </c>
      <c r="E332" s="31" t="s">
        <v>3008</v>
      </c>
      <c r="F332" s="31" t="s">
        <v>3009</v>
      </c>
      <c r="G332" s="31" t="s">
        <v>3009</v>
      </c>
      <c r="H332" s="31" t="s">
        <v>1370</v>
      </c>
      <c r="I332" s="31" t="s">
        <v>3010</v>
      </c>
      <c r="J332" s="31" t="s">
        <v>3011</v>
      </c>
    </row>
    <row r="333" ht="15" spans="1:10">
      <c r="A333" s="31" t="s">
        <v>3012</v>
      </c>
      <c r="B333" s="31" t="s">
        <v>3013</v>
      </c>
      <c r="C333" s="31" t="s">
        <v>1478</v>
      </c>
      <c r="D333" s="31" t="s">
        <v>1478</v>
      </c>
      <c r="E333" s="31" t="s">
        <v>3014</v>
      </c>
      <c r="F333" s="31" t="s">
        <v>3015</v>
      </c>
      <c r="G333" s="31" t="s">
        <v>3015</v>
      </c>
      <c r="H333" s="31" t="s">
        <v>1377</v>
      </c>
      <c r="I333" s="31" t="s">
        <v>3016</v>
      </c>
      <c r="J333" s="31" t="s">
        <v>3017</v>
      </c>
    </row>
    <row r="334" ht="15" spans="1:10">
      <c r="A334" s="31" t="s">
        <v>3018</v>
      </c>
      <c r="B334" s="31" t="s">
        <v>3019</v>
      </c>
      <c r="C334" s="31" t="s">
        <v>1485</v>
      </c>
      <c r="D334" s="31" t="s">
        <v>1485</v>
      </c>
      <c r="E334" s="31" t="s">
        <v>3020</v>
      </c>
      <c r="F334" s="31" t="s">
        <v>3021</v>
      </c>
      <c r="G334" s="31" t="s">
        <v>3021</v>
      </c>
      <c r="H334" s="31" t="s">
        <v>1384</v>
      </c>
      <c r="I334" s="31" t="s">
        <v>3022</v>
      </c>
      <c r="J334" s="31" t="s">
        <v>3023</v>
      </c>
    </row>
    <row r="335" ht="15" spans="1:10">
      <c r="A335" s="31" t="s">
        <v>3024</v>
      </c>
      <c r="B335" s="31" t="s">
        <v>3025</v>
      </c>
      <c r="C335" s="31" t="s">
        <v>1492</v>
      </c>
      <c r="D335" s="31" t="s">
        <v>1492</v>
      </c>
      <c r="E335" s="31" t="s">
        <v>3026</v>
      </c>
      <c r="F335" s="31" t="s">
        <v>3027</v>
      </c>
      <c r="G335" s="31" t="s">
        <v>3027</v>
      </c>
      <c r="H335" s="31" t="s">
        <v>1391</v>
      </c>
      <c r="I335" s="31" t="s">
        <v>3028</v>
      </c>
      <c r="J335" s="31" t="s">
        <v>3029</v>
      </c>
    </row>
    <row r="336" ht="15" spans="1:10">
      <c r="A336" s="31" t="s">
        <v>3030</v>
      </c>
      <c r="B336" s="31" t="s">
        <v>3031</v>
      </c>
      <c r="C336" s="31" t="s">
        <v>1499</v>
      </c>
      <c r="D336" s="31" t="s">
        <v>1499</v>
      </c>
      <c r="E336" s="31" t="s">
        <v>3032</v>
      </c>
      <c r="F336" s="31" t="s">
        <v>3033</v>
      </c>
      <c r="G336" s="31" t="s">
        <v>3033</v>
      </c>
      <c r="H336" s="31" t="s">
        <v>1398</v>
      </c>
      <c r="I336" s="31" t="s">
        <v>3034</v>
      </c>
      <c r="J336" s="31" t="s">
        <v>3035</v>
      </c>
    </row>
    <row r="337" ht="15" spans="1:10">
      <c r="A337" s="31" t="s">
        <v>3036</v>
      </c>
      <c r="B337" s="31" t="s">
        <v>3037</v>
      </c>
      <c r="C337" s="31" t="s">
        <v>1506</v>
      </c>
      <c r="D337" s="31" t="s">
        <v>1506</v>
      </c>
      <c r="E337" s="31" t="s">
        <v>3038</v>
      </c>
      <c r="F337" s="31" t="s">
        <v>3039</v>
      </c>
      <c r="G337" s="31" t="s">
        <v>3039</v>
      </c>
      <c r="H337" s="31" t="s">
        <v>1405</v>
      </c>
      <c r="I337" s="31" t="s">
        <v>3040</v>
      </c>
      <c r="J337" s="31" t="s">
        <v>3041</v>
      </c>
    </row>
    <row r="338" ht="15" spans="1:10">
      <c r="A338" s="31" t="s">
        <v>3042</v>
      </c>
      <c r="B338" s="31" t="s">
        <v>3043</v>
      </c>
      <c r="C338" s="31" t="s">
        <v>1513</v>
      </c>
      <c r="D338" s="31" t="s">
        <v>1513</v>
      </c>
      <c r="E338" s="31" t="s">
        <v>3044</v>
      </c>
      <c r="F338" s="31" t="s">
        <v>3045</v>
      </c>
      <c r="G338" s="31" t="s">
        <v>3045</v>
      </c>
      <c r="H338" s="31" t="s">
        <v>1412</v>
      </c>
      <c r="I338" s="31" t="s">
        <v>3046</v>
      </c>
      <c r="J338" s="31" t="s">
        <v>3047</v>
      </c>
    </row>
    <row r="339" ht="15" spans="1:10">
      <c r="A339" s="31" t="s">
        <v>3048</v>
      </c>
      <c r="B339" s="31" t="s">
        <v>3049</v>
      </c>
      <c r="C339" s="31" t="s">
        <v>1520</v>
      </c>
      <c r="D339" s="31" t="s">
        <v>1520</v>
      </c>
      <c r="E339" s="31" t="s">
        <v>3050</v>
      </c>
      <c r="F339" s="31" t="s">
        <v>3051</v>
      </c>
      <c r="G339" s="31" t="s">
        <v>3051</v>
      </c>
      <c r="H339" s="31" t="s">
        <v>1419</v>
      </c>
      <c r="I339" s="31" t="s">
        <v>3052</v>
      </c>
      <c r="J339" s="31" t="s">
        <v>3053</v>
      </c>
    </row>
    <row r="340" ht="15" spans="1:10">
      <c r="A340" s="31" t="s">
        <v>3054</v>
      </c>
      <c r="B340" s="31" t="s">
        <v>3055</v>
      </c>
      <c r="C340" s="31" t="s">
        <v>1527</v>
      </c>
      <c r="D340" s="31" t="s">
        <v>1527</v>
      </c>
      <c r="E340" s="31" t="s">
        <v>3056</v>
      </c>
      <c r="F340" s="31" t="s">
        <v>3057</v>
      </c>
      <c r="G340" s="31" t="s">
        <v>3057</v>
      </c>
      <c r="H340" s="31" t="s">
        <v>1426</v>
      </c>
      <c r="I340" s="31" t="s">
        <v>3058</v>
      </c>
      <c r="J340" s="31" t="s">
        <v>3059</v>
      </c>
    </row>
    <row r="341" ht="15" spans="1:10">
      <c r="A341" s="31" t="s">
        <v>3060</v>
      </c>
      <c r="B341" s="31" t="s">
        <v>3061</v>
      </c>
      <c r="C341" s="31" t="s">
        <v>1534</v>
      </c>
      <c r="D341" s="31" t="s">
        <v>1534</v>
      </c>
      <c r="E341" s="31" t="s">
        <v>3062</v>
      </c>
      <c r="F341" s="31" t="s">
        <v>3063</v>
      </c>
      <c r="G341" s="31" t="s">
        <v>3063</v>
      </c>
      <c r="H341" s="31" t="s">
        <v>1433</v>
      </c>
      <c r="I341" s="31" t="s">
        <v>3064</v>
      </c>
      <c r="J341" s="31" t="s">
        <v>3065</v>
      </c>
    </row>
    <row r="342" ht="15" spans="1:10">
      <c r="A342" s="31" t="s">
        <v>3066</v>
      </c>
      <c r="B342" s="31" t="s">
        <v>3067</v>
      </c>
      <c r="C342" s="31" t="s">
        <v>1541</v>
      </c>
      <c r="D342" s="31" t="s">
        <v>1541</v>
      </c>
      <c r="E342" s="31" t="s">
        <v>3068</v>
      </c>
      <c r="F342" s="31" t="s">
        <v>3069</v>
      </c>
      <c r="G342" s="31" t="s">
        <v>3069</v>
      </c>
      <c r="H342" s="31" t="s">
        <v>1440</v>
      </c>
      <c r="I342" s="31" t="s">
        <v>3070</v>
      </c>
      <c r="J342" s="31" t="s">
        <v>3071</v>
      </c>
    </row>
    <row r="343" ht="15" spans="1:10">
      <c r="A343" s="31" t="s">
        <v>3072</v>
      </c>
      <c r="B343" s="31" t="s">
        <v>3073</v>
      </c>
      <c r="C343" s="31" t="s">
        <v>1548</v>
      </c>
      <c r="D343" s="31" t="s">
        <v>1548</v>
      </c>
      <c r="E343" s="31" t="s">
        <v>3074</v>
      </c>
      <c r="F343" s="31" t="s">
        <v>3075</v>
      </c>
      <c r="G343" s="31" t="s">
        <v>3075</v>
      </c>
      <c r="H343" s="31" t="s">
        <v>1447</v>
      </c>
      <c r="I343" s="31" t="s">
        <v>3076</v>
      </c>
      <c r="J343" s="31" t="s">
        <v>3077</v>
      </c>
    </row>
    <row r="344" ht="15" spans="1:10">
      <c r="A344" s="31" t="s">
        <v>3078</v>
      </c>
      <c r="B344" s="31" t="s">
        <v>3079</v>
      </c>
      <c r="C344" s="31" t="s">
        <v>1556</v>
      </c>
      <c r="D344" s="31" t="s">
        <v>1556</v>
      </c>
      <c r="E344" s="31" t="s">
        <v>3080</v>
      </c>
      <c r="F344" s="31" t="s">
        <v>3081</v>
      </c>
      <c r="G344" s="31" t="s">
        <v>3081</v>
      </c>
      <c r="H344" s="31" t="s">
        <v>1454</v>
      </c>
      <c r="I344" s="31" t="s">
        <v>3082</v>
      </c>
      <c r="J344" s="31" t="s">
        <v>3083</v>
      </c>
    </row>
    <row r="345" ht="15" spans="1:10">
      <c r="A345" s="31" t="s">
        <v>3084</v>
      </c>
      <c r="B345" s="31" t="s">
        <v>3085</v>
      </c>
      <c r="C345" s="31" t="s">
        <v>1564</v>
      </c>
      <c r="D345" s="31" t="s">
        <v>1564</v>
      </c>
      <c r="E345" s="31" t="s">
        <v>3086</v>
      </c>
      <c r="F345" s="31" t="s">
        <v>3087</v>
      </c>
      <c r="G345" s="31" t="s">
        <v>3087</v>
      </c>
      <c r="H345" s="31" t="s">
        <v>1461</v>
      </c>
      <c r="I345" s="31" t="s">
        <v>3088</v>
      </c>
      <c r="J345" s="31" t="s">
        <v>3089</v>
      </c>
    </row>
    <row r="346" ht="15" spans="1:10">
      <c r="A346" s="31" t="s">
        <v>3090</v>
      </c>
      <c r="B346" s="31" t="s">
        <v>3091</v>
      </c>
      <c r="C346" s="31" t="s">
        <v>1572</v>
      </c>
      <c r="D346" s="31" t="s">
        <v>1572</v>
      </c>
      <c r="E346" s="31" t="s">
        <v>3092</v>
      </c>
      <c r="F346" s="31" t="s">
        <v>3093</v>
      </c>
      <c r="G346" s="31" t="s">
        <v>3093</v>
      </c>
      <c r="H346" s="31" t="s">
        <v>1468</v>
      </c>
      <c r="I346" s="31" t="s">
        <v>3094</v>
      </c>
      <c r="J346" s="31" t="s">
        <v>3095</v>
      </c>
    </row>
    <row r="347" ht="15" spans="1:10">
      <c r="A347" s="31" t="s">
        <v>3096</v>
      </c>
      <c r="B347" s="31" t="s">
        <v>3097</v>
      </c>
      <c r="C347" s="31" t="s">
        <v>1580</v>
      </c>
      <c r="D347" s="31" t="s">
        <v>1580</v>
      </c>
      <c r="E347" s="31" t="s">
        <v>3098</v>
      </c>
      <c r="F347" s="31" t="s">
        <v>3099</v>
      </c>
      <c r="G347" s="31" t="s">
        <v>3099</v>
      </c>
      <c r="H347" s="31" t="s">
        <v>1475</v>
      </c>
      <c r="I347" s="31" t="s">
        <v>3100</v>
      </c>
      <c r="J347" s="31" t="s">
        <v>3101</v>
      </c>
    </row>
    <row r="348" ht="15" spans="1:10">
      <c r="A348" s="31" t="s">
        <v>3102</v>
      </c>
      <c r="B348" s="31" t="s">
        <v>3103</v>
      </c>
      <c r="C348" s="31" t="s">
        <v>1588</v>
      </c>
      <c r="D348" s="31" t="s">
        <v>1588</v>
      </c>
      <c r="E348" s="31" t="s">
        <v>3104</v>
      </c>
      <c r="F348" s="31" t="s">
        <v>3105</v>
      </c>
      <c r="G348" s="31" t="s">
        <v>3105</v>
      </c>
      <c r="H348" s="31" t="s">
        <v>1482</v>
      </c>
      <c r="I348" s="31" t="s">
        <v>3106</v>
      </c>
      <c r="J348" s="31" t="s">
        <v>3107</v>
      </c>
    </row>
    <row r="349" ht="15" spans="1:10">
      <c r="A349" s="31" t="s">
        <v>3108</v>
      </c>
      <c r="B349" s="31" t="s">
        <v>3109</v>
      </c>
      <c r="C349" s="31" t="s">
        <v>1596</v>
      </c>
      <c r="D349" s="31" t="s">
        <v>1596</v>
      </c>
      <c r="E349" s="31" t="s">
        <v>3110</v>
      </c>
      <c r="F349" s="31" t="s">
        <v>3111</v>
      </c>
      <c r="G349" s="31" t="s">
        <v>3111</v>
      </c>
      <c r="H349" s="31" t="s">
        <v>1489</v>
      </c>
      <c r="I349" s="31" t="s">
        <v>3112</v>
      </c>
      <c r="J349" s="31" t="s">
        <v>3113</v>
      </c>
    </row>
    <row r="350" ht="15" spans="1:10">
      <c r="A350" s="31" t="s">
        <v>3114</v>
      </c>
      <c r="B350" s="31" t="s">
        <v>3115</v>
      </c>
      <c r="C350" s="31" t="s">
        <v>1604</v>
      </c>
      <c r="D350" s="31" t="s">
        <v>1604</v>
      </c>
      <c r="E350" s="31" t="s">
        <v>3116</v>
      </c>
      <c r="F350" s="31" t="s">
        <v>3117</v>
      </c>
      <c r="G350" s="31" t="s">
        <v>3117</v>
      </c>
      <c r="H350" s="31" t="s">
        <v>1496</v>
      </c>
      <c r="I350" s="31" t="s">
        <v>3118</v>
      </c>
      <c r="J350" s="31" t="s">
        <v>3119</v>
      </c>
    </row>
    <row r="351" ht="15" spans="1:10">
      <c r="A351" s="31" t="s">
        <v>3120</v>
      </c>
      <c r="B351" s="31" t="s">
        <v>3121</v>
      </c>
      <c r="C351" s="31" t="s">
        <v>1612</v>
      </c>
      <c r="D351" s="31" t="s">
        <v>1612</v>
      </c>
      <c r="E351" s="31" t="s">
        <v>3122</v>
      </c>
      <c r="F351" s="31" t="s">
        <v>3123</v>
      </c>
      <c r="G351" s="31" t="s">
        <v>3123</v>
      </c>
      <c r="H351" s="31" t="s">
        <v>1503</v>
      </c>
      <c r="I351" s="31" t="s">
        <v>3124</v>
      </c>
      <c r="J351" s="31" t="s">
        <v>3125</v>
      </c>
    </row>
    <row r="352" ht="15" spans="1:10">
      <c r="A352" s="31" t="s">
        <v>3126</v>
      </c>
      <c r="B352" s="31" t="s">
        <v>3127</v>
      </c>
      <c r="C352" s="31" t="s">
        <v>1620</v>
      </c>
      <c r="D352" s="31" t="s">
        <v>1620</v>
      </c>
      <c r="E352" s="31" t="s">
        <v>3128</v>
      </c>
      <c r="F352" s="31" t="s">
        <v>3129</v>
      </c>
      <c r="G352" s="31" t="s">
        <v>3129</v>
      </c>
      <c r="H352" s="31" t="s">
        <v>1510</v>
      </c>
      <c r="I352" s="31" t="s">
        <v>3130</v>
      </c>
      <c r="J352" s="31" t="s">
        <v>3131</v>
      </c>
    </row>
    <row r="353" ht="15" spans="1:10">
      <c r="A353" s="31" t="s">
        <v>3132</v>
      </c>
      <c r="B353" s="31" t="s">
        <v>3133</v>
      </c>
      <c r="C353" s="31" t="s">
        <v>1628</v>
      </c>
      <c r="D353" s="31" t="s">
        <v>1628</v>
      </c>
      <c r="E353" s="31" t="s">
        <v>3134</v>
      </c>
      <c r="F353" s="31" t="s">
        <v>3135</v>
      </c>
      <c r="G353" s="31" t="s">
        <v>3135</v>
      </c>
      <c r="H353" s="31" t="s">
        <v>1517</v>
      </c>
      <c r="I353" s="31" t="s">
        <v>3136</v>
      </c>
      <c r="J353" s="31" t="s">
        <v>3137</v>
      </c>
    </row>
    <row r="354" ht="15" spans="1:10">
      <c r="A354" s="31" t="s">
        <v>3138</v>
      </c>
      <c r="B354" s="31" t="s">
        <v>3139</v>
      </c>
      <c r="C354" s="31" t="s">
        <v>1636</v>
      </c>
      <c r="D354" s="31" t="s">
        <v>1636</v>
      </c>
      <c r="E354" s="31" t="s">
        <v>3140</v>
      </c>
      <c r="F354" s="31" t="s">
        <v>3141</v>
      </c>
      <c r="G354" s="31" t="s">
        <v>3141</v>
      </c>
      <c r="H354" s="31" t="s">
        <v>1524</v>
      </c>
      <c r="I354" s="31" t="s">
        <v>3142</v>
      </c>
      <c r="J354" s="31" t="s">
        <v>3143</v>
      </c>
    </row>
    <row r="355" ht="15" spans="1:10">
      <c r="A355" s="31" t="s">
        <v>3144</v>
      </c>
      <c r="B355" s="31" t="s">
        <v>3145</v>
      </c>
      <c r="C355" s="31" t="s">
        <v>1644</v>
      </c>
      <c r="D355" s="31" t="s">
        <v>1644</v>
      </c>
      <c r="E355" s="31" t="s">
        <v>3146</v>
      </c>
      <c r="F355" s="31" t="s">
        <v>3147</v>
      </c>
      <c r="G355" s="31" t="s">
        <v>3147</v>
      </c>
      <c r="H355" s="31" t="s">
        <v>1531</v>
      </c>
      <c r="I355" s="31" t="s">
        <v>3148</v>
      </c>
      <c r="J355" s="31" t="s">
        <v>3149</v>
      </c>
    </row>
    <row r="356" ht="15" spans="1:10">
      <c r="A356" s="31" t="s">
        <v>3150</v>
      </c>
      <c r="B356" s="31" t="s">
        <v>3151</v>
      </c>
      <c r="C356" s="31" t="s">
        <v>1652</v>
      </c>
      <c r="D356" s="31" t="s">
        <v>1652</v>
      </c>
      <c r="E356" s="31" t="s">
        <v>3152</v>
      </c>
      <c r="F356" s="31" t="s">
        <v>3153</v>
      </c>
      <c r="G356" s="31" t="s">
        <v>3153</v>
      </c>
      <c r="H356" s="31" t="s">
        <v>1538</v>
      </c>
      <c r="I356" s="31" t="s">
        <v>3154</v>
      </c>
      <c r="J356" s="31" t="s">
        <v>3155</v>
      </c>
    </row>
    <row r="357" ht="15" spans="1:10">
      <c r="A357" s="31" t="s">
        <v>3156</v>
      </c>
      <c r="B357" s="31" t="s">
        <v>3157</v>
      </c>
      <c r="C357" s="31" t="s">
        <v>1660</v>
      </c>
      <c r="D357" s="31" t="s">
        <v>1660</v>
      </c>
      <c r="E357" s="31" t="s">
        <v>3158</v>
      </c>
      <c r="F357" s="31" t="s">
        <v>3159</v>
      </c>
      <c r="G357" s="31" t="s">
        <v>3159</v>
      </c>
      <c r="H357" s="31" t="s">
        <v>1545</v>
      </c>
      <c r="I357" s="31" t="s">
        <v>3160</v>
      </c>
      <c r="J357" s="31" t="s">
        <v>3161</v>
      </c>
    </row>
    <row r="358" ht="15" spans="1:10">
      <c r="A358" s="31" t="s">
        <v>3162</v>
      </c>
      <c r="B358" s="31" t="s">
        <v>3163</v>
      </c>
      <c r="C358" s="31" t="s">
        <v>1668</v>
      </c>
      <c r="D358" s="31" t="s">
        <v>1668</v>
      </c>
      <c r="E358" s="31" t="s">
        <v>3164</v>
      </c>
      <c r="F358" s="31" t="s">
        <v>3165</v>
      </c>
      <c r="G358" s="31" t="s">
        <v>3165</v>
      </c>
      <c r="H358" s="31" t="s">
        <v>1552</v>
      </c>
      <c r="I358" s="31" t="s">
        <v>3166</v>
      </c>
      <c r="J358" s="31" t="s">
        <v>3167</v>
      </c>
    </row>
    <row r="359" ht="15" spans="1:10">
      <c r="A359" s="31" t="s">
        <v>3168</v>
      </c>
      <c r="B359" s="31" t="s">
        <v>3169</v>
      </c>
      <c r="C359" s="31" t="s">
        <v>1676</v>
      </c>
      <c r="D359" s="31" t="s">
        <v>1676</v>
      </c>
      <c r="E359" s="31" t="s">
        <v>3170</v>
      </c>
      <c r="F359" s="31" t="s">
        <v>3171</v>
      </c>
      <c r="G359" s="31" t="s">
        <v>3171</v>
      </c>
      <c r="H359" s="31" t="s">
        <v>1560</v>
      </c>
      <c r="I359" s="31" t="s">
        <v>3172</v>
      </c>
      <c r="J359" s="31" t="s">
        <v>3173</v>
      </c>
    </row>
    <row r="360" ht="15" spans="1:10">
      <c r="A360" s="31" t="s">
        <v>3174</v>
      </c>
      <c r="B360" s="31" t="s">
        <v>3175</v>
      </c>
      <c r="C360" s="31" t="s">
        <v>1684</v>
      </c>
      <c r="D360" s="31" t="s">
        <v>1684</v>
      </c>
      <c r="E360" s="31" t="s">
        <v>3176</v>
      </c>
      <c r="F360" s="31" t="s">
        <v>3177</v>
      </c>
      <c r="G360" s="31" t="s">
        <v>3177</v>
      </c>
      <c r="H360" s="31" t="s">
        <v>1568</v>
      </c>
      <c r="I360" s="31" t="s">
        <v>3178</v>
      </c>
      <c r="J360" s="31" t="s">
        <v>3179</v>
      </c>
    </row>
    <row r="361" ht="15" spans="1:10">
      <c r="A361" s="31" t="s">
        <v>3180</v>
      </c>
      <c r="B361" s="31" t="s">
        <v>3181</v>
      </c>
      <c r="C361" s="31" t="s">
        <v>1692</v>
      </c>
      <c r="D361" s="31" t="s">
        <v>1692</v>
      </c>
      <c r="E361" s="31" t="s">
        <v>3182</v>
      </c>
      <c r="F361" s="31" t="s">
        <v>3183</v>
      </c>
      <c r="G361" s="31" t="s">
        <v>3183</v>
      </c>
      <c r="H361" s="31" t="s">
        <v>1576</v>
      </c>
      <c r="I361" s="31" t="s">
        <v>3184</v>
      </c>
      <c r="J361" s="31" t="s">
        <v>3185</v>
      </c>
    </row>
    <row r="362" ht="15" spans="1:10">
      <c r="A362" s="31" t="s">
        <v>3186</v>
      </c>
      <c r="B362" s="31" t="s">
        <v>3187</v>
      </c>
      <c r="C362" s="31" t="s">
        <v>1700</v>
      </c>
      <c r="D362" s="31" t="s">
        <v>1700</v>
      </c>
      <c r="E362" s="31" t="s">
        <v>3188</v>
      </c>
      <c r="F362" s="31" t="s">
        <v>3189</v>
      </c>
      <c r="G362" s="31" t="s">
        <v>3189</v>
      </c>
      <c r="H362" s="31" t="s">
        <v>1584</v>
      </c>
      <c r="I362" s="31" t="s">
        <v>3190</v>
      </c>
      <c r="J362" s="31" t="s">
        <v>3191</v>
      </c>
    </row>
    <row r="363" ht="15" spans="1:10">
      <c r="A363" s="31" t="s">
        <v>3192</v>
      </c>
      <c r="B363" s="31" t="s">
        <v>3193</v>
      </c>
      <c r="C363" s="31" t="s">
        <v>1708</v>
      </c>
      <c r="D363" s="31" t="s">
        <v>1708</v>
      </c>
      <c r="E363" s="31" t="s">
        <v>3194</v>
      </c>
      <c r="F363" s="31" t="s">
        <v>3195</v>
      </c>
      <c r="G363" s="31" t="s">
        <v>3195</v>
      </c>
      <c r="H363" s="31" t="s">
        <v>1592</v>
      </c>
      <c r="I363" s="31" t="s">
        <v>3196</v>
      </c>
      <c r="J363" s="31" t="s">
        <v>3197</v>
      </c>
    </row>
    <row r="364" ht="15" spans="1:10">
      <c r="A364" s="31" t="s">
        <v>3198</v>
      </c>
      <c r="B364" s="31" t="s">
        <v>3199</v>
      </c>
      <c r="C364" s="31" t="s">
        <v>1716</v>
      </c>
      <c r="D364" s="31" t="s">
        <v>1716</v>
      </c>
      <c r="E364" s="31" t="s">
        <v>3200</v>
      </c>
      <c r="F364" s="31" t="s">
        <v>3201</v>
      </c>
      <c r="G364" s="31" t="s">
        <v>3201</v>
      </c>
      <c r="H364" s="30" t="s">
        <v>1600</v>
      </c>
      <c r="I364" s="31" t="s">
        <v>3202</v>
      </c>
      <c r="J364" s="31" t="s">
        <v>3203</v>
      </c>
    </row>
    <row r="365" ht="15" spans="1:10">
      <c r="A365" s="31" t="s">
        <v>3204</v>
      </c>
      <c r="B365" s="31" t="s">
        <v>3205</v>
      </c>
      <c r="C365" s="31" t="s">
        <v>1724</v>
      </c>
      <c r="D365" s="31" t="s">
        <v>1724</v>
      </c>
      <c r="E365" s="31" t="s">
        <v>3206</v>
      </c>
      <c r="F365" s="31" t="s">
        <v>3207</v>
      </c>
      <c r="G365" s="31" t="s">
        <v>3207</v>
      </c>
      <c r="H365" s="30" t="s">
        <v>1608</v>
      </c>
      <c r="I365" s="31" t="s">
        <v>3208</v>
      </c>
      <c r="J365" s="31" t="s">
        <v>3209</v>
      </c>
    </row>
    <row r="366" ht="15" spans="1:10">
      <c r="A366" s="31" t="s">
        <v>3210</v>
      </c>
      <c r="B366" s="31" t="s">
        <v>3211</v>
      </c>
      <c r="C366" s="31" t="s">
        <v>1732</v>
      </c>
      <c r="D366" s="31" t="s">
        <v>1732</v>
      </c>
      <c r="E366" s="31" t="s">
        <v>3212</v>
      </c>
      <c r="F366" s="31" t="s">
        <v>3213</v>
      </c>
      <c r="G366" s="31" t="s">
        <v>3213</v>
      </c>
      <c r="H366" s="31" t="s">
        <v>1616</v>
      </c>
      <c r="I366" s="31" t="s">
        <v>3214</v>
      </c>
      <c r="J366" s="31" t="s">
        <v>3215</v>
      </c>
    </row>
    <row r="367" ht="15" spans="1:10">
      <c r="A367" s="31" t="s">
        <v>3216</v>
      </c>
      <c r="B367" s="31" t="s">
        <v>3217</v>
      </c>
      <c r="C367" s="31" t="s">
        <v>1740</v>
      </c>
      <c r="D367" s="31" t="s">
        <v>1740</v>
      </c>
      <c r="E367" s="31" t="s">
        <v>3218</v>
      </c>
      <c r="F367" s="31" t="s">
        <v>3219</v>
      </c>
      <c r="G367" s="31" t="s">
        <v>3219</v>
      </c>
      <c r="H367" s="31" t="s">
        <v>1624</v>
      </c>
      <c r="I367" s="31" t="s">
        <v>3220</v>
      </c>
      <c r="J367" s="31" t="s">
        <v>3221</v>
      </c>
    </row>
    <row r="368" ht="15" spans="1:10">
      <c r="A368" s="31" t="s">
        <v>3222</v>
      </c>
      <c r="B368" s="31" t="s">
        <v>3223</v>
      </c>
      <c r="C368" s="31" t="s">
        <v>1748</v>
      </c>
      <c r="D368" s="31" t="s">
        <v>1748</v>
      </c>
      <c r="E368" s="31" t="s">
        <v>3224</v>
      </c>
      <c r="F368" s="31" t="s">
        <v>3225</v>
      </c>
      <c r="G368" s="31" t="s">
        <v>3225</v>
      </c>
      <c r="H368" s="31" t="s">
        <v>1632</v>
      </c>
      <c r="I368" s="31" t="s">
        <v>3226</v>
      </c>
      <c r="J368" s="31" t="s">
        <v>3227</v>
      </c>
    </row>
    <row r="369" ht="15" spans="1:10">
      <c r="A369" s="31" t="s">
        <v>3228</v>
      </c>
      <c r="B369" s="31" t="s">
        <v>3229</v>
      </c>
      <c r="C369" s="31" t="s">
        <v>1756</v>
      </c>
      <c r="D369" s="31" t="s">
        <v>1756</v>
      </c>
      <c r="E369" s="31" t="s">
        <v>3230</v>
      </c>
      <c r="F369" s="31" t="s">
        <v>3231</v>
      </c>
      <c r="G369" s="31" t="s">
        <v>3231</v>
      </c>
      <c r="H369" s="31" t="s">
        <v>1640</v>
      </c>
      <c r="I369" s="31" t="s">
        <v>3232</v>
      </c>
      <c r="J369" s="31" t="s">
        <v>3233</v>
      </c>
    </row>
    <row r="370" ht="15" spans="1:10">
      <c r="A370" s="31" t="s">
        <v>3234</v>
      </c>
      <c r="B370" s="31" t="s">
        <v>3235</v>
      </c>
      <c r="C370" s="31" t="s">
        <v>1764</v>
      </c>
      <c r="D370" s="31" t="s">
        <v>1764</v>
      </c>
      <c r="E370" s="31" t="s">
        <v>3236</v>
      </c>
      <c r="F370" s="31" t="s">
        <v>3237</v>
      </c>
      <c r="G370" s="31" t="s">
        <v>3237</v>
      </c>
      <c r="H370" s="31" t="s">
        <v>1648</v>
      </c>
      <c r="I370" s="31" t="s">
        <v>3238</v>
      </c>
      <c r="J370" s="31" t="s">
        <v>3239</v>
      </c>
    </row>
    <row r="371" ht="15" spans="1:10">
      <c r="A371" s="31" t="s">
        <v>3240</v>
      </c>
      <c r="B371" s="31" t="s">
        <v>3241</v>
      </c>
      <c r="C371" s="31" t="s">
        <v>1772</v>
      </c>
      <c r="D371" s="31" t="s">
        <v>1772</v>
      </c>
      <c r="E371" s="31" t="s">
        <v>3242</v>
      </c>
      <c r="F371" s="31" t="s">
        <v>3243</v>
      </c>
      <c r="G371" s="31" t="s">
        <v>3243</v>
      </c>
      <c r="H371" s="31" t="s">
        <v>1656</v>
      </c>
      <c r="I371" s="31" t="s">
        <v>3244</v>
      </c>
      <c r="J371" s="31" t="s">
        <v>3245</v>
      </c>
    </row>
    <row r="372" ht="15" spans="1:10">
      <c r="A372" s="31" t="s">
        <v>3246</v>
      </c>
      <c r="B372" s="31" t="s">
        <v>3247</v>
      </c>
      <c r="C372" s="31" t="s">
        <v>1780</v>
      </c>
      <c r="D372" s="31" t="s">
        <v>1780</v>
      </c>
      <c r="E372" s="31" t="s">
        <v>3248</v>
      </c>
      <c r="F372" s="31" t="s">
        <v>3249</v>
      </c>
      <c r="G372" s="31" t="s">
        <v>3249</v>
      </c>
      <c r="H372" s="31" t="s">
        <v>1664</v>
      </c>
      <c r="I372" s="31" t="s">
        <v>3250</v>
      </c>
      <c r="J372" s="31" t="s">
        <v>3251</v>
      </c>
    </row>
    <row r="373" ht="15" spans="1:10">
      <c r="A373" s="31" t="s">
        <v>3252</v>
      </c>
      <c r="B373" s="31" t="s">
        <v>3253</v>
      </c>
      <c r="C373" s="31" t="s">
        <v>1788</v>
      </c>
      <c r="D373" s="31" t="s">
        <v>1788</v>
      </c>
      <c r="E373" s="31" t="s">
        <v>3254</v>
      </c>
      <c r="F373" s="31" t="s">
        <v>3255</v>
      </c>
      <c r="G373" s="31" t="s">
        <v>3255</v>
      </c>
      <c r="H373" s="31" t="s">
        <v>1672</v>
      </c>
      <c r="I373" s="31" t="s">
        <v>3256</v>
      </c>
      <c r="J373" s="31" t="s">
        <v>3257</v>
      </c>
    </row>
    <row r="374" ht="15" spans="1:10">
      <c r="A374" s="31" t="s">
        <v>3258</v>
      </c>
      <c r="B374" s="31" t="s">
        <v>3259</v>
      </c>
      <c r="C374" s="31" t="s">
        <v>1796</v>
      </c>
      <c r="D374" s="31" t="s">
        <v>1796</v>
      </c>
      <c r="E374" s="31" t="s">
        <v>3260</v>
      </c>
      <c r="F374" s="31" t="s">
        <v>3261</v>
      </c>
      <c r="G374" s="31" t="s">
        <v>3261</v>
      </c>
      <c r="H374" s="31" t="s">
        <v>1680</v>
      </c>
      <c r="I374" s="31" t="s">
        <v>3262</v>
      </c>
      <c r="J374" s="31" t="s">
        <v>3263</v>
      </c>
    </row>
    <row r="375" ht="15" spans="1:10">
      <c r="A375" s="31" t="s">
        <v>3264</v>
      </c>
      <c r="B375" s="31" t="s">
        <v>3265</v>
      </c>
      <c r="C375" s="31" t="s">
        <v>1804</v>
      </c>
      <c r="D375" s="31" t="s">
        <v>1804</v>
      </c>
      <c r="E375" s="31" t="s">
        <v>3266</v>
      </c>
      <c r="F375" s="31" t="s">
        <v>3267</v>
      </c>
      <c r="G375" s="31" t="s">
        <v>3267</v>
      </c>
      <c r="H375" s="31" t="s">
        <v>1688</v>
      </c>
      <c r="I375" s="31" t="s">
        <v>3268</v>
      </c>
      <c r="J375" s="31" t="s">
        <v>3269</v>
      </c>
    </row>
    <row r="376" ht="15" spans="1:10">
      <c r="A376" s="31" t="s">
        <v>3270</v>
      </c>
      <c r="B376" s="31" t="s">
        <v>3271</v>
      </c>
      <c r="C376" s="31" t="s">
        <v>1812</v>
      </c>
      <c r="D376" s="31" t="s">
        <v>1812</v>
      </c>
      <c r="E376" s="31" t="s">
        <v>3272</v>
      </c>
      <c r="F376" s="31" t="s">
        <v>3273</v>
      </c>
      <c r="G376" s="31" t="s">
        <v>3273</v>
      </c>
      <c r="H376" s="31" t="s">
        <v>1696</v>
      </c>
      <c r="I376" s="31" t="s">
        <v>3274</v>
      </c>
      <c r="J376" s="31" t="s">
        <v>3275</v>
      </c>
    </row>
    <row r="377" ht="15" spans="1:10">
      <c r="A377" s="31" t="s">
        <v>3276</v>
      </c>
      <c r="B377" s="31" t="s">
        <v>3277</v>
      </c>
      <c r="C377" s="31" t="s">
        <v>1820</v>
      </c>
      <c r="D377" s="31" t="s">
        <v>1820</v>
      </c>
      <c r="E377" s="31" t="s">
        <v>3278</v>
      </c>
      <c r="F377" s="31" t="s">
        <v>3279</v>
      </c>
      <c r="G377" s="31" t="s">
        <v>3279</v>
      </c>
      <c r="H377" s="31" t="s">
        <v>1704</v>
      </c>
      <c r="I377" s="31" t="s">
        <v>3280</v>
      </c>
      <c r="J377" s="31" t="s">
        <v>3281</v>
      </c>
    </row>
    <row r="378" ht="15" spans="1:10">
      <c r="A378" s="31" t="s">
        <v>3282</v>
      </c>
      <c r="B378" s="31" t="s">
        <v>3283</v>
      </c>
      <c r="C378" s="31" t="s">
        <v>1828</v>
      </c>
      <c r="D378" s="31" t="s">
        <v>1828</v>
      </c>
      <c r="E378" s="31" t="s">
        <v>3284</v>
      </c>
      <c r="F378" s="31" t="s">
        <v>3285</v>
      </c>
      <c r="G378" s="31" t="s">
        <v>3285</v>
      </c>
      <c r="H378" s="31" t="s">
        <v>1712</v>
      </c>
      <c r="I378" s="31" t="s">
        <v>3286</v>
      </c>
      <c r="J378" s="31" t="s">
        <v>3287</v>
      </c>
    </row>
    <row r="379" ht="15" spans="1:10">
      <c r="A379" s="31" t="s">
        <v>3288</v>
      </c>
      <c r="B379" s="31" t="s">
        <v>3289</v>
      </c>
      <c r="C379" s="31" t="s">
        <v>1836</v>
      </c>
      <c r="D379" s="31" t="s">
        <v>1836</v>
      </c>
      <c r="E379" s="31" t="s">
        <v>3290</v>
      </c>
      <c r="F379" s="31" t="s">
        <v>3291</v>
      </c>
      <c r="G379" s="31" t="s">
        <v>3291</v>
      </c>
      <c r="H379" s="31" t="s">
        <v>1720</v>
      </c>
      <c r="I379" s="31" t="s">
        <v>3292</v>
      </c>
      <c r="J379" s="31" t="s">
        <v>3293</v>
      </c>
    </row>
    <row r="380" ht="15" spans="1:10">
      <c r="A380" s="31" t="s">
        <v>3294</v>
      </c>
      <c r="B380" s="31" t="s">
        <v>3295</v>
      </c>
      <c r="C380" s="31" t="s">
        <v>1844</v>
      </c>
      <c r="D380" s="31" t="s">
        <v>1844</v>
      </c>
      <c r="E380" s="31" t="s">
        <v>3296</v>
      </c>
      <c r="F380" s="31" t="s">
        <v>3297</v>
      </c>
      <c r="G380" s="31" t="s">
        <v>3297</v>
      </c>
      <c r="H380" s="31" t="s">
        <v>1728</v>
      </c>
      <c r="I380" s="31" t="s">
        <v>3298</v>
      </c>
      <c r="J380" s="31" t="s">
        <v>3299</v>
      </c>
    </row>
    <row r="381" ht="15" spans="1:10">
      <c r="A381" s="31" t="s">
        <v>3300</v>
      </c>
      <c r="B381" s="31" t="s">
        <v>3301</v>
      </c>
      <c r="C381" s="31" t="s">
        <v>1852</v>
      </c>
      <c r="D381" s="31" t="s">
        <v>1852</v>
      </c>
      <c r="E381" s="31" t="s">
        <v>3302</v>
      </c>
      <c r="F381" s="31" t="s">
        <v>3303</v>
      </c>
      <c r="G381" s="31" t="s">
        <v>3303</v>
      </c>
      <c r="H381" s="31" t="s">
        <v>1736</v>
      </c>
      <c r="I381" s="31" t="s">
        <v>3304</v>
      </c>
      <c r="J381" s="31" t="s">
        <v>3305</v>
      </c>
    </row>
    <row r="382" ht="15" spans="1:10">
      <c r="A382" s="31" t="s">
        <v>3306</v>
      </c>
      <c r="B382" s="31" t="s">
        <v>3307</v>
      </c>
      <c r="C382" s="31" t="s">
        <v>1860</v>
      </c>
      <c r="D382" s="31" t="s">
        <v>1860</v>
      </c>
      <c r="E382" s="31" t="s">
        <v>3308</v>
      </c>
      <c r="F382" s="31" t="s">
        <v>3309</v>
      </c>
      <c r="G382" s="31" t="s">
        <v>3309</v>
      </c>
      <c r="H382" s="31" t="s">
        <v>1744</v>
      </c>
      <c r="I382" s="31" t="s">
        <v>3310</v>
      </c>
      <c r="J382" s="31" t="s">
        <v>3311</v>
      </c>
    </row>
    <row r="383" ht="15" spans="1:10">
      <c r="A383" s="31" t="s">
        <v>3312</v>
      </c>
      <c r="B383" s="31" t="s">
        <v>3313</v>
      </c>
      <c r="C383" s="31" t="s">
        <v>1868</v>
      </c>
      <c r="D383" s="31" t="s">
        <v>1868</v>
      </c>
      <c r="E383" s="31" t="s">
        <v>3314</v>
      </c>
      <c r="F383" s="31" t="s">
        <v>3315</v>
      </c>
      <c r="G383" s="31" t="s">
        <v>3315</v>
      </c>
      <c r="H383" s="31" t="s">
        <v>1752</v>
      </c>
      <c r="I383" s="31" t="s">
        <v>3316</v>
      </c>
      <c r="J383" s="31" t="s">
        <v>3317</v>
      </c>
    </row>
    <row r="384" ht="15" spans="1:10">
      <c r="A384" s="31" t="s">
        <v>3318</v>
      </c>
      <c r="B384" s="31" t="s">
        <v>3319</v>
      </c>
      <c r="C384" s="31" t="s">
        <v>1876</v>
      </c>
      <c r="D384" s="31" t="s">
        <v>1876</v>
      </c>
      <c r="E384" s="31" t="s">
        <v>3320</v>
      </c>
      <c r="F384" s="31" t="s">
        <v>3321</v>
      </c>
      <c r="G384" s="31" t="s">
        <v>3321</v>
      </c>
      <c r="H384" s="31" t="s">
        <v>1760</v>
      </c>
      <c r="I384" s="31" t="s">
        <v>3322</v>
      </c>
      <c r="J384" s="31" t="s">
        <v>3323</v>
      </c>
    </row>
    <row r="385" ht="15" spans="1:10">
      <c r="A385" s="31" t="s">
        <v>3324</v>
      </c>
      <c r="B385" s="31" t="s">
        <v>3325</v>
      </c>
      <c r="C385" s="31" t="s">
        <v>1884</v>
      </c>
      <c r="D385" s="31" t="s">
        <v>1884</v>
      </c>
      <c r="E385" s="31" t="s">
        <v>3326</v>
      </c>
      <c r="F385" s="31" t="s">
        <v>3327</v>
      </c>
      <c r="G385" s="31" t="s">
        <v>3327</v>
      </c>
      <c r="H385" s="31" t="s">
        <v>1768</v>
      </c>
      <c r="I385" s="31" t="s">
        <v>3328</v>
      </c>
      <c r="J385" s="31" t="s">
        <v>3329</v>
      </c>
    </row>
    <row r="386" ht="15" spans="1:10">
      <c r="A386" s="31" t="s">
        <v>3330</v>
      </c>
      <c r="B386" s="31" t="s">
        <v>3331</v>
      </c>
      <c r="C386" s="31" t="s">
        <v>1892</v>
      </c>
      <c r="D386" s="31" t="s">
        <v>1892</v>
      </c>
      <c r="E386" s="31" t="s">
        <v>3332</v>
      </c>
      <c r="F386" s="31" t="s">
        <v>3333</v>
      </c>
      <c r="G386" s="31" t="s">
        <v>3333</v>
      </c>
      <c r="H386" s="31" t="s">
        <v>1776</v>
      </c>
      <c r="I386" s="30" t="s">
        <v>3334</v>
      </c>
      <c r="J386" s="31" t="s">
        <v>3335</v>
      </c>
    </row>
    <row r="387" ht="15" spans="1:10">
      <c r="A387" s="31" t="s">
        <v>3336</v>
      </c>
      <c r="B387" s="31" t="s">
        <v>3337</v>
      </c>
      <c r="C387" s="31" t="s">
        <v>1900</v>
      </c>
      <c r="D387" s="31" t="s">
        <v>1900</v>
      </c>
      <c r="E387" s="31" t="s">
        <v>3338</v>
      </c>
      <c r="F387" s="31" t="s">
        <v>3339</v>
      </c>
      <c r="G387" s="31" t="s">
        <v>3339</v>
      </c>
      <c r="H387" s="31" t="s">
        <v>1784</v>
      </c>
      <c r="I387" s="30" t="s">
        <v>631</v>
      </c>
      <c r="J387" s="31" t="s">
        <v>3340</v>
      </c>
    </row>
    <row r="388" ht="15" spans="1:10">
      <c r="A388" s="31" t="s">
        <v>3341</v>
      </c>
      <c r="B388" s="31" t="s">
        <v>3342</v>
      </c>
      <c r="C388" s="31" t="s">
        <v>1908</v>
      </c>
      <c r="D388" s="31" t="s">
        <v>1908</v>
      </c>
      <c r="E388" s="31" t="s">
        <v>3343</v>
      </c>
      <c r="F388" s="31" t="s">
        <v>3344</v>
      </c>
      <c r="G388" s="31" t="s">
        <v>3344</v>
      </c>
      <c r="H388" s="31" t="s">
        <v>1792</v>
      </c>
      <c r="I388" s="31" t="s">
        <v>638</v>
      </c>
      <c r="J388" s="31" t="s">
        <v>3345</v>
      </c>
    </row>
    <row r="389" ht="15" spans="1:10">
      <c r="A389" s="31" t="s">
        <v>3346</v>
      </c>
      <c r="B389" s="31" t="s">
        <v>3347</v>
      </c>
      <c r="C389" s="31" t="s">
        <v>1916</v>
      </c>
      <c r="D389" s="31" t="s">
        <v>1916</v>
      </c>
      <c r="E389" s="31" t="s">
        <v>3348</v>
      </c>
      <c r="F389" s="31" t="s">
        <v>3349</v>
      </c>
      <c r="G389" s="31" t="s">
        <v>3349</v>
      </c>
      <c r="H389" s="31" t="s">
        <v>1800</v>
      </c>
      <c r="I389" s="31" t="s">
        <v>645</v>
      </c>
      <c r="J389" s="31" t="s">
        <v>3350</v>
      </c>
    </row>
    <row r="390" ht="15" spans="1:10">
      <c r="A390" s="31" t="s">
        <v>3351</v>
      </c>
      <c r="B390" s="31" t="s">
        <v>3352</v>
      </c>
      <c r="C390" s="31" t="s">
        <v>1924</v>
      </c>
      <c r="D390" s="31" t="s">
        <v>1924</v>
      </c>
      <c r="E390" s="31" t="s">
        <v>3353</v>
      </c>
      <c r="F390" s="31" t="s">
        <v>3354</v>
      </c>
      <c r="G390" s="31" t="s">
        <v>3354</v>
      </c>
      <c r="H390" s="31" t="s">
        <v>1808</v>
      </c>
      <c r="I390" s="31" t="s">
        <v>652</v>
      </c>
      <c r="J390" s="31" t="s">
        <v>3355</v>
      </c>
    </row>
    <row r="391" ht="15" spans="1:10">
      <c r="A391" s="31" t="s">
        <v>3356</v>
      </c>
      <c r="B391" s="31" t="s">
        <v>3357</v>
      </c>
      <c r="C391" s="31" t="s">
        <v>1932</v>
      </c>
      <c r="D391" s="31" t="s">
        <v>1932</v>
      </c>
      <c r="E391" s="31" t="s">
        <v>3358</v>
      </c>
      <c r="F391" s="31" t="s">
        <v>3359</v>
      </c>
      <c r="G391" s="31" t="s">
        <v>3359</v>
      </c>
      <c r="H391" s="31" t="s">
        <v>1816</v>
      </c>
      <c r="I391" s="31" t="s">
        <v>659</v>
      </c>
      <c r="J391" s="31" t="s">
        <v>3360</v>
      </c>
    </row>
    <row r="392" ht="15" spans="1:10">
      <c r="A392" s="31" t="s">
        <v>3361</v>
      </c>
      <c r="B392" s="31" t="s">
        <v>3362</v>
      </c>
      <c r="C392" s="31" t="s">
        <v>1940</v>
      </c>
      <c r="D392" s="31" t="s">
        <v>1940</v>
      </c>
      <c r="E392" s="31" t="s">
        <v>3363</v>
      </c>
      <c r="F392" s="31" t="s">
        <v>3364</v>
      </c>
      <c r="G392" s="31" t="s">
        <v>3364</v>
      </c>
      <c r="H392" s="31" t="s">
        <v>1824</v>
      </c>
      <c r="I392" s="31" t="s">
        <v>666</v>
      </c>
      <c r="J392" s="31" t="s">
        <v>3365</v>
      </c>
    </row>
    <row r="393" ht="15" spans="1:10">
      <c r="A393" s="31" t="s">
        <v>3366</v>
      </c>
      <c r="B393" s="31" t="s">
        <v>3367</v>
      </c>
      <c r="C393" s="31" t="s">
        <v>1948</v>
      </c>
      <c r="D393" s="31" t="s">
        <v>1948</v>
      </c>
      <c r="E393" s="31" t="s">
        <v>3368</v>
      </c>
      <c r="F393" s="31" t="s">
        <v>3369</v>
      </c>
      <c r="G393" s="31" t="s">
        <v>3369</v>
      </c>
      <c r="H393" s="31" t="s">
        <v>1832</v>
      </c>
      <c r="I393" s="31" t="s">
        <v>673</v>
      </c>
      <c r="J393" s="31" t="s">
        <v>3370</v>
      </c>
    </row>
    <row r="394" ht="15" spans="1:10">
      <c r="A394" s="31" t="s">
        <v>3371</v>
      </c>
      <c r="B394" s="31" t="s">
        <v>3372</v>
      </c>
      <c r="C394" s="31" t="s">
        <v>1956</v>
      </c>
      <c r="D394" s="31" t="s">
        <v>1956</v>
      </c>
      <c r="E394" s="31" t="s">
        <v>3373</v>
      </c>
      <c r="F394" s="31" t="s">
        <v>3374</v>
      </c>
      <c r="G394" s="31" t="s">
        <v>3374</v>
      </c>
      <c r="H394" s="31" t="s">
        <v>1840</v>
      </c>
      <c r="I394" s="31" t="s">
        <v>680</v>
      </c>
      <c r="J394" s="31" t="s">
        <v>3375</v>
      </c>
    </row>
    <row r="395" ht="15" spans="1:10">
      <c r="A395" s="31" t="s">
        <v>3376</v>
      </c>
      <c r="B395" s="31" t="s">
        <v>3377</v>
      </c>
      <c r="C395" s="31" t="s">
        <v>1964</v>
      </c>
      <c r="D395" s="31" t="s">
        <v>1964</v>
      </c>
      <c r="E395" s="31" t="s">
        <v>3378</v>
      </c>
      <c r="F395" s="31" t="s">
        <v>3379</v>
      </c>
      <c r="G395" s="31" t="s">
        <v>3379</v>
      </c>
      <c r="H395" s="31" t="s">
        <v>1848</v>
      </c>
      <c r="I395" s="31" t="s">
        <v>687</v>
      </c>
      <c r="J395" s="31" t="s">
        <v>3380</v>
      </c>
    </row>
    <row r="396" ht="15" spans="1:10">
      <c r="A396" s="31" t="s">
        <v>3381</v>
      </c>
      <c r="B396" s="31" t="s">
        <v>3382</v>
      </c>
      <c r="C396" s="31" t="s">
        <v>1972</v>
      </c>
      <c r="D396" s="31" t="s">
        <v>1972</v>
      </c>
      <c r="E396" s="31" t="s">
        <v>3383</v>
      </c>
      <c r="F396" s="31" t="s">
        <v>3384</v>
      </c>
      <c r="G396" s="31" t="s">
        <v>3384</v>
      </c>
      <c r="H396" s="31" t="s">
        <v>1856</v>
      </c>
      <c r="I396" s="31" t="s">
        <v>694</v>
      </c>
      <c r="J396" s="31" t="s">
        <v>3385</v>
      </c>
    </row>
    <row r="397" ht="15" spans="1:10">
      <c r="A397" s="31" t="s">
        <v>3386</v>
      </c>
      <c r="B397" s="31" t="s">
        <v>3387</v>
      </c>
      <c r="C397" s="31" t="s">
        <v>1980</v>
      </c>
      <c r="D397" s="31" t="s">
        <v>1980</v>
      </c>
      <c r="E397" s="31" t="s">
        <v>3388</v>
      </c>
      <c r="F397" s="31" t="s">
        <v>3389</v>
      </c>
      <c r="G397" s="31" t="s">
        <v>3389</v>
      </c>
      <c r="H397" s="31" t="s">
        <v>1864</v>
      </c>
      <c r="I397" s="31" t="s">
        <v>701</v>
      </c>
      <c r="J397" s="31" t="s">
        <v>3390</v>
      </c>
    </row>
    <row r="398" ht="15" spans="1:10">
      <c r="A398" s="31" t="s">
        <v>3391</v>
      </c>
      <c r="B398" s="31" t="s">
        <v>3392</v>
      </c>
      <c r="C398" s="31" t="s">
        <v>1988</v>
      </c>
      <c r="D398" s="31" t="s">
        <v>1988</v>
      </c>
      <c r="E398" s="31" t="s">
        <v>3393</v>
      </c>
      <c r="F398" s="31" t="s">
        <v>3394</v>
      </c>
      <c r="G398" s="31" t="s">
        <v>3394</v>
      </c>
      <c r="H398" s="31" t="s">
        <v>1872</v>
      </c>
      <c r="I398" s="31" t="s">
        <v>708</v>
      </c>
      <c r="J398" s="31" t="s">
        <v>3395</v>
      </c>
    </row>
    <row r="399" ht="15" spans="1:10">
      <c r="A399" s="31" t="s">
        <v>3396</v>
      </c>
      <c r="B399" s="31" t="s">
        <v>3397</v>
      </c>
      <c r="C399" s="31" t="s">
        <v>1996</v>
      </c>
      <c r="D399" s="31" t="s">
        <v>1996</v>
      </c>
      <c r="E399" s="31" t="s">
        <v>3398</v>
      </c>
      <c r="F399" s="31" t="s">
        <v>3399</v>
      </c>
      <c r="G399" s="31" t="s">
        <v>3399</v>
      </c>
      <c r="H399" s="31" t="s">
        <v>1880</v>
      </c>
      <c r="I399" s="31" t="s">
        <v>715</v>
      </c>
      <c r="J399" s="31" t="s">
        <v>3400</v>
      </c>
    </row>
    <row r="400" ht="15" spans="1:10">
      <c r="A400" s="31" t="s">
        <v>3401</v>
      </c>
      <c r="B400" s="31" t="s">
        <v>3402</v>
      </c>
      <c r="C400" s="31" t="s">
        <v>2004</v>
      </c>
      <c r="D400" s="31" t="s">
        <v>2004</v>
      </c>
      <c r="E400" s="31" t="s">
        <v>3403</v>
      </c>
      <c r="F400" s="31" t="s">
        <v>3404</v>
      </c>
      <c r="G400" s="31" t="s">
        <v>3404</v>
      </c>
      <c r="H400" s="31" t="s">
        <v>1888</v>
      </c>
      <c r="I400" s="31" t="s">
        <v>722</v>
      </c>
      <c r="J400" s="31" t="s">
        <v>3405</v>
      </c>
    </row>
    <row r="401" ht="15" spans="1:10">
      <c r="A401" s="31" t="s">
        <v>3406</v>
      </c>
      <c r="B401" s="31" t="s">
        <v>3407</v>
      </c>
      <c r="C401" s="31" t="s">
        <v>2012</v>
      </c>
      <c r="D401" s="31" t="s">
        <v>2012</v>
      </c>
      <c r="E401" s="31" t="s">
        <v>3408</v>
      </c>
      <c r="F401" s="31" t="s">
        <v>3409</v>
      </c>
      <c r="G401" s="31" t="s">
        <v>3409</v>
      </c>
      <c r="H401" s="31" t="s">
        <v>1896</v>
      </c>
      <c r="I401" s="31" t="s">
        <v>729</v>
      </c>
      <c r="J401" s="31" t="s">
        <v>3410</v>
      </c>
    </row>
    <row r="402" ht="15" spans="1:10">
      <c r="A402" s="31" t="s">
        <v>3411</v>
      </c>
      <c r="B402" s="31" t="s">
        <v>3412</v>
      </c>
      <c r="C402" s="31" t="s">
        <v>2020</v>
      </c>
      <c r="D402" s="31" t="s">
        <v>2020</v>
      </c>
      <c r="E402" s="31" t="s">
        <v>3413</v>
      </c>
      <c r="F402" s="31" t="s">
        <v>3414</v>
      </c>
      <c r="G402" s="31" t="s">
        <v>3414</v>
      </c>
      <c r="H402" s="31" t="s">
        <v>1904</v>
      </c>
      <c r="I402" s="31" t="s">
        <v>736</v>
      </c>
      <c r="J402" s="31" t="s">
        <v>3415</v>
      </c>
    </row>
    <row r="403" ht="15" spans="1:10">
      <c r="A403" s="31" t="s">
        <v>3416</v>
      </c>
      <c r="B403" s="31" t="s">
        <v>3417</v>
      </c>
      <c r="C403" s="31" t="s">
        <v>2028</v>
      </c>
      <c r="D403" s="31" t="s">
        <v>2028</v>
      </c>
      <c r="E403" s="31" t="s">
        <v>3418</v>
      </c>
      <c r="F403" s="31" t="s">
        <v>3419</v>
      </c>
      <c r="G403" s="31" t="s">
        <v>3419</v>
      </c>
      <c r="H403" s="31" t="s">
        <v>1912</v>
      </c>
      <c r="I403" s="31" t="s">
        <v>743</v>
      </c>
      <c r="J403" s="31" t="s">
        <v>3420</v>
      </c>
    </row>
    <row r="404" ht="15" spans="1:10">
      <c r="A404" s="31" t="s">
        <v>3421</v>
      </c>
      <c r="B404" s="31" t="s">
        <v>3422</v>
      </c>
      <c r="C404" s="31" t="s">
        <v>2036</v>
      </c>
      <c r="D404" s="31" t="s">
        <v>2036</v>
      </c>
      <c r="E404" s="31" t="s">
        <v>3423</v>
      </c>
      <c r="F404" s="31" t="s">
        <v>3424</v>
      </c>
      <c r="G404" s="31" t="s">
        <v>3424</v>
      </c>
      <c r="H404" s="31" t="s">
        <v>1920</v>
      </c>
      <c r="I404" s="31" t="s">
        <v>750</v>
      </c>
      <c r="J404" s="31" t="s">
        <v>3425</v>
      </c>
    </row>
    <row r="405" ht="15" spans="1:10">
      <c r="A405" s="31" t="s">
        <v>3426</v>
      </c>
      <c r="B405" s="31" t="s">
        <v>3427</v>
      </c>
      <c r="C405" s="31" t="s">
        <v>2044</v>
      </c>
      <c r="D405" s="31" t="s">
        <v>2044</v>
      </c>
      <c r="E405" s="31" t="s">
        <v>3428</v>
      </c>
      <c r="F405" s="31" t="s">
        <v>3429</v>
      </c>
      <c r="G405" s="31" t="s">
        <v>3429</v>
      </c>
      <c r="H405" s="31" t="s">
        <v>1928</v>
      </c>
      <c r="I405" s="31" t="s">
        <v>757</v>
      </c>
      <c r="J405" s="31" t="s">
        <v>3430</v>
      </c>
    </row>
    <row r="406" ht="15" spans="1:10">
      <c r="A406" s="31" t="s">
        <v>3431</v>
      </c>
      <c r="B406" s="31" t="s">
        <v>3432</v>
      </c>
      <c r="C406" s="31" t="s">
        <v>2052</v>
      </c>
      <c r="D406" s="31" t="s">
        <v>2052</v>
      </c>
      <c r="E406" s="31" t="s">
        <v>3433</v>
      </c>
      <c r="F406" s="31" t="s">
        <v>3434</v>
      </c>
      <c r="G406" s="31" t="s">
        <v>3434</v>
      </c>
      <c r="H406" s="31" t="s">
        <v>1936</v>
      </c>
      <c r="I406" s="31" t="s">
        <v>764</v>
      </c>
      <c r="J406" s="31" t="s">
        <v>3435</v>
      </c>
    </row>
    <row r="407" ht="15" spans="1:10">
      <c r="A407" s="31" t="s">
        <v>3436</v>
      </c>
      <c r="B407" s="31" t="s">
        <v>3437</v>
      </c>
      <c r="C407" s="31" t="s">
        <v>2060</v>
      </c>
      <c r="D407" s="31" t="s">
        <v>2060</v>
      </c>
      <c r="E407" s="31" t="s">
        <v>3438</v>
      </c>
      <c r="F407" s="31" t="s">
        <v>3439</v>
      </c>
      <c r="G407" s="31" t="s">
        <v>3439</v>
      </c>
      <c r="H407" s="31" t="s">
        <v>1944</v>
      </c>
      <c r="I407" s="31" t="s">
        <v>771</v>
      </c>
      <c r="J407" s="31" t="s">
        <v>3440</v>
      </c>
    </row>
    <row r="408" ht="15" spans="1:10">
      <c r="A408" s="31" t="s">
        <v>3441</v>
      </c>
      <c r="B408" s="31" t="s">
        <v>3442</v>
      </c>
      <c r="C408" s="31" t="s">
        <v>2068</v>
      </c>
      <c r="D408" s="31" t="s">
        <v>2068</v>
      </c>
      <c r="E408" s="31" t="s">
        <v>3443</v>
      </c>
      <c r="F408" s="31" t="s">
        <v>3444</v>
      </c>
      <c r="G408" s="31" t="s">
        <v>3444</v>
      </c>
      <c r="H408" s="31" t="s">
        <v>1952</v>
      </c>
      <c r="I408" s="31" t="s">
        <v>778</v>
      </c>
      <c r="J408" s="31" t="s">
        <v>3445</v>
      </c>
    </row>
    <row r="409" ht="15" spans="1:10">
      <c r="A409" s="31" t="s">
        <v>3446</v>
      </c>
      <c r="B409" s="31" t="s">
        <v>3447</v>
      </c>
      <c r="C409" s="31" t="s">
        <v>2076</v>
      </c>
      <c r="D409" s="31" t="s">
        <v>2076</v>
      </c>
      <c r="E409" s="31" t="s">
        <v>3448</v>
      </c>
      <c r="F409" s="30" t="s">
        <v>3449</v>
      </c>
      <c r="G409" s="30" t="s">
        <v>3449</v>
      </c>
      <c r="H409" s="31" t="s">
        <v>1960</v>
      </c>
      <c r="I409" s="31" t="s">
        <v>785</v>
      </c>
      <c r="J409" s="31" t="s">
        <v>3450</v>
      </c>
    </row>
    <row r="410" ht="15" spans="1:10">
      <c r="A410" s="31" t="s">
        <v>3451</v>
      </c>
      <c r="B410" s="31" t="s">
        <v>3452</v>
      </c>
      <c r="C410" s="31" t="s">
        <v>2084</v>
      </c>
      <c r="D410" s="31" t="s">
        <v>2084</v>
      </c>
      <c r="E410" s="31" t="s">
        <v>3453</v>
      </c>
      <c r="F410" s="34"/>
      <c r="G410" s="30" t="s">
        <v>633</v>
      </c>
      <c r="H410" s="31" t="s">
        <v>1968</v>
      </c>
      <c r="I410" s="31" t="s">
        <v>792</v>
      </c>
      <c r="J410" s="31" t="s">
        <v>3454</v>
      </c>
    </row>
    <row r="411" ht="15" spans="1:10">
      <c r="A411" s="31" t="s">
        <v>3455</v>
      </c>
      <c r="B411" s="31" t="s">
        <v>3456</v>
      </c>
      <c r="C411" s="31" t="s">
        <v>2092</v>
      </c>
      <c r="D411" s="31" t="s">
        <v>2092</v>
      </c>
      <c r="E411" s="31" t="s">
        <v>3457</v>
      </c>
      <c r="F411" s="34"/>
      <c r="G411" s="31" t="s">
        <v>640</v>
      </c>
      <c r="H411" s="31" t="s">
        <v>1976</v>
      </c>
      <c r="I411" s="31" t="s">
        <v>799</v>
      </c>
      <c r="J411" s="31" t="s">
        <v>3458</v>
      </c>
    </row>
    <row r="412" ht="15" spans="1:10">
      <c r="A412" s="31" t="s">
        <v>3459</v>
      </c>
      <c r="B412" s="31" t="s">
        <v>3460</v>
      </c>
      <c r="C412" s="31" t="s">
        <v>2100</v>
      </c>
      <c r="D412" s="31" t="s">
        <v>2100</v>
      </c>
      <c r="E412" s="31" t="s">
        <v>3461</v>
      </c>
      <c r="F412" s="34"/>
      <c r="G412" s="31" t="s">
        <v>647</v>
      </c>
      <c r="H412" s="31" t="s">
        <v>1984</v>
      </c>
      <c r="I412" s="31" t="s">
        <v>806</v>
      </c>
      <c r="J412" s="31" t="s">
        <v>3462</v>
      </c>
    </row>
    <row r="413" ht="15" spans="1:10">
      <c r="A413" s="31" t="s">
        <v>3463</v>
      </c>
      <c r="B413" s="31" t="s">
        <v>3464</v>
      </c>
      <c r="C413" s="31" t="s">
        <v>2108</v>
      </c>
      <c r="D413" s="31" t="s">
        <v>2108</v>
      </c>
      <c r="E413" s="31" t="s">
        <v>3465</v>
      </c>
      <c r="F413" s="34"/>
      <c r="G413" s="31" t="s">
        <v>654</v>
      </c>
      <c r="H413" s="31" t="s">
        <v>1992</v>
      </c>
      <c r="I413" s="31" t="s">
        <v>813</v>
      </c>
      <c r="J413" s="31" t="s">
        <v>3466</v>
      </c>
    </row>
    <row r="414" ht="15" spans="1:10">
      <c r="A414" s="31" t="s">
        <v>3467</v>
      </c>
      <c r="B414" s="31" t="s">
        <v>3468</v>
      </c>
      <c r="C414" s="31" t="s">
        <v>2116</v>
      </c>
      <c r="D414" s="31" t="s">
        <v>2116</v>
      </c>
      <c r="E414" s="31" t="s">
        <v>3469</v>
      </c>
      <c r="F414" s="34"/>
      <c r="G414" s="31" t="s">
        <v>661</v>
      </c>
      <c r="H414" s="31" t="s">
        <v>2000</v>
      </c>
      <c r="I414" s="31" t="s">
        <v>820</v>
      </c>
      <c r="J414" s="31" t="s">
        <v>3470</v>
      </c>
    </row>
    <row r="415" ht="15" spans="1:10">
      <c r="A415" s="31" t="s">
        <v>3471</v>
      </c>
      <c r="B415" s="31" t="s">
        <v>3472</v>
      </c>
      <c r="C415" s="31" t="s">
        <v>2124</v>
      </c>
      <c r="D415" s="31" t="s">
        <v>2124</v>
      </c>
      <c r="E415" s="31" t="s">
        <v>3473</v>
      </c>
      <c r="F415" s="34"/>
      <c r="G415" s="31" t="s">
        <v>668</v>
      </c>
      <c r="H415" s="31" t="s">
        <v>2008</v>
      </c>
      <c r="I415" s="31" t="s">
        <v>827</v>
      </c>
      <c r="J415" s="31" t="s">
        <v>3474</v>
      </c>
    </row>
    <row r="416" ht="15" spans="1:10">
      <c r="A416" s="31" t="s">
        <v>3475</v>
      </c>
      <c r="B416" s="31" t="s">
        <v>3476</v>
      </c>
      <c r="C416" s="31" t="s">
        <v>2132</v>
      </c>
      <c r="D416" s="31" t="s">
        <v>2132</v>
      </c>
      <c r="E416" s="31" t="s">
        <v>3477</v>
      </c>
      <c r="F416" s="34"/>
      <c r="G416" s="31" t="s">
        <v>675</v>
      </c>
      <c r="H416" s="31" t="s">
        <v>2016</v>
      </c>
      <c r="I416" s="31" t="s">
        <v>834</v>
      </c>
      <c r="J416" s="31" t="s">
        <v>3478</v>
      </c>
    </row>
    <row r="417" ht="15" spans="1:10">
      <c r="A417" s="31" t="s">
        <v>3479</v>
      </c>
      <c r="B417" s="31" t="s">
        <v>3480</v>
      </c>
      <c r="C417" s="31" t="s">
        <v>2140</v>
      </c>
      <c r="D417" s="31" t="s">
        <v>2140</v>
      </c>
      <c r="E417" s="31" t="s">
        <v>3481</v>
      </c>
      <c r="F417" s="34"/>
      <c r="G417" s="31" t="s">
        <v>682</v>
      </c>
      <c r="H417" s="31" t="s">
        <v>2024</v>
      </c>
      <c r="I417" s="31" t="s">
        <v>841</v>
      </c>
      <c r="J417" s="31" t="s">
        <v>3482</v>
      </c>
    </row>
    <row r="418" ht="15" spans="1:10">
      <c r="A418" s="31" t="s">
        <v>3483</v>
      </c>
      <c r="B418" s="31" t="s">
        <v>3484</v>
      </c>
      <c r="C418" s="31" t="s">
        <v>2148</v>
      </c>
      <c r="D418" s="31" t="s">
        <v>2148</v>
      </c>
      <c r="E418" s="31" t="s">
        <v>3485</v>
      </c>
      <c r="F418" s="34"/>
      <c r="G418" s="31" t="s">
        <v>689</v>
      </c>
      <c r="H418" s="31" t="s">
        <v>2032</v>
      </c>
      <c r="I418" s="31" t="s">
        <v>848</v>
      </c>
      <c r="J418" s="31" t="s">
        <v>3486</v>
      </c>
    </row>
    <row r="419" ht="15" spans="1:10">
      <c r="A419" s="31" t="s">
        <v>3487</v>
      </c>
      <c r="B419" s="31" t="s">
        <v>3488</v>
      </c>
      <c r="C419" s="31" t="s">
        <v>2156</v>
      </c>
      <c r="D419" s="31" t="s">
        <v>2156</v>
      </c>
      <c r="E419" s="31" t="s">
        <v>3489</v>
      </c>
      <c r="F419" s="34"/>
      <c r="G419" s="31" t="s">
        <v>696</v>
      </c>
      <c r="H419" s="31" t="s">
        <v>2040</v>
      </c>
      <c r="I419" s="31" t="s">
        <v>855</v>
      </c>
      <c r="J419" s="31" t="s">
        <v>3490</v>
      </c>
    </row>
    <row r="420" ht="15" spans="1:10">
      <c r="A420" s="31" t="s">
        <v>3491</v>
      </c>
      <c r="B420" s="31" t="s">
        <v>3492</v>
      </c>
      <c r="C420" s="31" t="s">
        <v>2164</v>
      </c>
      <c r="D420" s="31" t="s">
        <v>2164</v>
      </c>
      <c r="E420" s="31" t="s">
        <v>3493</v>
      </c>
      <c r="F420" s="34"/>
      <c r="G420" s="31" t="s">
        <v>703</v>
      </c>
      <c r="H420" s="31" t="s">
        <v>2048</v>
      </c>
      <c r="I420" s="31" t="s">
        <v>862</v>
      </c>
      <c r="J420" s="31" t="s">
        <v>3494</v>
      </c>
    </row>
    <row r="421" ht="15" spans="1:10">
      <c r="A421" s="31" t="s">
        <v>3495</v>
      </c>
      <c r="B421" s="31" t="s">
        <v>3496</v>
      </c>
      <c r="C421" s="31" t="s">
        <v>2172</v>
      </c>
      <c r="D421" s="31" t="s">
        <v>2172</v>
      </c>
      <c r="E421" s="31" t="s">
        <v>3497</v>
      </c>
      <c r="F421" s="34"/>
      <c r="G421" s="31" t="s">
        <v>710</v>
      </c>
      <c r="H421" s="31" t="s">
        <v>2056</v>
      </c>
      <c r="I421" s="31" t="s">
        <v>869</v>
      </c>
      <c r="J421" s="31" t="s">
        <v>3498</v>
      </c>
    </row>
    <row r="422" ht="15" spans="1:10">
      <c r="A422" s="31" t="s">
        <v>3499</v>
      </c>
      <c r="B422" s="31" t="s">
        <v>3500</v>
      </c>
      <c r="C422" s="31" t="s">
        <v>2179</v>
      </c>
      <c r="D422" s="31" t="s">
        <v>2179</v>
      </c>
      <c r="E422" s="31" t="s">
        <v>3501</v>
      </c>
      <c r="F422" s="34"/>
      <c r="G422" s="31" t="s">
        <v>717</v>
      </c>
      <c r="H422" s="31" t="s">
        <v>2064</v>
      </c>
      <c r="I422" s="31" t="s">
        <v>876</v>
      </c>
      <c r="J422" s="31" t="s">
        <v>3502</v>
      </c>
    </row>
    <row r="423" ht="15" spans="1:10">
      <c r="A423" s="31" t="s">
        <v>3503</v>
      </c>
      <c r="B423" s="31" t="s">
        <v>3504</v>
      </c>
      <c r="C423" s="31" t="s">
        <v>2186</v>
      </c>
      <c r="D423" s="31" t="s">
        <v>2186</v>
      </c>
      <c r="E423" s="31" t="s">
        <v>3505</v>
      </c>
      <c r="F423" s="34"/>
      <c r="G423" s="31" t="s">
        <v>724</v>
      </c>
      <c r="H423" s="31" t="s">
        <v>2072</v>
      </c>
      <c r="I423" s="31" t="s">
        <v>883</v>
      </c>
      <c r="J423" s="31" t="s">
        <v>3506</v>
      </c>
    </row>
    <row r="424" ht="15" spans="1:10">
      <c r="A424" s="31" t="s">
        <v>3507</v>
      </c>
      <c r="B424" s="31" t="s">
        <v>3508</v>
      </c>
      <c r="C424" s="31" t="s">
        <v>2193</v>
      </c>
      <c r="D424" s="31" t="s">
        <v>2193</v>
      </c>
      <c r="E424" s="31" t="s">
        <v>3509</v>
      </c>
      <c r="F424" s="34"/>
      <c r="G424" s="31" t="s">
        <v>731</v>
      </c>
      <c r="H424" s="31" t="s">
        <v>2080</v>
      </c>
      <c r="I424" s="31" t="s">
        <v>890</v>
      </c>
      <c r="J424" s="31" t="s">
        <v>3510</v>
      </c>
    </row>
    <row r="425" ht="15" spans="1:10">
      <c r="A425" s="31" t="s">
        <v>3511</v>
      </c>
      <c r="B425" s="31" t="s">
        <v>3512</v>
      </c>
      <c r="C425" s="31" t="s">
        <v>2200</v>
      </c>
      <c r="D425" s="31" t="s">
        <v>2200</v>
      </c>
      <c r="E425" s="31" t="s">
        <v>3513</v>
      </c>
      <c r="F425" s="34"/>
      <c r="G425" s="31" t="s">
        <v>738</v>
      </c>
      <c r="H425" s="31" t="s">
        <v>2088</v>
      </c>
      <c r="I425" s="31" t="s">
        <v>897</v>
      </c>
      <c r="J425" s="31" t="s">
        <v>3514</v>
      </c>
    </row>
    <row r="426" ht="15" spans="1:10">
      <c r="A426" s="31" t="s">
        <v>3515</v>
      </c>
      <c r="B426" s="31" t="s">
        <v>3516</v>
      </c>
      <c r="C426" s="31" t="s">
        <v>2207</v>
      </c>
      <c r="D426" s="31" t="s">
        <v>2207</v>
      </c>
      <c r="E426" s="31" t="s">
        <v>3517</v>
      </c>
      <c r="F426" s="34"/>
      <c r="G426" s="31" t="s">
        <v>745</v>
      </c>
      <c r="H426" s="31" t="s">
        <v>2096</v>
      </c>
      <c r="I426" s="31" t="s">
        <v>904</v>
      </c>
      <c r="J426" s="31" t="s">
        <v>3518</v>
      </c>
    </row>
    <row r="427" ht="15" spans="1:10">
      <c r="A427" s="31" t="s">
        <v>3519</v>
      </c>
      <c r="B427" s="31" t="s">
        <v>3520</v>
      </c>
      <c r="C427" s="31" t="s">
        <v>2214</v>
      </c>
      <c r="D427" s="31" t="s">
        <v>2214</v>
      </c>
      <c r="E427" s="31" t="s">
        <v>3521</v>
      </c>
      <c r="F427" s="34"/>
      <c r="G427" s="31" t="s">
        <v>752</v>
      </c>
      <c r="H427" s="31" t="s">
        <v>2104</v>
      </c>
      <c r="I427" s="31" t="s">
        <v>911</v>
      </c>
      <c r="J427" s="31" t="s">
        <v>3522</v>
      </c>
    </row>
    <row r="428" ht="15" spans="1:10">
      <c r="A428" s="31" t="s">
        <v>3523</v>
      </c>
      <c r="B428" s="31" t="s">
        <v>3524</v>
      </c>
      <c r="C428" s="31" t="s">
        <v>2221</v>
      </c>
      <c r="D428" s="31" t="s">
        <v>2221</v>
      </c>
      <c r="E428" s="31" t="s">
        <v>3525</v>
      </c>
      <c r="F428" s="34"/>
      <c r="G428" s="31" t="s">
        <v>759</v>
      </c>
      <c r="H428" s="31" t="s">
        <v>2112</v>
      </c>
      <c r="I428" s="31" t="s">
        <v>918</v>
      </c>
      <c r="J428" s="30" t="s">
        <v>3526</v>
      </c>
    </row>
    <row r="429" ht="15" spans="1:10">
      <c r="A429" s="30" t="s">
        <v>3527</v>
      </c>
      <c r="B429" s="31" t="s">
        <v>3528</v>
      </c>
      <c r="C429" s="31" t="s">
        <v>2228</v>
      </c>
      <c r="D429" s="31" t="s">
        <v>2228</v>
      </c>
      <c r="E429" s="31" t="s">
        <v>3529</v>
      </c>
      <c r="F429" s="34"/>
      <c r="G429" s="31" t="s">
        <v>766</v>
      </c>
      <c r="H429" s="31" t="s">
        <v>2120</v>
      </c>
      <c r="I429" s="31" t="s">
        <v>925</v>
      </c>
      <c r="J429" s="30" t="s">
        <v>3530</v>
      </c>
    </row>
    <row r="430" ht="15" spans="1:10">
      <c r="A430" s="34"/>
      <c r="B430" s="31" t="s">
        <v>3531</v>
      </c>
      <c r="C430" s="31" t="s">
        <v>2235</v>
      </c>
      <c r="D430" s="31" t="s">
        <v>2235</v>
      </c>
      <c r="E430" s="31" t="s">
        <v>3532</v>
      </c>
      <c r="F430" s="34"/>
      <c r="G430" s="31" t="s">
        <v>773</v>
      </c>
      <c r="H430" s="31" t="s">
        <v>2128</v>
      </c>
      <c r="I430" s="31" t="s">
        <v>932</v>
      </c>
      <c r="J430" s="31" t="s">
        <v>3533</v>
      </c>
    </row>
    <row r="431" ht="15" spans="1:10">
      <c r="A431" s="34"/>
      <c r="B431" s="31" t="s">
        <v>3534</v>
      </c>
      <c r="C431" s="31" t="s">
        <v>2242</v>
      </c>
      <c r="D431" s="31" t="s">
        <v>2242</v>
      </c>
      <c r="E431" s="31" t="s">
        <v>3535</v>
      </c>
      <c r="F431" s="34"/>
      <c r="G431" s="31" t="s">
        <v>780</v>
      </c>
      <c r="H431" s="31" t="s">
        <v>2136</v>
      </c>
      <c r="I431" s="31" t="s">
        <v>939</v>
      </c>
      <c r="J431" s="31" t="s">
        <v>3536</v>
      </c>
    </row>
    <row r="432" ht="15" spans="1:10">
      <c r="A432" s="34"/>
      <c r="B432" s="31" t="s">
        <v>3537</v>
      </c>
      <c r="C432" s="31" t="s">
        <v>2249</v>
      </c>
      <c r="D432" s="31" t="s">
        <v>2249</v>
      </c>
      <c r="E432" s="31" t="s">
        <v>3538</v>
      </c>
      <c r="F432" s="34"/>
      <c r="G432" s="31" t="s">
        <v>787</v>
      </c>
      <c r="H432" s="31" t="s">
        <v>2144</v>
      </c>
      <c r="I432" s="31" t="s">
        <v>946</v>
      </c>
      <c r="J432" s="31" t="s">
        <v>3539</v>
      </c>
    </row>
    <row r="433" ht="15" spans="1:10">
      <c r="A433" s="34"/>
      <c r="B433" s="31" t="s">
        <v>3540</v>
      </c>
      <c r="C433" s="31" t="s">
        <v>2256</v>
      </c>
      <c r="D433" s="31" t="s">
        <v>2256</v>
      </c>
      <c r="E433" s="31" t="s">
        <v>3541</v>
      </c>
      <c r="F433" s="34"/>
      <c r="G433" s="31" t="s">
        <v>794</v>
      </c>
      <c r="H433" s="31" t="s">
        <v>2152</v>
      </c>
      <c r="I433" s="31" t="s">
        <v>953</v>
      </c>
      <c r="J433" s="31" t="s">
        <v>3542</v>
      </c>
    </row>
    <row r="434" ht="15" spans="1:10">
      <c r="A434" s="34"/>
      <c r="B434" s="31" t="s">
        <v>3543</v>
      </c>
      <c r="C434" s="31" t="s">
        <v>2263</v>
      </c>
      <c r="D434" s="31" t="s">
        <v>2263</v>
      </c>
      <c r="E434" s="31" t="s">
        <v>3544</v>
      </c>
      <c r="F434" s="34"/>
      <c r="G434" s="31" t="s">
        <v>801</v>
      </c>
      <c r="H434" s="31" t="s">
        <v>2160</v>
      </c>
      <c r="I434" s="31" t="s">
        <v>960</v>
      </c>
      <c r="J434" s="31" t="s">
        <v>3545</v>
      </c>
    </row>
    <row r="435" ht="15" spans="1:10">
      <c r="A435" s="34"/>
      <c r="B435" s="31" t="s">
        <v>3546</v>
      </c>
      <c r="C435" s="31" t="s">
        <v>2270</v>
      </c>
      <c r="D435" s="31" t="s">
        <v>2270</v>
      </c>
      <c r="E435" s="31" t="s">
        <v>3547</v>
      </c>
      <c r="F435" s="34"/>
      <c r="G435" s="31" t="s">
        <v>808</v>
      </c>
      <c r="H435" s="31" t="s">
        <v>2168</v>
      </c>
      <c r="I435" s="31" t="s">
        <v>967</v>
      </c>
      <c r="J435" s="31" t="s">
        <v>3548</v>
      </c>
    </row>
    <row r="436" ht="15" spans="1:10">
      <c r="A436" s="34"/>
      <c r="B436" s="31" t="s">
        <v>3549</v>
      </c>
      <c r="C436" s="31" t="s">
        <v>2277</v>
      </c>
      <c r="D436" s="31" t="s">
        <v>2277</v>
      </c>
      <c r="E436" s="31" t="s">
        <v>3550</v>
      </c>
      <c r="F436" s="34"/>
      <c r="G436" s="31" t="s">
        <v>815</v>
      </c>
      <c r="H436" s="31" t="s">
        <v>2175</v>
      </c>
      <c r="I436" s="31" t="s">
        <v>974</v>
      </c>
      <c r="J436" s="31" t="s">
        <v>3551</v>
      </c>
    </row>
    <row r="437" ht="15" spans="1:10">
      <c r="A437" s="34"/>
      <c r="B437" s="31" t="s">
        <v>3552</v>
      </c>
      <c r="C437" s="31" t="s">
        <v>2284</v>
      </c>
      <c r="D437" s="31" t="s">
        <v>2284</v>
      </c>
      <c r="E437" s="31" t="s">
        <v>3553</v>
      </c>
      <c r="F437" s="34"/>
      <c r="G437" s="31" t="s">
        <v>822</v>
      </c>
      <c r="H437" s="31" t="s">
        <v>2182</v>
      </c>
      <c r="I437" s="31" t="s">
        <v>981</v>
      </c>
      <c r="J437" s="31" t="s">
        <v>3554</v>
      </c>
    </row>
    <row r="438" ht="15" spans="1:10">
      <c r="A438" s="34"/>
      <c r="B438" s="31" t="s">
        <v>3555</v>
      </c>
      <c r="C438" s="31" t="s">
        <v>2291</v>
      </c>
      <c r="D438" s="31" t="s">
        <v>2291</v>
      </c>
      <c r="E438" s="31" t="s">
        <v>3556</v>
      </c>
      <c r="F438" s="34"/>
      <c r="G438" s="31" t="s">
        <v>829</v>
      </c>
      <c r="H438" s="31" t="s">
        <v>2189</v>
      </c>
      <c r="I438" s="31" t="s">
        <v>988</v>
      </c>
      <c r="J438" s="31" t="s">
        <v>3557</v>
      </c>
    </row>
    <row r="439" ht="15" spans="1:10">
      <c r="A439" s="34"/>
      <c r="B439" s="31" t="s">
        <v>3558</v>
      </c>
      <c r="C439" s="31" t="s">
        <v>2298</v>
      </c>
      <c r="D439" s="31" t="s">
        <v>2298</v>
      </c>
      <c r="E439" s="31" t="s">
        <v>3559</v>
      </c>
      <c r="F439" s="34"/>
      <c r="G439" s="31" t="s">
        <v>836</v>
      </c>
      <c r="H439" s="31" t="s">
        <v>2196</v>
      </c>
      <c r="I439" s="31" t="s">
        <v>995</v>
      </c>
      <c r="J439" s="31" t="s">
        <v>3560</v>
      </c>
    </row>
    <row r="440" ht="15" spans="1:10">
      <c r="A440" s="34"/>
      <c r="B440" s="31" t="s">
        <v>3561</v>
      </c>
      <c r="C440" s="31" t="s">
        <v>2305</v>
      </c>
      <c r="D440" s="31" t="s">
        <v>2305</v>
      </c>
      <c r="E440" s="31" t="s">
        <v>3562</v>
      </c>
      <c r="F440" s="34"/>
      <c r="G440" s="31" t="s">
        <v>843</v>
      </c>
      <c r="H440" s="31" t="s">
        <v>2203</v>
      </c>
      <c r="I440" s="31" t="s">
        <v>1002</v>
      </c>
      <c r="J440" s="31" t="s">
        <v>3563</v>
      </c>
    </row>
    <row r="441" ht="15" spans="1:10">
      <c r="A441" s="34"/>
      <c r="B441" s="31" t="s">
        <v>3564</v>
      </c>
      <c r="C441" s="31" t="s">
        <v>2312</v>
      </c>
      <c r="D441" s="31" t="s">
        <v>2312</v>
      </c>
      <c r="E441" s="31" t="s">
        <v>3565</v>
      </c>
      <c r="F441" s="34"/>
      <c r="G441" s="31" t="s">
        <v>850</v>
      </c>
      <c r="H441" s="31" t="s">
        <v>2210</v>
      </c>
      <c r="I441" s="31" t="s">
        <v>1009</v>
      </c>
      <c r="J441" s="31" t="s">
        <v>3566</v>
      </c>
    </row>
    <row r="442" ht="15" spans="1:10">
      <c r="A442" s="34"/>
      <c r="B442" s="31" t="s">
        <v>3567</v>
      </c>
      <c r="C442" s="31" t="s">
        <v>2319</v>
      </c>
      <c r="D442" s="31" t="s">
        <v>2319</v>
      </c>
      <c r="E442" s="31" t="s">
        <v>3568</v>
      </c>
      <c r="F442" s="34"/>
      <c r="G442" s="31" t="s">
        <v>857</v>
      </c>
      <c r="H442" s="31" t="s">
        <v>2217</v>
      </c>
      <c r="I442" s="31" t="s">
        <v>1016</v>
      </c>
      <c r="J442" s="31" t="s">
        <v>3569</v>
      </c>
    </row>
    <row r="443" ht="15" spans="1:10">
      <c r="A443" s="34"/>
      <c r="B443" s="31" t="s">
        <v>3570</v>
      </c>
      <c r="C443" s="31" t="s">
        <v>2326</v>
      </c>
      <c r="D443" s="31" t="s">
        <v>2326</v>
      </c>
      <c r="E443" s="31" t="s">
        <v>3571</v>
      </c>
      <c r="F443" s="34"/>
      <c r="G443" s="31" t="s">
        <v>864</v>
      </c>
      <c r="H443" s="31" t="s">
        <v>2224</v>
      </c>
      <c r="I443" s="31" t="s">
        <v>1023</v>
      </c>
      <c r="J443" s="31" t="s">
        <v>3572</v>
      </c>
    </row>
    <row r="444" ht="15" spans="1:10">
      <c r="A444" s="34"/>
      <c r="B444" s="31" t="s">
        <v>3573</v>
      </c>
      <c r="C444" s="31" t="s">
        <v>2333</v>
      </c>
      <c r="D444" s="31" t="s">
        <v>2333</v>
      </c>
      <c r="E444" s="31" t="s">
        <v>3574</v>
      </c>
      <c r="F444" s="34"/>
      <c r="G444" s="31" t="s">
        <v>871</v>
      </c>
      <c r="H444" s="31" t="s">
        <v>2231</v>
      </c>
      <c r="I444" s="31" t="s">
        <v>1030</v>
      </c>
      <c r="J444" s="31" t="s">
        <v>3575</v>
      </c>
    </row>
    <row r="445" ht="15" spans="1:10">
      <c r="A445" s="34"/>
      <c r="B445" s="31" t="s">
        <v>3576</v>
      </c>
      <c r="C445" s="31" t="s">
        <v>2340</v>
      </c>
      <c r="D445" s="31" t="s">
        <v>2340</v>
      </c>
      <c r="E445" s="31" t="s">
        <v>3577</v>
      </c>
      <c r="F445" s="34"/>
      <c r="G445" s="31" t="s">
        <v>878</v>
      </c>
      <c r="H445" s="31" t="s">
        <v>2238</v>
      </c>
      <c r="I445" s="31" t="s">
        <v>1037</v>
      </c>
      <c r="J445" s="31" t="s">
        <v>3578</v>
      </c>
    </row>
    <row r="446" ht="15" spans="1:10">
      <c r="A446" s="34"/>
      <c r="B446" s="31" t="s">
        <v>3579</v>
      </c>
      <c r="C446" s="31" t="s">
        <v>2347</v>
      </c>
      <c r="D446" s="31" t="s">
        <v>2347</v>
      </c>
      <c r="E446" s="31" t="s">
        <v>3580</v>
      </c>
      <c r="F446" s="34"/>
      <c r="G446" s="31" t="s">
        <v>885</v>
      </c>
      <c r="H446" s="31" t="s">
        <v>2245</v>
      </c>
      <c r="I446" s="31" t="s">
        <v>1044</v>
      </c>
      <c r="J446" s="31" t="s">
        <v>3581</v>
      </c>
    </row>
    <row r="447" ht="15" spans="1:10">
      <c r="A447" s="34"/>
      <c r="B447" s="31" t="s">
        <v>3582</v>
      </c>
      <c r="C447" s="31" t="s">
        <v>2354</v>
      </c>
      <c r="D447" s="31" t="s">
        <v>2354</v>
      </c>
      <c r="E447" s="31" t="s">
        <v>3583</v>
      </c>
      <c r="F447" s="34"/>
      <c r="G447" s="31" t="s">
        <v>892</v>
      </c>
      <c r="H447" s="31" t="s">
        <v>2252</v>
      </c>
      <c r="I447" s="31" t="s">
        <v>1051</v>
      </c>
      <c r="J447" s="31" t="s">
        <v>3584</v>
      </c>
    </row>
    <row r="448" ht="15" spans="1:10">
      <c r="A448" s="34"/>
      <c r="B448" s="31" t="s">
        <v>3585</v>
      </c>
      <c r="C448" s="31" t="s">
        <v>2361</v>
      </c>
      <c r="D448" s="31" t="s">
        <v>2361</v>
      </c>
      <c r="E448" s="31" t="s">
        <v>3586</v>
      </c>
      <c r="F448" s="34"/>
      <c r="G448" s="31" t="s">
        <v>899</v>
      </c>
      <c r="H448" s="31" t="s">
        <v>2259</v>
      </c>
      <c r="I448" s="31" t="s">
        <v>1058</v>
      </c>
      <c r="J448" s="31" t="s">
        <v>3587</v>
      </c>
    </row>
    <row r="449" ht="15" spans="1:10">
      <c r="A449" s="34"/>
      <c r="B449" s="31" t="s">
        <v>3588</v>
      </c>
      <c r="C449" s="31" t="s">
        <v>2368</v>
      </c>
      <c r="D449" s="31" t="s">
        <v>2368</v>
      </c>
      <c r="E449" s="31" t="s">
        <v>3589</v>
      </c>
      <c r="F449" s="34"/>
      <c r="G449" s="31" t="s">
        <v>906</v>
      </c>
      <c r="H449" s="31" t="s">
        <v>2266</v>
      </c>
      <c r="I449" s="31" t="s">
        <v>1065</v>
      </c>
      <c r="J449" s="31" t="s">
        <v>3590</v>
      </c>
    </row>
    <row r="450" ht="15" spans="1:10">
      <c r="A450" s="34"/>
      <c r="B450" s="31" t="s">
        <v>3591</v>
      </c>
      <c r="C450" s="31" t="s">
        <v>2375</v>
      </c>
      <c r="D450" s="31" t="s">
        <v>2375</v>
      </c>
      <c r="E450" s="31" t="s">
        <v>3592</v>
      </c>
      <c r="F450" s="34"/>
      <c r="G450" s="31" t="s">
        <v>913</v>
      </c>
      <c r="H450" s="31" t="s">
        <v>2273</v>
      </c>
      <c r="I450" s="31" t="s">
        <v>1072</v>
      </c>
      <c r="J450" s="31" t="s">
        <v>3593</v>
      </c>
    </row>
    <row r="451" ht="15" spans="1:10">
      <c r="A451" s="34"/>
      <c r="B451" s="31" t="s">
        <v>3594</v>
      </c>
      <c r="C451" s="31" t="s">
        <v>2382</v>
      </c>
      <c r="D451" s="31" t="s">
        <v>2382</v>
      </c>
      <c r="E451" s="31" t="s">
        <v>3595</v>
      </c>
      <c r="F451" s="34"/>
      <c r="G451" s="31" t="s">
        <v>920</v>
      </c>
      <c r="H451" s="31" t="s">
        <v>2280</v>
      </c>
      <c r="I451" s="31" t="s">
        <v>1079</v>
      </c>
      <c r="J451" s="31" t="s">
        <v>3596</v>
      </c>
    </row>
    <row r="452" ht="15" spans="1:10">
      <c r="A452" s="34"/>
      <c r="B452" s="31" t="s">
        <v>3597</v>
      </c>
      <c r="C452" s="31" t="s">
        <v>2389</v>
      </c>
      <c r="D452" s="31" t="s">
        <v>2389</v>
      </c>
      <c r="E452" s="31" t="s">
        <v>3598</v>
      </c>
      <c r="F452" s="34"/>
      <c r="G452" s="31" t="s">
        <v>927</v>
      </c>
      <c r="H452" s="31" t="s">
        <v>2287</v>
      </c>
      <c r="I452" s="31" t="s">
        <v>1086</v>
      </c>
      <c r="J452" s="31" t="s">
        <v>3599</v>
      </c>
    </row>
    <row r="453" ht="15" spans="1:10">
      <c r="A453" s="34"/>
      <c r="B453" s="31" t="s">
        <v>3600</v>
      </c>
      <c r="C453" s="31" t="s">
        <v>2396</v>
      </c>
      <c r="D453" s="31" t="s">
        <v>2396</v>
      </c>
      <c r="E453" s="31" t="s">
        <v>3601</v>
      </c>
      <c r="F453" s="34"/>
      <c r="G453" s="31" t="s">
        <v>934</v>
      </c>
      <c r="H453" s="31" t="s">
        <v>2294</v>
      </c>
      <c r="I453" s="31" t="s">
        <v>1093</v>
      </c>
      <c r="J453" s="31" t="s">
        <v>3602</v>
      </c>
    </row>
    <row r="454" ht="15" spans="1:10">
      <c r="A454" s="34"/>
      <c r="B454" s="31" t="s">
        <v>3603</v>
      </c>
      <c r="C454" s="31" t="s">
        <v>2403</v>
      </c>
      <c r="D454" s="31" t="s">
        <v>2403</v>
      </c>
      <c r="E454" s="31" t="s">
        <v>3604</v>
      </c>
      <c r="F454" s="34"/>
      <c r="G454" s="31" t="s">
        <v>941</v>
      </c>
      <c r="H454" s="31" t="s">
        <v>2301</v>
      </c>
      <c r="I454" s="31" t="s">
        <v>1100</v>
      </c>
      <c r="J454" s="31" t="s">
        <v>3605</v>
      </c>
    </row>
    <row r="455" ht="15" spans="1:10">
      <c r="A455" s="34"/>
      <c r="B455" s="31" t="s">
        <v>3606</v>
      </c>
      <c r="C455" s="31" t="s">
        <v>2410</v>
      </c>
      <c r="D455" s="31" t="s">
        <v>2410</v>
      </c>
      <c r="E455" s="30" t="s">
        <v>3607</v>
      </c>
      <c r="F455" s="34"/>
      <c r="G455" s="31" t="s">
        <v>948</v>
      </c>
      <c r="H455" s="31" t="s">
        <v>2308</v>
      </c>
      <c r="I455" s="31" t="s">
        <v>1107</v>
      </c>
      <c r="J455" s="31" t="s">
        <v>3608</v>
      </c>
    </row>
    <row r="456" ht="15" spans="1:10">
      <c r="A456" s="34"/>
      <c r="B456" s="31" t="s">
        <v>3609</v>
      </c>
      <c r="C456" s="31" t="s">
        <v>2417</v>
      </c>
      <c r="D456" s="31" t="s">
        <v>2417</v>
      </c>
      <c r="E456" s="30" t="s">
        <v>637</v>
      </c>
      <c r="F456" s="34"/>
      <c r="G456" s="31" t="s">
        <v>955</v>
      </c>
      <c r="H456" s="31" t="s">
        <v>2315</v>
      </c>
      <c r="I456" s="31" t="s">
        <v>1114</v>
      </c>
      <c r="J456" s="31" t="s">
        <v>3610</v>
      </c>
    </row>
    <row r="457" ht="15" spans="1:10">
      <c r="A457" s="34"/>
      <c r="B457" s="31" t="s">
        <v>3611</v>
      </c>
      <c r="C457" s="31" t="s">
        <v>2424</v>
      </c>
      <c r="D457" s="31" t="s">
        <v>2424</v>
      </c>
      <c r="E457" s="31" t="s">
        <v>644</v>
      </c>
      <c r="F457" s="34"/>
      <c r="G457" s="31" t="s">
        <v>962</v>
      </c>
      <c r="H457" s="31" t="s">
        <v>2322</v>
      </c>
      <c r="I457" s="31" t="s">
        <v>1121</v>
      </c>
      <c r="J457" s="31" t="s">
        <v>3612</v>
      </c>
    </row>
    <row r="458" ht="15" spans="1:10">
      <c r="A458" s="34"/>
      <c r="B458" s="31" t="s">
        <v>3613</v>
      </c>
      <c r="C458" s="31" t="s">
        <v>2431</v>
      </c>
      <c r="D458" s="31" t="s">
        <v>2431</v>
      </c>
      <c r="E458" s="31" t="s">
        <v>651</v>
      </c>
      <c r="F458" s="34"/>
      <c r="G458" s="31" t="s">
        <v>969</v>
      </c>
      <c r="H458" s="31" t="s">
        <v>2329</v>
      </c>
      <c r="I458" s="31" t="s">
        <v>1128</v>
      </c>
      <c r="J458" s="31" t="s">
        <v>3614</v>
      </c>
    </row>
    <row r="459" ht="15" spans="1:10">
      <c r="A459" s="34"/>
      <c r="B459" s="31" t="s">
        <v>3615</v>
      </c>
      <c r="C459" s="31" t="s">
        <v>2438</v>
      </c>
      <c r="D459" s="31" t="s">
        <v>2438</v>
      </c>
      <c r="E459" s="31" t="s">
        <v>658</v>
      </c>
      <c r="F459" s="34"/>
      <c r="G459" s="31" t="s">
        <v>976</v>
      </c>
      <c r="H459" s="31" t="s">
        <v>2336</v>
      </c>
      <c r="I459" s="31" t="s">
        <v>1135</v>
      </c>
      <c r="J459" s="31" t="s">
        <v>3616</v>
      </c>
    </row>
    <row r="460" ht="15" spans="1:10">
      <c r="A460" s="34"/>
      <c r="B460" s="31" t="s">
        <v>3617</v>
      </c>
      <c r="C460" s="31" t="s">
        <v>2445</v>
      </c>
      <c r="D460" s="31" t="s">
        <v>2445</v>
      </c>
      <c r="E460" s="31" t="s">
        <v>665</v>
      </c>
      <c r="F460" s="34"/>
      <c r="G460" s="31" t="s">
        <v>983</v>
      </c>
      <c r="H460" s="31" t="s">
        <v>2343</v>
      </c>
      <c r="I460" s="31" t="s">
        <v>1142</v>
      </c>
      <c r="J460" s="31" t="s">
        <v>3618</v>
      </c>
    </row>
    <row r="461" ht="15" spans="1:10">
      <c r="A461" s="34"/>
      <c r="B461" s="31" t="s">
        <v>3619</v>
      </c>
      <c r="C461" s="31" t="s">
        <v>2452</v>
      </c>
      <c r="D461" s="31" t="s">
        <v>2452</v>
      </c>
      <c r="E461" s="31" t="s">
        <v>672</v>
      </c>
      <c r="F461" s="34"/>
      <c r="G461" s="31" t="s">
        <v>990</v>
      </c>
      <c r="H461" s="31" t="s">
        <v>2350</v>
      </c>
      <c r="I461" s="31" t="s">
        <v>1149</v>
      </c>
      <c r="J461" s="31" t="s">
        <v>3620</v>
      </c>
    </row>
    <row r="462" ht="15" spans="1:10">
      <c r="A462" s="34"/>
      <c r="B462" s="31" t="s">
        <v>3621</v>
      </c>
      <c r="C462" s="31" t="s">
        <v>2459</v>
      </c>
      <c r="D462" s="31" t="s">
        <v>2459</v>
      </c>
      <c r="E462" s="31" t="s">
        <v>679</v>
      </c>
      <c r="F462" s="34"/>
      <c r="G462" s="31" t="s">
        <v>997</v>
      </c>
      <c r="H462" s="31" t="s">
        <v>2357</v>
      </c>
      <c r="I462" s="31" t="s">
        <v>1156</v>
      </c>
      <c r="J462" s="31" t="s">
        <v>3622</v>
      </c>
    </row>
    <row r="463" ht="15" spans="1:10">
      <c r="A463" s="34"/>
      <c r="B463" s="31" t="s">
        <v>3623</v>
      </c>
      <c r="C463" s="31" t="s">
        <v>2466</v>
      </c>
      <c r="D463" s="31" t="s">
        <v>2466</v>
      </c>
      <c r="E463" s="31" t="s">
        <v>686</v>
      </c>
      <c r="F463" s="34"/>
      <c r="G463" s="31" t="s">
        <v>1004</v>
      </c>
      <c r="H463" s="31" t="s">
        <v>2364</v>
      </c>
      <c r="I463" s="31" t="s">
        <v>1163</v>
      </c>
      <c r="J463" s="31" t="s">
        <v>3624</v>
      </c>
    </row>
    <row r="464" ht="15" spans="1:10">
      <c r="A464" s="34"/>
      <c r="B464" s="31" t="s">
        <v>3625</v>
      </c>
      <c r="C464" s="31" t="s">
        <v>2473</v>
      </c>
      <c r="D464" s="31" t="s">
        <v>2473</v>
      </c>
      <c r="E464" s="31" t="s">
        <v>693</v>
      </c>
      <c r="F464" s="34"/>
      <c r="G464" s="31" t="s">
        <v>1011</v>
      </c>
      <c r="H464" s="31" t="s">
        <v>2371</v>
      </c>
      <c r="I464" s="31" t="s">
        <v>1170</v>
      </c>
      <c r="J464" s="31" t="s">
        <v>3626</v>
      </c>
    </row>
    <row r="465" ht="15" spans="1:10">
      <c r="A465" s="34"/>
      <c r="B465" s="31" t="s">
        <v>3627</v>
      </c>
      <c r="C465" s="31" t="s">
        <v>2480</v>
      </c>
      <c r="D465" s="31" t="s">
        <v>2480</v>
      </c>
      <c r="E465" s="31" t="s">
        <v>700</v>
      </c>
      <c r="F465" s="34"/>
      <c r="G465" s="31" t="s">
        <v>1018</v>
      </c>
      <c r="H465" s="31" t="s">
        <v>2378</v>
      </c>
      <c r="I465" s="31" t="s">
        <v>1177</v>
      </c>
      <c r="J465" s="31" t="s">
        <v>3628</v>
      </c>
    </row>
    <row r="466" ht="15" spans="1:10">
      <c r="A466" s="34"/>
      <c r="B466" s="31" t="s">
        <v>3629</v>
      </c>
      <c r="C466" s="31" t="s">
        <v>2487</v>
      </c>
      <c r="D466" s="31" t="s">
        <v>2487</v>
      </c>
      <c r="E466" s="31" t="s">
        <v>707</v>
      </c>
      <c r="F466" s="34"/>
      <c r="G466" s="31" t="s">
        <v>1025</v>
      </c>
      <c r="H466" s="31" t="s">
        <v>2385</v>
      </c>
      <c r="I466" s="31" t="s">
        <v>1184</v>
      </c>
      <c r="J466" s="31" t="s">
        <v>3630</v>
      </c>
    </row>
    <row r="467" ht="15" spans="1:10">
      <c r="A467" s="34"/>
      <c r="B467" s="31" t="s">
        <v>3631</v>
      </c>
      <c r="C467" s="31" t="s">
        <v>2494</v>
      </c>
      <c r="D467" s="31" t="s">
        <v>2494</v>
      </c>
      <c r="E467" s="31" t="s">
        <v>714</v>
      </c>
      <c r="F467" s="34"/>
      <c r="G467" s="31" t="s">
        <v>1032</v>
      </c>
      <c r="H467" s="31" t="s">
        <v>2392</v>
      </c>
      <c r="I467" s="31" t="s">
        <v>1191</v>
      </c>
      <c r="J467" s="31" t="s">
        <v>3632</v>
      </c>
    </row>
    <row r="468" ht="15" spans="1:10">
      <c r="A468" s="34"/>
      <c r="B468" s="31" t="s">
        <v>3633</v>
      </c>
      <c r="C468" s="31" t="s">
        <v>2501</v>
      </c>
      <c r="D468" s="31" t="s">
        <v>2501</v>
      </c>
      <c r="E468" s="31" t="s">
        <v>721</v>
      </c>
      <c r="F468" s="34"/>
      <c r="G468" s="31" t="s">
        <v>1039</v>
      </c>
      <c r="H468" s="31" t="s">
        <v>2399</v>
      </c>
      <c r="I468" s="31" t="s">
        <v>1198</v>
      </c>
      <c r="J468" s="31" t="s">
        <v>3634</v>
      </c>
    </row>
    <row r="469" ht="15" spans="1:10">
      <c r="A469" s="34"/>
      <c r="B469" s="31" t="s">
        <v>3635</v>
      </c>
      <c r="C469" s="30" t="s">
        <v>2508</v>
      </c>
      <c r="D469" s="30" t="s">
        <v>2508</v>
      </c>
      <c r="E469" s="31" t="s">
        <v>728</v>
      </c>
      <c r="F469" s="34"/>
      <c r="G469" s="31" t="s">
        <v>1046</v>
      </c>
      <c r="H469" s="31" t="s">
        <v>2406</v>
      </c>
      <c r="I469" s="31" t="s">
        <v>1205</v>
      </c>
      <c r="J469" s="31" t="s">
        <v>3636</v>
      </c>
    </row>
    <row r="470" ht="15" spans="1:10">
      <c r="A470" s="34"/>
      <c r="B470" s="31" t="s">
        <v>3637</v>
      </c>
      <c r="C470" s="30" t="s">
        <v>3638</v>
      </c>
      <c r="D470" s="30" t="s">
        <v>3638</v>
      </c>
      <c r="E470" s="31" t="s">
        <v>735</v>
      </c>
      <c r="F470" s="34"/>
      <c r="G470" s="31" t="s">
        <v>1053</v>
      </c>
      <c r="H470" s="31" t="s">
        <v>2413</v>
      </c>
      <c r="I470" s="31" t="s">
        <v>1212</v>
      </c>
      <c r="J470" s="31" t="s">
        <v>3639</v>
      </c>
    </row>
    <row r="471" ht="15" spans="1:10">
      <c r="A471" s="34"/>
      <c r="B471" s="31" t="s">
        <v>3640</v>
      </c>
      <c r="C471" s="31" t="s">
        <v>3641</v>
      </c>
      <c r="D471" s="31" t="s">
        <v>3641</v>
      </c>
      <c r="E471" s="31" t="s">
        <v>742</v>
      </c>
      <c r="F471" s="34"/>
      <c r="G471" s="31" t="s">
        <v>1060</v>
      </c>
      <c r="H471" s="31" t="s">
        <v>2420</v>
      </c>
      <c r="I471" s="31" t="s">
        <v>1219</v>
      </c>
      <c r="J471" s="31" t="s">
        <v>3642</v>
      </c>
    </row>
    <row r="472" ht="15" spans="1:10">
      <c r="A472" s="34"/>
      <c r="B472" s="31" t="s">
        <v>3643</v>
      </c>
      <c r="C472" s="31" t="s">
        <v>3644</v>
      </c>
      <c r="D472" s="31" t="s">
        <v>3644</v>
      </c>
      <c r="E472" s="31" t="s">
        <v>749</v>
      </c>
      <c r="F472" s="34"/>
      <c r="G472" s="31" t="s">
        <v>1067</v>
      </c>
      <c r="H472" s="31" t="s">
        <v>2427</v>
      </c>
      <c r="I472" s="31" t="s">
        <v>1226</v>
      </c>
      <c r="J472" s="31" t="s">
        <v>3645</v>
      </c>
    </row>
    <row r="473" ht="15" spans="1:10">
      <c r="A473" s="34"/>
      <c r="B473" s="31" t="s">
        <v>3646</v>
      </c>
      <c r="C473" s="31" t="s">
        <v>3647</v>
      </c>
      <c r="D473" s="31" t="s">
        <v>3647</v>
      </c>
      <c r="E473" s="31" t="s">
        <v>756</v>
      </c>
      <c r="F473" s="34"/>
      <c r="G473" s="31" t="s">
        <v>1074</v>
      </c>
      <c r="H473" s="31" t="s">
        <v>2434</v>
      </c>
      <c r="I473" s="31" t="s">
        <v>1233</v>
      </c>
      <c r="J473" s="31" t="s">
        <v>3648</v>
      </c>
    </row>
    <row r="474" ht="15" spans="1:10">
      <c r="A474" s="34"/>
      <c r="B474" s="31" t="s">
        <v>3649</v>
      </c>
      <c r="C474" s="31" t="s">
        <v>3650</v>
      </c>
      <c r="D474" s="31" t="s">
        <v>3650</v>
      </c>
      <c r="E474" s="31" t="s">
        <v>763</v>
      </c>
      <c r="F474" s="34"/>
      <c r="G474" s="31" t="s">
        <v>1081</v>
      </c>
      <c r="H474" s="31" t="s">
        <v>2441</v>
      </c>
      <c r="I474" s="31" t="s">
        <v>1240</v>
      </c>
      <c r="J474" s="31" t="s">
        <v>3651</v>
      </c>
    </row>
    <row r="475" ht="15" spans="1:10">
      <c r="A475" s="34"/>
      <c r="B475" s="31" t="s">
        <v>3652</v>
      </c>
      <c r="C475" s="31" t="s">
        <v>3653</v>
      </c>
      <c r="D475" s="31" t="s">
        <v>3653</v>
      </c>
      <c r="E475" s="31" t="s">
        <v>770</v>
      </c>
      <c r="F475" s="34"/>
      <c r="G475" s="31" t="s">
        <v>1088</v>
      </c>
      <c r="H475" s="31" t="s">
        <v>2448</v>
      </c>
      <c r="I475" s="31" t="s">
        <v>1247</v>
      </c>
      <c r="J475" s="31" t="s">
        <v>3654</v>
      </c>
    </row>
    <row r="476" ht="15" spans="1:10">
      <c r="A476" s="34"/>
      <c r="B476" s="31" t="s">
        <v>3655</v>
      </c>
      <c r="C476" s="30" t="s">
        <v>2515</v>
      </c>
      <c r="D476" s="30" t="s">
        <v>2515</v>
      </c>
      <c r="E476" s="31" t="s">
        <v>777</v>
      </c>
      <c r="F476" s="34"/>
      <c r="G476" s="31" t="s">
        <v>1095</v>
      </c>
      <c r="H476" s="31" t="s">
        <v>2455</v>
      </c>
      <c r="I476" s="31" t="s">
        <v>1254</v>
      </c>
      <c r="J476" s="31" t="s">
        <v>3656</v>
      </c>
    </row>
    <row r="477" ht="15" spans="1:10">
      <c r="A477" s="34"/>
      <c r="B477" s="31" t="s">
        <v>3657</v>
      </c>
      <c r="C477" s="31" t="s">
        <v>2522</v>
      </c>
      <c r="D477" s="31" t="s">
        <v>2522</v>
      </c>
      <c r="E477" s="31" t="s">
        <v>784</v>
      </c>
      <c r="F477" s="34"/>
      <c r="G477" s="31" t="s">
        <v>1102</v>
      </c>
      <c r="H477" s="31" t="s">
        <v>2462</v>
      </c>
      <c r="I477" s="31" t="s">
        <v>1261</v>
      </c>
      <c r="J477" s="31" t="s">
        <v>3658</v>
      </c>
    </row>
    <row r="478" ht="15" spans="1:10">
      <c r="A478" s="34"/>
      <c r="B478" s="31" t="s">
        <v>3659</v>
      </c>
      <c r="C478" s="31" t="s">
        <v>2529</v>
      </c>
      <c r="D478" s="31" t="s">
        <v>2529</v>
      </c>
      <c r="E478" s="31" t="s">
        <v>791</v>
      </c>
      <c r="F478" s="34"/>
      <c r="G478" s="31" t="s">
        <v>1109</v>
      </c>
      <c r="H478" s="31" t="s">
        <v>2469</v>
      </c>
      <c r="I478" s="31" t="s">
        <v>1268</v>
      </c>
      <c r="J478" s="31" t="s">
        <v>3660</v>
      </c>
    </row>
    <row r="479" ht="15" spans="1:10">
      <c r="A479" s="34"/>
      <c r="B479" s="31" t="s">
        <v>3661</v>
      </c>
      <c r="C479" s="31" t="s">
        <v>2536</v>
      </c>
      <c r="D479" s="31" t="s">
        <v>2536</v>
      </c>
      <c r="E479" s="31" t="s">
        <v>798</v>
      </c>
      <c r="F479" s="34"/>
      <c r="G479" s="31" t="s">
        <v>1116</v>
      </c>
      <c r="H479" s="31" t="s">
        <v>2476</v>
      </c>
      <c r="I479" s="31" t="s">
        <v>1275</v>
      </c>
      <c r="J479" s="31" t="s">
        <v>3662</v>
      </c>
    </row>
    <row r="480" ht="15" spans="1:10">
      <c r="A480" s="34"/>
      <c r="B480" s="31" t="s">
        <v>3663</v>
      </c>
      <c r="C480" s="31" t="s">
        <v>2543</v>
      </c>
      <c r="D480" s="31" t="s">
        <v>2543</v>
      </c>
      <c r="E480" s="30" t="s">
        <v>805</v>
      </c>
      <c r="F480" s="34"/>
      <c r="G480" s="31" t="s">
        <v>1123</v>
      </c>
      <c r="H480" s="31" t="s">
        <v>2483</v>
      </c>
      <c r="I480" s="31" t="s">
        <v>1282</v>
      </c>
      <c r="J480" s="31" t="s">
        <v>3664</v>
      </c>
    </row>
    <row r="481" ht="15" spans="1:10">
      <c r="A481" s="34"/>
      <c r="B481" s="31" t="s">
        <v>3665</v>
      </c>
      <c r="C481" s="31" t="s">
        <v>2550</v>
      </c>
      <c r="D481" s="31" t="s">
        <v>2550</v>
      </c>
      <c r="E481" s="31" t="s">
        <v>812</v>
      </c>
      <c r="F481" s="34"/>
      <c r="G481" s="31" t="s">
        <v>1130</v>
      </c>
      <c r="H481" s="31" t="s">
        <v>2490</v>
      </c>
      <c r="I481" s="31" t="s">
        <v>1289</v>
      </c>
      <c r="J481" s="31" t="s">
        <v>3666</v>
      </c>
    </row>
    <row r="482" ht="15" spans="1:10">
      <c r="A482" s="34"/>
      <c r="B482" s="31" t="s">
        <v>3667</v>
      </c>
      <c r="C482" s="31" t="s">
        <v>2557</v>
      </c>
      <c r="D482" s="31" t="s">
        <v>2557</v>
      </c>
      <c r="E482" s="31" t="s">
        <v>819</v>
      </c>
      <c r="F482" s="34"/>
      <c r="G482" s="31" t="s">
        <v>1137</v>
      </c>
      <c r="H482" s="31" t="s">
        <v>2497</v>
      </c>
      <c r="I482" s="31" t="s">
        <v>1296</v>
      </c>
      <c r="J482" s="31" t="s">
        <v>3668</v>
      </c>
    </row>
    <row r="483" ht="15" spans="1:10">
      <c r="A483" s="34"/>
      <c r="B483" s="31" t="s">
        <v>3669</v>
      </c>
      <c r="C483" s="31" t="s">
        <v>2564</v>
      </c>
      <c r="D483" s="31" t="s">
        <v>2564</v>
      </c>
      <c r="E483" s="31" t="s">
        <v>826</v>
      </c>
      <c r="F483" s="34"/>
      <c r="G483" s="31" t="s">
        <v>1144</v>
      </c>
      <c r="H483" s="31" t="s">
        <v>2504</v>
      </c>
      <c r="I483" s="31" t="s">
        <v>1303</v>
      </c>
      <c r="J483" s="31" t="s">
        <v>3670</v>
      </c>
    </row>
    <row r="484" ht="15" spans="1:10">
      <c r="A484" s="34"/>
      <c r="B484" s="31" t="s">
        <v>3671</v>
      </c>
      <c r="C484" s="31" t="s">
        <v>2571</v>
      </c>
      <c r="D484" s="31" t="s">
        <v>2571</v>
      </c>
      <c r="E484" s="31" t="s">
        <v>833</v>
      </c>
      <c r="F484" s="34"/>
      <c r="G484" s="31" t="s">
        <v>1151</v>
      </c>
      <c r="H484" s="31" t="s">
        <v>2511</v>
      </c>
      <c r="I484" s="31" t="s">
        <v>1310</v>
      </c>
      <c r="J484" s="31" t="s">
        <v>3672</v>
      </c>
    </row>
    <row r="485" ht="15" spans="1:10">
      <c r="A485" s="34"/>
      <c r="B485" s="31" t="s">
        <v>3673</v>
      </c>
      <c r="C485" s="31" t="s">
        <v>2578</v>
      </c>
      <c r="D485" s="31" t="s">
        <v>2578</v>
      </c>
      <c r="E485" s="31" t="s">
        <v>840</v>
      </c>
      <c r="F485" s="34"/>
      <c r="G485" s="31" t="s">
        <v>1158</v>
      </c>
      <c r="H485" s="31" t="s">
        <v>2518</v>
      </c>
      <c r="I485" s="31" t="s">
        <v>1317</v>
      </c>
      <c r="J485" s="31" t="s">
        <v>3674</v>
      </c>
    </row>
    <row r="486" ht="15" spans="1:10">
      <c r="A486" s="34"/>
      <c r="B486" s="31" t="s">
        <v>3675</v>
      </c>
      <c r="C486" s="31" t="s">
        <v>2585</v>
      </c>
      <c r="D486" s="31" t="s">
        <v>2585</v>
      </c>
      <c r="E486" s="31" t="s">
        <v>847</v>
      </c>
      <c r="F486" s="34"/>
      <c r="G486" s="31" t="s">
        <v>1165</v>
      </c>
      <c r="H486" s="31" t="s">
        <v>2525</v>
      </c>
      <c r="I486" s="31" t="s">
        <v>1324</v>
      </c>
      <c r="J486" s="30" t="s">
        <v>3676</v>
      </c>
    </row>
    <row r="487" ht="15" spans="1:10">
      <c r="A487" s="34"/>
      <c r="B487" s="31" t="s">
        <v>3677</v>
      </c>
      <c r="C487" s="31" t="s">
        <v>2592</v>
      </c>
      <c r="D487" s="31" t="s">
        <v>2592</v>
      </c>
      <c r="E487" s="31" t="s">
        <v>854</v>
      </c>
      <c r="F487" s="34"/>
      <c r="G487" s="31" t="s">
        <v>1172</v>
      </c>
      <c r="H487" s="31" t="s">
        <v>2532</v>
      </c>
      <c r="I487" s="31" t="s">
        <v>1331</v>
      </c>
      <c r="J487" s="30" t="s">
        <v>2161</v>
      </c>
    </row>
    <row r="488" ht="15" spans="1:10">
      <c r="A488" s="34"/>
      <c r="B488" s="31" t="s">
        <v>3678</v>
      </c>
      <c r="C488" s="31" t="s">
        <v>2599</v>
      </c>
      <c r="D488" s="31" t="s">
        <v>2599</v>
      </c>
      <c r="E488" s="31" t="s">
        <v>861</v>
      </c>
      <c r="F488" s="34"/>
      <c r="G488" s="31" t="s">
        <v>1179</v>
      </c>
      <c r="H488" s="31" t="s">
        <v>2539</v>
      </c>
      <c r="I488" s="31" t="s">
        <v>1338</v>
      </c>
      <c r="J488" s="31" t="s">
        <v>2169</v>
      </c>
    </row>
    <row r="489" ht="15" spans="1:10">
      <c r="A489" s="34"/>
      <c r="B489" s="31" t="s">
        <v>3679</v>
      </c>
      <c r="C489" s="31" t="s">
        <v>2606</v>
      </c>
      <c r="D489" s="31" t="s">
        <v>2606</v>
      </c>
      <c r="E489" s="31" t="s">
        <v>868</v>
      </c>
      <c r="F489" s="34"/>
      <c r="G489" s="31" t="s">
        <v>1186</v>
      </c>
      <c r="H489" s="31" t="s">
        <v>2546</v>
      </c>
      <c r="I489" s="31" t="s">
        <v>1345</v>
      </c>
      <c r="J489" s="31" t="s">
        <v>2176</v>
      </c>
    </row>
    <row r="490" ht="15" spans="1:10">
      <c r="A490" s="34"/>
      <c r="B490" s="31" t="s">
        <v>3680</v>
      </c>
      <c r="C490" s="31" t="s">
        <v>2613</v>
      </c>
      <c r="D490" s="31" t="s">
        <v>2613</v>
      </c>
      <c r="E490" s="31" t="s">
        <v>875</v>
      </c>
      <c r="F490" s="34"/>
      <c r="G490" s="31" t="s">
        <v>1193</v>
      </c>
      <c r="H490" s="31" t="s">
        <v>2553</v>
      </c>
      <c r="I490" s="31" t="s">
        <v>1352</v>
      </c>
      <c r="J490" s="31" t="s">
        <v>2183</v>
      </c>
    </row>
    <row r="491" ht="15" spans="1:10">
      <c r="A491" s="34"/>
      <c r="B491" s="31" t="s">
        <v>3681</v>
      </c>
      <c r="C491" s="31" t="s">
        <v>2620</v>
      </c>
      <c r="D491" s="31" t="s">
        <v>2620</v>
      </c>
      <c r="E491" s="31" t="s">
        <v>882</v>
      </c>
      <c r="F491" s="34"/>
      <c r="G491" s="31" t="s">
        <v>1200</v>
      </c>
      <c r="H491" s="31" t="s">
        <v>2560</v>
      </c>
      <c r="I491" s="31" t="s">
        <v>1359</v>
      </c>
      <c r="J491" s="31" t="s">
        <v>2190</v>
      </c>
    </row>
    <row r="492" ht="15" spans="1:10">
      <c r="A492" s="34"/>
      <c r="B492" s="31" t="s">
        <v>3682</v>
      </c>
      <c r="C492" s="31" t="s">
        <v>2627</v>
      </c>
      <c r="D492" s="31" t="s">
        <v>2627</v>
      </c>
      <c r="E492" s="31" t="s">
        <v>889</v>
      </c>
      <c r="F492" s="34"/>
      <c r="G492" s="31" t="s">
        <v>1207</v>
      </c>
      <c r="H492" s="31" t="s">
        <v>2567</v>
      </c>
      <c r="I492" s="31" t="s">
        <v>1366</v>
      </c>
      <c r="J492" s="31" t="s">
        <v>2197</v>
      </c>
    </row>
    <row r="493" ht="15" spans="1:10">
      <c r="A493" s="34"/>
      <c r="B493" s="31" t="s">
        <v>3683</v>
      </c>
      <c r="C493" s="31" t="s">
        <v>2634</v>
      </c>
      <c r="D493" s="31" t="s">
        <v>2634</v>
      </c>
      <c r="E493" s="31" t="s">
        <v>896</v>
      </c>
      <c r="F493" s="34"/>
      <c r="G493" s="31" t="s">
        <v>1214</v>
      </c>
      <c r="H493" s="31" t="s">
        <v>2574</v>
      </c>
      <c r="I493" s="31" t="s">
        <v>1373</v>
      </c>
      <c r="J493" s="31" t="s">
        <v>2204</v>
      </c>
    </row>
    <row r="494" ht="15" spans="1:10">
      <c r="A494" s="34"/>
      <c r="B494" s="31" t="s">
        <v>3684</v>
      </c>
      <c r="C494" s="31" t="s">
        <v>2641</v>
      </c>
      <c r="D494" s="31" t="s">
        <v>2641</v>
      </c>
      <c r="E494" s="31" t="s">
        <v>903</v>
      </c>
      <c r="F494" s="34"/>
      <c r="G494" s="31" t="s">
        <v>1221</v>
      </c>
      <c r="H494" s="31" t="s">
        <v>2581</v>
      </c>
      <c r="I494" s="31" t="s">
        <v>1380</v>
      </c>
      <c r="J494" s="31" t="s">
        <v>2211</v>
      </c>
    </row>
    <row r="495" ht="15" spans="1:10">
      <c r="A495" s="34"/>
      <c r="B495" s="31" t="s">
        <v>3685</v>
      </c>
      <c r="C495" s="31" t="s">
        <v>2648</v>
      </c>
      <c r="D495" s="31" t="s">
        <v>2648</v>
      </c>
      <c r="E495" s="31" t="s">
        <v>910</v>
      </c>
      <c r="F495" s="34"/>
      <c r="G495" s="31" t="s">
        <v>1228</v>
      </c>
      <c r="H495" s="31" t="s">
        <v>2588</v>
      </c>
      <c r="I495" s="31" t="s">
        <v>1387</v>
      </c>
      <c r="J495" s="31" t="s">
        <v>2218</v>
      </c>
    </row>
    <row r="496" ht="15" spans="1:10">
      <c r="A496" s="34"/>
      <c r="B496" s="31" t="s">
        <v>3686</v>
      </c>
      <c r="C496" s="31" t="s">
        <v>2655</v>
      </c>
      <c r="D496" s="31" t="s">
        <v>2655</v>
      </c>
      <c r="E496" s="31" t="s">
        <v>917</v>
      </c>
      <c r="F496" s="34"/>
      <c r="G496" s="31" t="s">
        <v>1235</v>
      </c>
      <c r="H496" s="31" t="s">
        <v>2595</v>
      </c>
      <c r="I496" s="31" t="s">
        <v>1394</v>
      </c>
      <c r="J496" s="31" t="s">
        <v>2225</v>
      </c>
    </row>
    <row r="497" ht="15" spans="1:10">
      <c r="A497" s="34"/>
      <c r="B497" s="31" t="s">
        <v>3687</v>
      </c>
      <c r="C497" s="31" t="s">
        <v>2662</v>
      </c>
      <c r="D497" s="31" t="s">
        <v>2662</v>
      </c>
      <c r="E497" s="31" t="s">
        <v>924</v>
      </c>
      <c r="F497" s="34"/>
      <c r="G497" s="31" t="s">
        <v>1242</v>
      </c>
      <c r="H497" s="31" t="s">
        <v>2602</v>
      </c>
      <c r="I497" s="31" t="s">
        <v>1401</v>
      </c>
      <c r="J497" s="31" t="s">
        <v>2232</v>
      </c>
    </row>
    <row r="498" ht="15" spans="1:10">
      <c r="A498" s="34"/>
      <c r="B498" s="31" t="s">
        <v>3688</v>
      </c>
      <c r="C498" s="31" t="s">
        <v>2669</v>
      </c>
      <c r="D498" s="31" t="s">
        <v>2669</v>
      </c>
      <c r="E498" s="31" t="s">
        <v>931</v>
      </c>
      <c r="F498" s="34"/>
      <c r="G498" s="31" t="s">
        <v>1249</v>
      </c>
      <c r="H498" s="31" t="s">
        <v>2609</v>
      </c>
      <c r="I498" s="31" t="s">
        <v>1408</v>
      </c>
      <c r="J498" s="31" t="s">
        <v>2239</v>
      </c>
    </row>
    <row r="499" ht="15" spans="1:10">
      <c r="A499" s="34"/>
      <c r="B499" s="31" t="s">
        <v>3689</v>
      </c>
      <c r="C499" s="31" t="s">
        <v>2676</v>
      </c>
      <c r="D499" s="31" t="s">
        <v>2676</v>
      </c>
      <c r="E499" s="31" t="s">
        <v>938</v>
      </c>
      <c r="F499" s="34"/>
      <c r="G499" s="31" t="s">
        <v>1256</v>
      </c>
      <c r="H499" s="31" t="s">
        <v>2616</v>
      </c>
      <c r="I499" s="31" t="s">
        <v>1415</v>
      </c>
      <c r="J499" s="31" t="s">
        <v>2246</v>
      </c>
    </row>
    <row r="500" ht="15" spans="1:10">
      <c r="A500" s="34"/>
      <c r="B500" s="31" t="s">
        <v>3690</v>
      </c>
      <c r="C500" s="31" t="s">
        <v>2683</v>
      </c>
      <c r="D500" s="31" t="s">
        <v>2683</v>
      </c>
      <c r="E500" s="31" t="s">
        <v>945</v>
      </c>
      <c r="F500" s="34"/>
      <c r="G500" s="31" t="s">
        <v>1263</v>
      </c>
      <c r="H500" s="31" t="s">
        <v>2623</v>
      </c>
      <c r="I500" s="31" t="s">
        <v>1422</v>
      </c>
      <c r="J500" s="31" t="s">
        <v>2253</v>
      </c>
    </row>
    <row r="501" ht="15" spans="1:10">
      <c r="A501" s="34"/>
      <c r="B501" s="31" t="s">
        <v>3691</v>
      </c>
      <c r="C501" s="31" t="s">
        <v>2690</v>
      </c>
      <c r="D501" s="31" t="s">
        <v>2690</v>
      </c>
      <c r="E501" s="31" t="s">
        <v>952</v>
      </c>
      <c r="F501" s="34"/>
      <c r="G501" s="31" t="s">
        <v>1270</v>
      </c>
      <c r="H501" s="31" t="s">
        <v>2630</v>
      </c>
      <c r="I501" s="31" t="s">
        <v>1429</v>
      </c>
      <c r="J501" s="31" t="s">
        <v>2260</v>
      </c>
    </row>
    <row r="502" ht="15" spans="1:10">
      <c r="A502" s="34"/>
      <c r="B502" s="31" t="s">
        <v>3692</v>
      </c>
      <c r="C502" s="31" t="s">
        <v>2697</v>
      </c>
      <c r="D502" s="31" t="s">
        <v>2697</v>
      </c>
      <c r="E502" s="31" t="s">
        <v>959</v>
      </c>
      <c r="F502" s="34"/>
      <c r="G502" s="31" t="s">
        <v>1277</v>
      </c>
      <c r="H502" s="31" t="s">
        <v>2637</v>
      </c>
      <c r="I502" s="31" t="s">
        <v>1436</v>
      </c>
      <c r="J502" s="31" t="s">
        <v>2267</v>
      </c>
    </row>
    <row r="503" ht="15" spans="1:10">
      <c r="A503" s="34"/>
      <c r="B503" s="31" t="s">
        <v>3693</v>
      </c>
      <c r="C503" s="31" t="s">
        <v>2704</v>
      </c>
      <c r="D503" s="31" t="s">
        <v>2704</v>
      </c>
      <c r="E503" s="31" t="s">
        <v>966</v>
      </c>
      <c r="F503" s="34"/>
      <c r="G503" s="31" t="s">
        <v>1284</v>
      </c>
      <c r="H503" s="31" t="s">
        <v>2644</v>
      </c>
      <c r="I503" s="31" t="s">
        <v>1443</v>
      </c>
      <c r="J503" s="31" t="s">
        <v>2274</v>
      </c>
    </row>
    <row r="504" ht="15" spans="1:10">
      <c r="A504" s="34"/>
      <c r="B504" s="31" t="s">
        <v>3694</v>
      </c>
      <c r="C504" s="31" t="s">
        <v>2711</v>
      </c>
      <c r="D504" s="31" t="s">
        <v>2711</v>
      </c>
      <c r="E504" s="31" t="s">
        <v>973</v>
      </c>
      <c r="F504" s="34"/>
      <c r="G504" s="31" t="s">
        <v>1291</v>
      </c>
      <c r="H504" s="31" t="s">
        <v>2651</v>
      </c>
      <c r="I504" s="31" t="s">
        <v>1450</v>
      </c>
      <c r="J504" s="31" t="s">
        <v>2281</v>
      </c>
    </row>
    <row r="505" ht="15" spans="1:10">
      <c r="A505" s="34"/>
      <c r="B505" s="31" t="s">
        <v>3695</v>
      </c>
      <c r="C505" s="31" t="s">
        <v>2718</v>
      </c>
      <c r="D505" s="31" t="s">
        <v>2718</v>
      </c>
      <c r="E505" s="31" t="s">
        <v>980</v>
      </c>
      <c r="F505" s="34"/>
      <c r="G505" s="31" t="s">
        <v>1298</v>
      </c>
      <c r="H505" s="31" t="s">
        <v>2658</v>
      </c>
      <c r="I505" s="31" t="s">
        <v>1457</v>
      </c>
      <c r="J505" s="31" t="s">
        <v>2288</v>
      </c>
    </row>
    <row r="506" ht="15" spans="1:10">
      <c r="A506" s="34"/>
      <c r="B506" s="31" t="s">
        <v>3696</v>
      </c>
      <c r="C506" s="31" t="s">
        <v>2725</v>
      </c>
      <c r="D506" s="31" t="s">
        <v>2725</v>
      </c>
      <c r="E506" s="31" t="s">
        <v>987</v>
      </c>
      <c r="F506" s="34"/>
      <c r="G506" s="31" t="s">
        <v>1305</v>
      </c>
      <c r="H506" s="31" t="s">
        <v>2665</v>
      </c>
      <c r="I506" s="31" t="s">
        <v>1464</v>
      </c>
      <c r="J506" s="31" t="s">
        <v>2295</v>
      </c>
    </row>
    <row r="507" ht="15" spans="1:10">
      <c r="A507" s="34"/>
      <c r="B507" s="31" t="s">
        <v>3697</v>
      </c>
      <c r="C507" s="31" t="s">
        <v>2732</v>
      </c>
      <c r="D507" s="31" t="s">
        <v>2732</v>
      </c>
      <c r="E507" s="31" t="s">
        <v>994</v>
      </c>
      <c r="F507" s="34"/>
      <c r="G507" s="31" t="s">
        <v>1312</v>
      </c>
      <c r="H507" s="31" t="s">
        <v>2672</v>
      </c>
      <c r="I507" s="31" t="s">
        <v>1471</v>
      </c>
      <c r="J507" s="31" t="s">
        <v>2302</v>
      </c>
    </row>
    <row r="508" ht="15" spans="1:10">
      <c r="A508" s="34"/>
      <c r="B508" s="31" t="s">
        <v>3698</v>
      </c>
      <c r="C508" s="31" t="s">
        <v>2739</v>
      </c>
      <c r="D508" s="31" t="s">
        <v>2739</v>
      </c>
      <c r="E508" s="31" t="s">
        <v>1001</v>
      </c>
      <c r="F508" s="34"/>
      <c r="G508" s="31" t="s">
        <v>1319</v>
      </c>
      <c r="H508" s="31" t="s">
        <v>2679</v>
      </c>
      <c r="I508" s="31" t="s">
        <v>1478</v>
      </c>
      <c r="J508" s="31" t="s">
        <v>2309</v>
      </c>
    </row>
    <row r="509" ht="15" spans="1:10">
      <c r="A509" s="34"/>
      <c r="B509" s="31" t="s">
        <v>3699</v>
      </c>
      <c r="C509" s="31" t="s">
        <v>2746</v>
      </c>
      <c r="D509" s="31" t="s">
        <v>2746</v>
      </c>
      <c r="E509" s="31" t="s">
        <v>1008</v>
      </c>
      <c r="F509" s="34"/>
      <c r="G509" s="30" t="s">
        <v>1326</v>
      </c>
      <c r="H509" s="31" t="s">
        <v>2686</v>
      </c>
      <c r="I509" s="31" t="s">
        <v>1485</v>
      </c>
      <c r="J509" s="31" t="s">
        <v>2316</v>
      </c>
    </row>
    <row r="510" ht="15" spans="1:10">
      <c r="A510" s="34"/>
      <c r="B510" s="31" t="s">
        <v>3700</v>
      </c>
      <c r="C510" s="31" t="s">
        <v>2753</v>
      </c>
      <c r="D510" s="31" t="s">
        <v>2753</v>
      </c>
      <c r="E510" s="31" t="s">
        <v>1015</v>
      </c>
      <c r="F510" s="34"/>
      <c r="G510" s="31" t="s">
        <v>1333</v>
      </c>
      <c r="H510" s="31" t="s">
        <v>2693</v>
      </c>
      <c r="I510" s="31" t="s">
        <v>1492</v>
      </c>
      <c r="J510" s="31" t="s">
        <v>2323</v>
      </c>
    </row>
    <row r="511" ht="15" spans="1:10">
      <c r="A511" s="34"/>
      <c r="B511" s="31" t="s">
        <v>3701</v>
      </c>
      <c r="C511" s="31" t="s">
        <v>2760</v>
      </c>
      <c r="D511" s="31" t="s">
        <v>2760</v>
      </c>
      <c r="E511" s="31" t="s">
        <v>1022</v>
      </c>
      <c r="F511" s="34"/>
      <c r="G511" s="31" t="s">
        <v>1340</v>
      </c>
      <c r="H511" s="31" t="s">
        <v>2700</v>
      </c>
      <c r="I511" s="31" t="s">
        <v>1499</v>
      </c>
      <c r="J511" s="31" t="s">
        <v>2330</v>
      </c>
    </row>
    <row r="512" ht="15" spans="1:10">
      <c r="A512" s="34"/>
      <c r="B512" s="31" t="s">
        <v>3702</v>
      </c>
      <c r="C512" s="31" t="s">
        <v>2767</v>
      </c>
      <c r="D512" s="31" t="s">
        <v>2767</v>
      </c>
      <c r="E512" s="31" t="s">
        <v>1029</v>
      </c>
      <c r="F512" s="34"/>
      <c r="G512" s="31" t="s">
        <v>1347</v>
      </c>
      <c r="H512" s="31" t="s">
        <v>2707</v>
      </c>
      <c r="I512" s="31" t="s">
        <v>1506</v>
      </c>
      <c r="J512" s="31" t="s">
        <v>2337</v>
      </c>
    </row>
    <row r="513" ht="15" spans="1:10">
      <c r="A513" s="34"/>
      <c r="B513" s="31" t="s">
        <v>3703</v>
      </c>
      <c r="C513" s="31" t="s">
        <v>2774</v>
      </c>
      <c r="D513" s="31" t="s">
        <v>2774</v>
      </c>
      <c r="E513" s="31" t="s">
        <v>1036</v>
      </c>
      <c r="F513" s="34"/>
      <c r="G513" s="31" t="s">
        <v>1354</v>
      </c>
      <c r="H513" s="31" t="s">
        <v>2714</v>
      </c>
      <c r="I513" s="31" t="s">
        <v>1513</v>
      </c>
      <c r="J513" s="31" t="s">
        <v>2344</v>
      </c>
    </row>
    <row r="514" ht="15" spans="1:10">
      <c r="A514" s="34"/>
      <c r="B514" s="31" t="s">
        <v>3704</v>
      </c>
      <c r="C514" s="31" t="s">
        <v>2781</v>
      </c>
      <c r="D514" s="31" t="s">
        <v>2781</v>
      </c>
      <c r="E514" s="31" t="s">
        <v>1043</v>
      </c>
      <c r="F514" s="34"/>
      <c r="G514" s="31" t="s">
        <v>1361</v>
      </c>
      <c r="H514" s="31" t="s">
        <v>2721</v>
      </c>
      <c r="I514" s="31" t="s">
        <v>1520</v>
      </c>
      <c r="J514" s="31" t="s">
        <v>2351</v>
      </c>
    </row>
    <row r="515" ht="15" spans="1:10">
      <c r="A515" s="34"/>
      <c r="B515" s="31" t="s">
        <v>3705</v>
      </c>
      <c r="C515" s="31" t="s">
        <v>2788</v>
      </c>
      <c r="D515" s="31" t="s">
        <v>2788</v>
      </c>
      <c r="E515" s="31" t="s">
        <v>1050</v>
      </c>
      <c r="F515" s="34"/>
      <c r="G515" s="31" t="s">
        <v>1368</v>
      </c>
      <c r="H515" s="31" t="s">
        <v>2728</v>
      </c>
      <c r="I515" s="31" t="s">
        <v>1527</v>
      </c>
      <c r="J515" s="31" t="s">
        <v>2358</v>
      </c>
    </row>
    <row r="516" ht="15" spans="1:10">
      <c r="A516" s="34"/>
      <c r="B516" s="31" t="s">
        <v>3706</v>
      </c>
      <c r="C516" s="31" t="s">
        <v>2795</v>
      </c>
      <c r="D516" s="31" t="s">
        <v>2795</v>
      </c>
      <c r="E516" s="31" t="s">
        <v>1057</v>
      </c>
      <c r="F516" s="34"/>
      <c r="G516" s="31" t="s">
        <v>1375</v>
      </c>
      <c r="H516" s="31" t="s">
        <v>2735</v>
      </c>
      <c r="I516" s="31" t="s">
        <v>1534</v>
      </c>
      <c r="J516" s="31" t="s">
        <v>2365</v>
      </c>
    </row>
    <row r="517" ht="15" spans="1:10">
      <c r="A517" s="34"/>
      <c r="B517" s="31" t="s">
        <v>3707</v>
      </c>
      <c r="C517" s="31" t="s">
        <v>2802</v>
      </c>
      <c r="D517" s="31" t="s">
        <v>2802</v>
      </c>
      <c r="E517" s="31" t="s">
        <v>1064</v>
      </c>
      <c r="F517" s="34"/>
      <c r="G517" s="31" t="s">
        <v>1382</v>
      </c>
      <c r="H517" s="31" t="s">
        <v>2742</v>
      </c>
      <c r="I517" s="31" t="s">
        <v>1541</v>
      </c>
      <c r="J517" s="31" t="s">
        <v>2372</v>
      </c>
    </row>
    <row r="518" ht="15" spans="1:10">
      <c r="A518" s="34"/>
      <c r="B518" s="31" t="s">
        <v>3708</v>
      </c>
      <c r="C518" s="31" t="s">
        <v>2809</v>
      </c>
      <c r="D518" s="31" t="s">
        <v>2809</v>
      </c>
      <c r="E518" s="31" t="s">
        <v>1071</v>
      </c>
      <c r="F518" s="34"/>
      <c r="G518" s="31" t="s">
        <v>1389</v>
      </c>
      <c r="H518" s="31" t="s">
        <v>2749</v>
      </c>
      <c r="I518" s="31" t="s">
        <v>1548</v>
      </c>
      <c r="J518" s="31" t="s">
        <v>2379</v>
      </c>
    </row>
    <row r="519" ht="15" spans="1:10">
      <c r="A519" s="34"/>
      <c r="B519" s="31" t="s">
        <v>3709</v>
      </c>
      <c r="C519" s="31" t="s">
        <v>2816</v>
      </c>
      <c r="D519" s="31" t="s">
        <v>2816</v>
      </c>
      <c r="E519" s="31" t="s">
        <v>1078</v>
      </c>
      <c r="F519" s="34"/>
      <c r="G519" s="31" t="s">
        <v>1396</v>
      </c>
      <c r="H519" s="31" t="s">
        <v>2756</v>
      </c>
      <c r="I519" s="31" t="s">
        <v>1556</v>
      </c>
      <c r="J519" s="31" t="s">
        <v>2386</v>
      </c>
    </row>
    <row r="520" ht="15" spans="1:10">
      <c r="A520" s="34"/>
      <c r="B520" s="31" t="s">
        <v>3710</v>
      </c>
      <c r="C520" s="31" t="s">
        <v>2823</v>
      </c>
      <c r="D520" s="31" t="s">
        <v>2823</v>
      </c>
      <c r="E520" s="31" t="s">
        <v>1085</v>
      </c>
      <c r="F520" s="34"/>
      <c r="G520" s="31" t="s">
        <v>1403</v>
      </c>
      <c r="H520" s="31" t="s">
        <v>2763</v>
      </c>
      <c r="I520" s="31" t="s">
        <v>1564</v>
      </c>
      <c r="J520" s="31" t="s">
        <v>2393</v>
      </c>
    </row>
    <row r="521" ht="15" spans="1:10">
      <c r="A521" s="34"/>
      <c r="B521" s="31" t="s">
        <v>3711</v>
      </c>
      <c r="C521" s="31" t="s">
        <v>2830</v>
      </c>
      <c r="D521" s="31" t="s">
        <v>2830</v>
      </c>
      <c r="E521" s="31" t="s">
        <v>1092</v>
      </c>
      <c r="F521" s="34"/>
      <c r="G521" s="31" t="s">
        <v>1410</v>
      </c>
      <c r="H521" s="31" t="s">
        <v>2770</v>
      </c>
      <c r="I521" s="31" t="s">
        <v>1572</v>
      </c>
      <c r="J521" s="31" t="s">
        <v>2400</v>
      </c>
    </row>
    <row r="522" ht="15" spans="1:10">
      <c r="A522" s="34"/>
      <c r="B522" s="30" t="s">
        <v>3712</v>
      </c>
      <c r="C522" s="31" t="s">
        <v>2837</v>
      </c>
      <c r="D522" s="31" t="s">
        <v>2837</v>
      </c>
      <c r="E522" s="31" t="s">
        <v>1099</v>
      </c>
      <c r="F522" s="34"/>
      <c r="G522" s="31" t="s">
        <v>1417</v>
      </c>
      <c r="H522" s="31" t="s">
        <v>2777</v>
      </c>
      <c r="I522" s="31" t="s">
        <v>1580</v>
      </c>
      <c r="J522" s="31" t="s">
        <v>2407</v>
      </c>
    </row>
    <row r="523" ht="15" spans="1:10">
      <c r="A523" s="34"/>
      <c r="B523" s="31" t="s">
        <v>3713</v>
      </c>
      <c r="C523" s="31" t="s">
        <v>2844</v>
      </c>
      <c r="D523" s="31" t="s">
        <v>2844</v>
      </c>
      <c r="E523" s="31" t="s">
        <v>1106</v>
      </c>
      <c r="F523" s="34"/>
      <c r="G523" s="31" t="s">
        <v>1424</v>
      </c>
      <c r="H523" s="31" t="s">
        <v>2784</v>
      </c>
      <c r="I523" s="31" t="s">
        <v>1588</v>
      </c>
      <c r="J523" s="31" t="s">
        <v>2414</v>
      </c>
    </row>
    <row r="524" ht="15" spans="1:10">
      <c r="A524" s="34"/>
      <c r="B524" s="31" t="s">
        <v>3714</v>
      </c>
      <c r="C524" s="31" t="s">
        <v>2851</v>
      </c>
      <c r="D524" s="31" t="s">
        <v>2851</v>
      </c>
      <c r="E524" s="31" t="s">
        <v>1113</v>
      </c>
      <c r="F524" s="34"/>
      <c r="G524" s="31" t="s">
        <v>1431</v>
      </c>
      <c r="H524" s="31" t="s">
        <v>2791</v>
      </c>
      <c r="I524" s="31" t="s">
        <v>1596</v>
      </c>
      <c r="J524" s="31" t="s">
        <v>2421</v>
      </c>
    </row>
    <row r="525" ht="15" spans="1:10">
      <c r="A525" s="34"/>
      <c r="B525" s="30" t="s">
        <v>3715</v>
      </c>
      <c r="C525" s="31" t="s">
        <v>2858</v>
      </c>
      <c r="D525" s="31" t="s">
        <v>2858</v>
      </c>
      <c r="E525" s="31" t="s">
        <v>1120</v>
      </c>
      <c r="F525" s="34"/>
      <c r="G525" s="31" t="s">
        <v>1438</v>
      </c>
      <c r="H525" s="31" t="s">
        <v>2798</v>
      </c>
      <c r="I525" s="31" t="s">
        <v>1604</v>
      </c>
      <c r="J525" s="31" t="s">
        <v>2428</v>
      </c>
    </row>
    <row r="526" ht="15" spans="1:10">
      <c r="A526" s="34"/>
      <c r="B526" s="30" t="s">
        <v>3638</v>
      </c>
      <c r="C526" s="31" t="s">
        <v>2865</v>
      </c>
      <c r="D526" s="31" t="s">
        <v>2865</v>
      </c>
      <c r="E526" s="31" t="s">
        <v>1127</v>
      </c>
      <c r="F526" s="34"/>
      <c r="G526" s="31" t="s">
        <v>1445</v>
      </c>
      <c r="H526" s="31" t="s">
        <v>2805</v>
      </c>
      <c r="I526" s="31" t="s">
        <v>1612</v>
      </c>
      <c r="J526" s="31" t="s">
        <v>2435</v>
      </c>
    </row>
    <row r="527" ht="15" spans="1:10">
      <c r="A527" s="34"/>
      <c r="B527" s="31" t="s">
        <v>3641</v>
      </c>
      <c r="C527" s="31" t="s">
        <v>2872</v>
      </c>
      <c r="D527" s="31" t="s">
        <v>2872</v>
      </c>
      <c r="E527" s="31" t="s">
        <v>1134</v>
      </c>
      <c r="F527" s="34"/>
      <c r="G527" s="31" t="s">
        <v>1452</v>
      </c>
      <c r="H527" s="31" t="s">
        <v>2812</v>
      </c>
      <c r="I527" s="31" t="s">
        <v>1620</v>
      </c>
      <c r="J527" s="31" t="s">
        <v>2442</v>
      </c>
    </row>
    <row r="528" ht="15" spans="1:10">
      <c r="A528" s="34"/>
      <c r="B528" s="31" t="s">
        <v>3644</v>
      </c>
      <c r="C528" s="31" t="s">
        <v>2879</v>
      </c>
      <c r="D528" s="31" t="s">
        <v>2879</v>
      </c>
      <c r="E528" s="31" t="s">
        <v>1141</v>
      </c>
      <c r="F528" s="34"/>
      <c r="G528" s="31" t="s">
        <v>1459</v>
      </c>
      <c r="H528" s="31" t="s">
        <v>2819</v>
      </c>
      <c r="I528" s="31" t="s">
        <v>1628</v>
      </c>
      <c r="J528" s="31" t="s">
        <v>2449</v>
      </c>
    </row>
    <row r="529" ht="15" spans="1:10">
      <c r="A529" s="34"/>
      <c r="B529" s="31" t="s">
        <v>3647</v>
      </c>
      <c r="C529" s="31" t="s">
        <v>2886</v>
      </c>
      <c r="D529" s="31" t="s">
        <v>2886</v>
      </c>
      <c r="E529" s="31" t="s">
        <v>1148</v>
      </c>
      <c r="F529" s="34"/>
      <c r="G529" s="31" t="s">
        <v>1466</v>
      </c>
      <c r="H529" s="31" t="s">
        <v>2826</v>
      </c>
      <c r="I529" s="31" t="s">
        <v>1636</v>
      </c>
      <c r="J529" s="31" t="s">
        <v>2456</v>
      </c>
    </row>
    <row r="530" ht="15" spans="1:10">
      <c r="A530" s="34"/>
      <c r="B530" s="31" t="s">
        <v>3650</v>
      </c>
      <c r="C530" s="31" t="s">
        <v>2893</v>
      </c>
      <c r="D530" s="31" t="s">
        <v>2893</v>
      </c>
      <c r="E530" s="31" t="s">
        <v>1155</v>
      </c>
      <c r="F530" s="34"/>
      <c r="G530" s="31" t="s">
        <v>1473</v>
      </c>
      <c r="H530" s="31" t="s">
        <v>2833</v>
      </c>
      <c r="I530" s="31" t="s">
        <v>1644</v>
      </c>
      <c r="J530" s="31" t="s">
        <v>2463</v>
      </c>
    </row>
    <row r="531" ht="15" spans="1:10">
      <c r="A531" s="34"/>
      <c r="B531" s="31" t="s">
        <v>3653</v>
      </c>
      <c r="C531" s="31" t="s">
        <v>2900</v>
      </c>
      <c r="D531" s="31" t="s">
        <v>2900</v>
      </c>
      <c r="E531" s="31" t="s">
        <v>1162</v>
      </c>
      <c r="F531" s="34"/>
      <c r="G531" s="31" t="s">
        <v>1480</v>
      </c>
      <c r="H531" s="31" t="s">
        <v>2840</v>
      </c>
      <c r="I531" s="31" t="s">
        <v>1652</v>
      </c>
      <c r="J531" s="31" t="s">
        <v>2470</v>
      </c>
    </row>
    <row r="532" ht="15" spans="1:10">
      <c r="A532" s="34"/>
      <c r="B532" s="30" t="s">
        <v>633</v>
      </c>
      <c r="C532" s="31" t="s">
        <v>2907</v>
      </c>
      <c r="D532" s="31" t="s">
        <v>2907</v>
      </c>
      <c r="E532" s="31" t="s">
        <v>1169</v>
      </c>
      <c r="F532" s="34"/>
      <c r="G532" s="31" t="s">
        <v>1487</v>
      </c>
      <c r="H532" s="31" t="s">
        <v>2847</v>
      </c>
      <c r="I532" s="31" t="s">
        <v>1660</v>
      </c>
      <c r="J532" s="31" t="s">
        <v>2477</v>
      </c>
    </row>
    <row r="533" ht="15" spans="1:10">
      <c r="A533" s="34"/>
      <c r="B533" s="31" t="s">
        <v>640</v>
      </c>
      <c r="C533" s="31" t="s">
        <v>2914</v>
      </c>
      <c r="D533" s="31" t="s">
        <v>2914</v>
      </c>
      <c r="E533" s="31" t="s">
        <v>1176</v>
      </c>
      <c r="F533" s="34"/>
      <c r="G533" s="31" t="s">
        <v>1494</v>
      </c>
      <c r="H533" s="31" t="s">
        <v>2854</v>
      </c>
      <c r="I533" s="31" t="s">
        <v>1668</v>
      </c>
      <c r="J533" s="31" t="s">
        <v>2484</v>
      </c>
    </row>
    <row r="534" ht="15" spans="1:10">
      <c r="A534" s="34"/>
      <c r="B534" s="31" t="s">
        <v>647</v>
      </c>
      <c r="C534" s="31" t="s">
        <v>2921</v>
      </c>
      <c r="D534" s="31" t="s">
        <v>2921</v>
      </c>
      <c r="E534" s="31" t="s">
        <v>1183</v>
      </c>
      <c r="F534" s="34"/>
      <c r="G534" s="31" t="s">
        <v>1501</v>
      </c>
      <c r="H534" s="31" t="s">
        <v>2861</v>
      </c>
      <c r="I534" s="31" t="s">
        <v>1676</v>
      </c>
      <c r="J534" s="31" t="s">
        <v>2491</v>
      </c>
    </row>
    <row r="535" ht="15" spans="1:10">
      <c r="A535" s="34"/>
      <c r="B535" s="31" t="s">
        <v>654</v>
      </c>
      <c r="C535" s="31" t="s">
        <v>2928</v>
      </c>
      <c r="D535" s="31" t="s">
        <v>2928</v>
      </c>
      <c r="E535" s="31" t="s">
        <v>1190</v>
      </c>
      <c r="F535" s="34"/>
      <c r="G535" s="31" t="s">
        <v>1508</v>
      </c>
      <c r="H535" s="31" t="s">
        <v>2868</v>
      </c>
      <c r="I535" s="31" t="s">
        <v>1684</v>
      </c>
      <c r="J535" s="31" t="s">
        <v>2498</v>
      </c>
    </row>
    <row r="536" ht="15" spans="1:10">
      <c r="A536" s="34"/>
      <c r="B536" s="31" t="s">
        <v>661</v>
      </c>
      <c r="C536" s="31" t="s">
        <v>2935</v>
      </c>
      <c r="D536" s="31" t="s">
        <v>2935</v>
      </c>
      <c r="E536" s="31" t="s">
        <v>1197</v>
      </c>
      <c r="F536" s="34"/>
      <c r="G536" s="31" t="s">
        <v>1515</v>
      </c>
      <c r="H536" s="31" t="s">
        <v>2875</v>
      </c>
      <c r="I536" s="31" t="s">
        <v>1692</v>
      </c>
      <c r="J536" s="31" t="s">
        <v>2505</v>
      </c>
    </row>
    <row r="537" ht="15" spans="1:10">
      <c r="A537" s="34"/>
      <c r="B537" s="31" t="s">
        <v>668</v>
      </c>
      <c r="C537" s="31" t="s">
        <v>2942</v>
      </c>
      <c r="D537" s="31" t="s">
        <v>2942</v>
      </c>
      <c r="E537" s="31" t="s">
        <v>1204</v>
      </c>
      <c r="F537" s="34"/>
      <c r="G537" s="31" t="s">
        <v>1522</v>
      </c>
      <c r="H537" s="31" t="s">
        <v>2882</v>
      </c>
      <c r="I537" s="31" t="s">
        <v>1700</v>
      </c>
      <c r="J537" s="31" t="s">
        <v>2512</v>
      </c>
    </row>
    <row r="538" ht="15" spans="1:10">
      <c r="A538" s="34"/>
      <c r="B538" s="31" t="s">
        <v>675</v>
      </c>
      <c r="C538" s="31" t="s">
        <v>2949</v>
      </c>
      <c r="D538" s="31" t="s">
        <v>2949</v>
      </c>
      <c r="E538" s="31" t="s">
        <v>1211</v>
      </c>
      <c r="F538" s="34"/>
      <c r="G538" s="31" t="s">
        <v>1529</v>
      </c>
      <c r="H538" s="31" t="s">
        <v>2889</v>
      </c>
      <c r="I538" s="31" t="s">
        <v>1708</v>
      </c>
      <c r="J538" s="31" t="s">
        <v>2519</v>
      </c>
    </row>
    <row r="539" ht="15" spans="1:10">
      <c r="A539" s="34"/>
      <c r="B539" s="31" t="s">
        <v>682</v>
      </c>
      <c r="C539" s="31" t="s">
        <v>2956</v>
      </c>
      <c r="D539" s="31" t="s">
        <v>2956</v>
      </c>
      <c r="E539" s="31" t="s">
        <v>1218</v>
      </c>
      <c r="F539" s="34"/>
      <c r="G539" s="31" t="s">
        <v>1536</v>
      </c>
      <c r="H539" s="31" t="s">
        <v>2896</v>
      </c>
      <c r="I539" s="31" t="s">
        <v>1716</v>
      </c>
      <c r="J539" s="31" t="s">
        <v>2526</v>
      </c>
    </row>
    <row r="540" ht="15" spans="1:10">
      <c r="A540" s="34"/>
      <c r="B540" s="31" t="s">
        <v>689</v>
      </c>
      <c r="C540" s="31" t="s">
        <v>2963</v>
      </c>
      <c r="D540" s="31" t="s">
        <v>2963</v>
      </c>
      <c r="E540" s="31" t="s">
        <v>1225</v>
      </c>
      <c r="F540" s="34"/>
      <c r="G540" s="31" t="s">
        <v>1543</v>
      </c>
      <c r="H540" s="31" t="s">
        <v>2903</v>
      </c>
      <c r="I540" s="31" t="s">
        <v>1724</v>
      </c>
      <c r="J540" s="31" t="s">
        <v>2533</v>
      </c>
    </row>
    <row r="541" ht="15" spans="1:10">
      <c r="A541" s="34"/>
      <c r="B541" s="31" t="s">
        <v>696</v>
      </c>
      <c r="C541" s="31" t="s">
        <v>2970</v>
      </c>
      <c r="D541" s="31" t="s">
        <v>2970</v>
      </c>
      <c r="E541" s="31" t="s">
        <v>1232</v>
      </c>
      <c r="F541" s="34"/>
      <c r="G541" s="31" t="s">
        <v>1550</v>
      </c>
      <c r="H541" s="31" t="s">
        <v>2910</v>
      </c>
      <c r="I541" s="31" t="s">
        <v>1732</v>
      </c>
      <c r="J541" s="31" t="s">
        <v>2540</v>
      </c>
    </row>
    <row r="542" ht="15" spans="1:10">
      <c r="A542" s="34"/>
      <c r="B542" s="31" t="s">
        <v>703</v>
      </c>
      <c r="C542" s="31" t="s">
        <v>2976</v>
      </c>
      <c r="D542" s="31" t="s">
        <v>2976</v>
      </c>
      <c r="E542" s="31" t="s">
        <v>1239</v>
      </c>
      <c r="F542" s="34"/>
      <c r="G542" s="31" t="s">
        <v>1558</v>
      </c>
      <c r="H542" s="31" t="s">
        <v>2917</v>
      </c>
      <c r="I542" s="31" t="s">
        <v>1740</v>
      </c>
      <c r="J542" s="31" t="s">
        <v>2547</v>
      </c>
    </row>
    <row r="543" ht="15" spans="1:10">
      <c r="A543" s="34"/>
      <c r="B543" s="31" t="s">
        <v>710</v>
      </c>
      <c r="C543" s="31" t="s">
        <v>2982</v>
      </c>
      <c r="D543" s="31" t="s">
        <v>2982</v>
      </c>
      <c r="E543" s="31" t="s">
        <v>1246</v>
      </c>
      <c r="F543" s="34"/>
      <c r="G543" s="31" t="s">
        <v>1566</v>
      </c>
      <c r="H543" s="31" t="s">
        <v>2924</v>
      </c>
      <c r="I543" s="31" t="s">
        <v>1748</v>
      </c>
      <c r="J543" s="31" t="s">
        <v>2554</v>
      </c>
    </row>
    <row r="544" ht="15" spans="1:10">
      <c r="A544" s="34"/>
      <c r="B544" s="31" t="s">
        <v>717</v>
      </c>
      <c r="C544" s="31" t="s">
        <v>2988</v>
      </c>
      <c r="D544" s="31" t="s">
        <v>2988</v>
      </c>
      <c r="E544" s="31" t="s">
        <v>1253</v>
      </c>
      <c r="F544" s="34"/>
      <c r="G544" s="31" t="s">
        <v>1574</v>
      </c>
      <c r="H544" s="31" t="s">
        <v>2931</v>
      </c>
      <c r="I544" s="31" t="s">
        <v>1756</v>
      </c>
      <c r="J544" s="31" t="s">
        <v>2561</v>
      </c>
    </row>
    <row r="545" ht="15" spans="1:10">
      <c r="A545" s="34"/>
      <c r="B545" s="31" t="s">
        <v>724</v>
      </c>
      <c r="C545" s="31" t="s">
        <v>2994</v>
      </c>
      <c r="D545" s="31" t="s">
        <v>2994</v>
      </c>
      <c r="E545" s="31" t="s">
        <v>1260</v>
      </c>
      <c r="F545" s="34"/>
      <c r="G545" s="31" t="s">
        <v>1582</v>
      </c>
      <c r="H545" s="31" t="s">
        <v>2938</v>
      </c>
      <c r="I545" s="31" t="s">
        <v>1764</v>
      </c>
      <c r="J545" s="31" t="s">
        <v>2568</v>
      </c>
    </row>
    <row r="546" ht="15" spans="1:10">
      <c r="A546" s="34"/>
      <c r="B546" s="31" t="s">
        <v>731</v>
      </c>
      <c r="C546" s="31" t="s">
        <v>3000</v>
      </c>
      <c r="D546" s="31" t="s">
        <v>3000</v>
      </c>
      <c r="E546" s="31" t="s">
        <v>1267</v>
      </c>
      <c r="F546" s="34"/>
      <c r="G546" s="31" t="s">
        <v>1590</v>
      </c>
      <c r="H546" s="31" t="s">
        <v>2945</v>
      </c>
      <c r="I546" s="31" t="s">
        <v>1772</v>
      </c>
      <c r="J546" s="31" t="s">
        <v>2575</v>
      </c>
    </row>
    <row r="547" ht="15" spans="1:10">
      <c r="A547" s="34"/>
      <c r="B547" s="31" t="s">
        <v>738</v>
      </c>
      <c r="C547" s="31" t="s">
        <v>3006</v>
      </c>
      <c r="D547" s="31" t="s">
        <v>3006</v>
      </c>
      <c r="E547" s="31" t="s">
        <v>1274</v>
      </c>
      <c r="F547" s="34"/>
      <c r="G547" s="31" t="s">
        <v>1598</v>
      </c>
      <c r="H547" s="31" t="s">
        <v>2952</v>
      </c>
      <c r="I547" s="31" t="s">
        <v>1780</v>
      </c>
      <c r="J547" s="31" t="s">
        <v>2582</v>
      </c>
    </row>
    <row r="548" ht="15" spans="1:10">
      <c r="A548" s="34"/>
      <c r="B548" s="31" t="s">
        <v>745</v>
      </c>
      <c r="C548" s="31" t="s">
        <v>3012</v>
      </c>
      <c r="D548" s="31" t="s">
        <v>3012</v>
      </c>
      <c r="E548" s="31" t="s">
        <v>1281</v>
      </c>
      <c r="F548" s="34"/>
      <c r="G548" s="31" t="s">
        <v>1606</v>
      </c>
      <c r="H548" s="31" t="s">
        <v>2959</v>
      </c>
      <c r="I548" s="31" t="s">
        <v>1788</v>
      </c>
      <c r="J548" s="31" t="s">
        <v>2589</v>
      </c>
    </row>
    <row r="549" ht="15" spans="1:10">
      <c r="A549" s="34"/>
      <c r="B549" s="31" t="s">
        <v>752</v>
      </c>
      <c r="C549" s="31" t="s">
        <v>3018</v>
      </c>
      <c r="D549" s="31" t="s">
        <v>3018</v>
      </c>
      <c r="E549" s="31" t="s">
        <v>1288</v>
      </c>
      <c r="F549" s="34"/>
      <c r="G549" s="31" t="s">
        <v>1614</v>
      </c>
      <c r="H549" s="31" t="s">
        <v>2966</v>
      </c>
      <c r="I549" s="31" t="s">
        <v>1796</v>
      </c>
      <c r="J549" s="31" t="s">
        <v>2596</v>
      </c>
    </row>
    <row r="550" ht="15" spans="1:10">
      <c r="A550" s="34"/>
      <c r="B550" s="31" t="s">
        <v>759</v>
      </c>
      <c r="C550" s="31" t="s">
        <v>3024</v>
      </c>
      <c r="D550" s="31" t="s">
        <v>3024</v>
      </c>
      <c r="E550" s="31" t="s">
        <v>1295</v>
      </c>
      <c r="F550" s="34"/>
      <c r="G550" s="31" t="s">
        <v>1622</v>
      </c>
      <c r="H550" s="31" t="s">
        <v>2973</v>
      </c>
      <c r="I550" s="31" t="s">
        <v>1804</v>
      </c>
      <c r="J550" s="31" t="s">
        <v>2603</v>
      </c>
    </row>
    <row r="551" ht="15" spans="1:10">
      <c r="A551" s="34"/>
      <c r="B551" s="31" t="s">
        <v>766</v>
      </c>
      <c r="C551" s="31" t="s">
        <v>3030</v>
      </c>
      <c r="D551" s="31" t="s">
        <v>3030</v>
      </c>
      <c r="E551" s="31" t="s">
        <v>1302</v>
      </c>
      <c r="F551" s="34"/>
      <c r="G551" s="31" t="s">
        <v>1630</v>
      </c>
      <c r="H551" s="31" t="s">
        <v>2979</v>
      </c>
      <c r="I551" s="31" t="s">
        <v>1812</v>
      </c>
      <c r="J551" s="31" t="s">
        <v>2610</v>
      </c>
    </row>
    <row r="552" ht="15" spans="1:10">
      <c r="A552" s="34"/>
      <c r="B552" s="31" t="s">
        <v>773</v>
      </c>
      <c r="C552" s="31" t="s">
        <v>3036</v>
      </c>
      <c r="D552" s="31" t="s">
        <v>3036</v>
      </c>
      <c r="E552" s="31" t="s">
        <v>1309</v>
      </c>
      <c r="F552" s="34"/>
      <c r="G552" s="31" t="s">
        <v>1638</v>
      </c>
      <c r="H552" s="31" t="s">
        <v>2985</v>
      </c>
      <c r="I552" s="31" t="s">
        <v>1820</v>
      </c>
      <c r="J552" s="31" t="s">
        <v>2617</v>
      </c>
    </row>
    <row r="553" ht="15" spans="1:10">
      <c r="A553" s="34"/>
      <c r="B553" s="31" t="s">
        <v>780</v>
      </c>
      <c r="C553" s="31" t="s">
        <v>3042</v>
      </c>
      <c r="D553" s="31" t="s">
        <v>3042</v>
      </c>
      <c r="E553" s="31" t="s">
        <v>1316</v>
      </c>
      <c r="F553" s="34"/>
      <c r="G553" s="31" t="s">
        <v>1646</v>
      </c>
      <c r="H553" s="31" t="s">
        <v>2991</v>
      </c>
      <c r="I553" s="31" t="s">
        <v>1828</v>
      </c>
      <c r="J553" s="31" t="s">
        <v>2624</v>
      </c>
    </row>
    <row r="554" ht="15" spans="1:10">
      <c r="A554" s="34"/>
      <c r="B554" s="31" t="s">
        <v>787</v>
      </c>
      <c r="C554" s="31" t="s">
        <v>3048</v>
      </c>
      <c r="D554" s="31" t="s">
        <v>3048</v>
      </c>
      <c r="E554" s="31" t="s">
        <v>1323</v>
      </c>
      <c r="F554" s="34"/>
      <c r="G554" s="31" t="s">
        <v>1654</v>
      </c>
      <c r="H554" s="31" t="s">
        <v>2997</v>
      </c>
      <c r="I554" s="31" t="s">
        <v>1836</v>
      </c>
      <c r="J554" s="31" t="s">
        <v>2631</v>
      </c>
    </row>
    <row r="555" ht="15" spans="1:10">
      <c r="A555" s="34"/>
      <c r="B555" s="31" t="s">
        <v>794</v>
      </c>
      <c r="C555" s="31" t="s">
        <v>3054</v>
      </c>
      <c r="D555" s="31" t="s">
        <v>3054</v>
      </c>
      <c r="E555" s="31" t="s">
        <v>1330</v>
      </c>
      <c r="F555" s="34"/>
      <c r="G555" s="31" t="s">
        <v>1662</v>
      </c>
      <c r="H555" s="31" t="s">
        <v>3003</v>
      </c>
      <c r="I555" s="31" t="s">
        <v>1844</v>
      </c>
      <c r="J555" s="31" t="s">
        <v>2638</v>
      </c>
    </row>
    <row r="556" ht="15" spans="1:10">
      <c r="A556" s="34"/>
      <c r="B556" s="31" t="s">
        <v>801</v>
      </c>
      <c r="C556" s="31" t="s">
        <v>3060</v>
      </c>
      <c r="D556" s="31" t="s">
        <v>3060</v>
      </c>
      <c r="E556" s="31" t="s">
        <v>1337</v>
      </c>
      <c r="F556" s="34"/>
      <c r="G556" s="31" t="s">
        <v>1670</v>
      </c>
      <c r="H556" s="31" t="s">
        <v>3009</v>
      </c>
      <c r="I556" s="31" t="s">
        <v>1852</v>
      </c>
      <c r="J556" s="31" t="s">
        <v>2645</v>
      </c>
    </row>
    <row r="557" ht="15" spans="1:10">
      <c r="A557" s="34"/>
      <c r="B557" s="31" t="s">
        <v>808</v>
      </c>
      <c r="C557" s="31" t="s">
        <v>3066</v>
      </c>
      <c r="D557" s="31" t="s">
        <v>3066</v>
      </c>
      <c r="E557" s="31" t="s">
        <v>1344</v>
      </c>
      <c r="F557" s="34"/>
      <c r="G557" s="31" t="s">
        <v>1678</v>
      </c>
      <c r="H557" s="31" t="s">
        <v>3015</v>
      </c>
      <c r="I557" s="31" t="s">
        <v>1860</v>
      </c>
      <c r="J557" s="31" t="s">
        <v>2652</v>
      </c>
    </row>
    <row r="558" ht="15" spans="1:10">
      <c r="A558" s="34"/>
      <c r="B558" s="31" t="s">
        <v>815</v>
      </c>
      <c r="C558" s="31" t="s">
        <v>3072</v>
      </c>
      <c r="D558" s="31" t="s">
        <v>3072</v>
      </c>
      <c r="E558" s="31" t="s">
        <v>1351</v>
      </c>
      <c r="F558" s="34"/>
      <c r="G558" s="31" t="s">
        <v>1686</v>
      </c>
      <c r="H558" s="31" t="s">
        <v>3021</v>
      </c>
      <c r="I558" s="31" t="s">
        <v>1868</v>
      </c>
      <c r="J558" s="31" t="s">
        <v>2659</v>
      </c>
    </row>
    <row r="559" ht="15" spans="1:10">
      <c r="A559" s="34"/>
      <c r="B559" s="31" t="s">
        <v>822</v>
      </c>
      <c r="C559" s="31" t="s">
        <v>3078</v>
      </c>
      <c r="D559" s="31" t="s">
        <v>3078</v>
      </c>
      <c r="E559" s="31" t="s">
        <v>1358</v>
      </c>
      <c r="F559" s="34"/>
      <c r="G559" s="31" t="s">
        <v>1694</v>
      </c>
      <c r="H559" s="31" t="s">
        <v>3027</v>
      </c>
      <c r="I559" s="31" t="s">
        <v>1876</v>
      </c>
      <c r="J559" s="31" t="s">
        <v>2666</v>
      </c>
    </row>
    <row r="560" ht="15" spans="1:10">
      <c r="A560" s="34"/>
      <c r="B560" s="31" t="s">
        <v>829</v>
      </c>
      <c r="C560" s="31" t="s">
        <v>3084</v>
      </c>
      <c r="D560" s="31" t="s">
        <v>3084</v>
      </c>
      <c r="E560" s="31" t="s">
        <v>1365</v>
      </c>
      <c r="F560" s="34"/>
      <c r="G560" s="31" t="s">
        <v>1702</v>
      </c>
      <c r="H560" s="31" t="s">
        <v>3033</v>
      </c>
      <c r="I560" s="31" t="s">
        <v>1884</v>
      </c>
      <c r="J560" s="31" t="s">
        <v>2673</v>
      </c>
    </row>
    <row r="561" ht="15" spans="1:10">
      <c r="A561" s="34"/>
      <c r="B561" s="31" t="s">
        <v>836</v>
      </c>
      <c r="C561" s="31" t="s">
        <v>3090</v>
      </c>
      <c r="D561" s="31" t="s">
        <v>3090</v>
      </c>
      <c r="E561" s="31" t="s">
        <v>1372</v>
      </c>
      <c r="F561" s="34"/>
      <c r="G561" s="31" t="s">
        <v>1710</v>
      </c>
      <c r="H561" s="31" t="s">
        <v>3039</v>
      </c>
      <c r="I561" s="31" t="s">
        <v>1892</v>
      </c>
      <c r="J561" s="31" t="s">
        <v>2680</v>
      </c>
    </row>
    <row r="562" ht="15" spans="1:10">
      <c r="A562" s="34"/>
      <c r="B562" s="31" t="s">
        <v>843</v>
      </c>
      <c r="C562" s="31" t="s">
        <v>3096</v>
      </c>
      <c r="D562" s="31" t="s">
        <v>3096</v>
      </c>
      <c r="E562" s="31" t="s">
        <v>1379</v>
      </c>
      <c r="F562" s="34"/>
      <c r="G562" s="31" t="s">
        <v>1718</v>
      </c>
      <c r="H562" s="31" t="s">
        <v>3045</v>
      </c>
      <c r="I562" s="31" t="s">
        <v>1900</v>
      </c>
      <c r="J562" s="31" t="s">
        <v>2687</v>
      </c>
    </row>
    <row r="563" ht="15" spans="1:10">
      <c r="A563" s="34"/>
      <c r="B563" s="31" t="s">
        <v>850</v>
      </c>
      <c r="C563" s="31" t="s">
        <v>3102</v>
      </c>
      <c r="D563" s="31" t="s">
        <v>3102</v>
      </c>
      <c r="E563" s="31" t="s">
        <v>1386</v>
      </c>
      <c r="F563" s="34"/>
      <c r="G563" s="31" t="s">
        <v>1726</v>
      </c>
      <c r="H563" s="31" t="s">
        <v>3051</v>
      </c>
      <c r="I563" s="31" t="s">
        <v>1908</v>
      </c>
      <c r="J563" s="31" t="s">
        <v>2694</v>
      </c>
    </row>
    <row r="564" ht="15" spans="1:10">
      <c r="A564" s="34"/>
      <c r="B564" s="31" t="s">
        <v>857</v>
      </c>
      <c r="C564" s="31" t="s">
        <v>3108</v>
      </c>
      <c r="D564" s="31" t="s">
        <v>3108</v>
      </c>
      <c r="E564" s="31" t="s">
        <v>1393</v>
      </c>
      <c r="F564" s="34"/>
      <c r="G564" s="31" t="s">
        <v>1734</v>
      </c>
      <c r="H564" s="31" t="s">
        <v>3057</v>
      </c>
      <c r="I564" s="31" t="s">
        <v>1916</v>
      </c>
      <c r="J564" s="31" t="s">
        <v>2701</v>
      </c>
    </row>
    <row r="565" ht="15" spans="1:10">
      <c r="A565" s="34"/>
      <c r="B565" s="31" t="s">
        <v>864</v>
      </c>
      <c r="C565" s="31" t="s">
        <v>3114</v>
      </c>
      <c r="D565" s="31" t="s">
        <v>3114</v>
      </c>
      <c r="E565" s="31" t="s">
        <v>1400</v>
      </c>
      <c r="F565" s="34"/>
      <c r="G565" s="31" t="s">
        <v>1742</v>
      </c>
      <c r="H565" s="31" t="s">
        <v>3063</v>
      </c>
      <c r="I565" s="31" t="s">
        <v>1924</v>
      </c>
      <c r="J565" s="31" t="s">
        <v>2708</v>
      </c>
    </row>
    <row r="566" ht="15" spans="1:10">
      <c r="A566" s="34"/>
      <c r="B566" s="31" t="s">
        <v>871</v>
      </c>
      <c r="C566" s="31" t="s">
        <v>3120</v>
      </c>
      <c r="D566" s="31" t="s">
        <v>3120</v>
      </c>
      <c r="E566" s="31" t="s">
        <v>1407</v>
      </c>
      <c r="F566" s="34"/>
      <c r="G566" s="31" t="s">
        <v>1750</v>
      </c>
      <c r="H566" s="31" t="s">
        <v>3069</v>
      </c>
      <c r="I566" s="31" t="s">
        <v>1932</v>
      </c>
      <c r="J566" s="31" t="s">
        <v>2715</v>
      </c>
    </row>
    <row r="567" ht="15" spans="1:10">
      <c r="A567" s="34"/>
      <c r="B567" s="31" t="s">
        <v>878</v>
      </c>
      <c r="C567" s="31" t="s">
        <v>3126</v>
      </c>
      <c r="D567" s="31" t="s">
        <v>3126</v>
      </c>
      <c r="E567" s="31" t="s">
        <v>1414</v>
      </c>
      <c r="F567" s="34"/>
      <c r="G567" s="31" t="s">
        <v>1758</v>
      </c>
      <c r="H567" s="31" t="s">
        <v>3075</v>
      </c>
      <c r="I567" s="31" t="s">
        <v>1940</v>
      </c>
      <c r="J567" s="31" t="s">
        <v>2722</v>
      </c>
    </row>
    <row r="568" ht="15" spans="1:10">
      <c r="A568" s="34"/>
      <c r="B568" s="31" t="s">
        <v>885</v>
      </c>
      <c r="C568" s="31" t="s">
        <v>3132</v>
      </c>
      <c r="D568" s="31" t="s">
        <v>3132</v>
      </c>
      <c r="E568" s="31" t="s">
        <v>1421</v>
      </c>
      <c r="F568" s="34"/>
      <c r="G568" s="31" t="s">
        <v>1766</v>
      </c>
      <c r="H568" s="31" t="s">
        <v>3081</v>
      </c>
      <c r="I568" s="31" t="s">
        <v>1948</v>
      </c>
      <c r="J568" s="31" t="s">
        <v>2729</v>
      </c>
    </row>
    <row r="569" ht="15" spans="1:10">
      <c r="A569" s="34"/>
      <c r="B569" s="31" t="s">
        <v>892</v>
      </c>
      <c r="C569" s="31" t="s">
        <v>3138</v>
      </c>
      <c r="D569" s="31" t="s">
        <v>3138</v>
      </c>
      <c r="E569" s="31" t="s">
        <v>1428</v>
      </c>
      <c r="F569" s="34"/>
      <c r="G569" s="31" t="s">
        <v>1774</v>
      </c>
      <c r="H569" s="31" t="s">
        <v>3087</v>
      </c>
      <c r="I569" s="31" t="s">
        <v>1956</v>
      </c>
      <c r="J569" s="31" t="s">
        <v>2736</v>
      </c>
    </row>
    <row r="570" ht="15" spans="1:10">
      <c r="A570" s="34"/>
      <c r="B570" s="31" t="s">
        <v>899</v>
      </c>
      <c r="C570" s="31" t="s">
        <v>3144</v>
      </c>
      <c r="D570" s="31" t="s">
        <v>3144</v>
      </c>
      <c r="E570" s="31" t="s">
        <v>1435</v>
      </c>
      <c r="F570" s="34"/>
      <c r="G570" s="31" t="s">
        <v>1782</v>
      </c>
      <c r="H570" s="31" t="s">
        <v>3093</v>
      </c>
      <c r="I570" s="31" t="s">
        <v>1964</v>
      </c>
      <c r="J570" s="31" t="s">
        <v>2743</v>
      </c>
    </row>
    <row r="571" ht="15" spans="1:10">
      <c r="A571" s="34"/>
      <c r="B571" s="31" t="s">
        <v>906</v>
      </c>
      <c r="C571" s="31" t="s">
        <v>3150</v>
      </c>
      <c r="D571" s="31" t="s">
        <v>3150</v>
      </c>
      <c r="E571" s="31" t="s">
        <v>1442</v>
      </c>
      <c r="F571" s="34"/>
      <c r="G571" s="31" t="s">
        <v>1790</v>
      </c>
      <c r="H571" s="31" t="s">
        <v>3099</v>
      </c>
      <c r="I571" s="31" t="s">
        <v>1972</v>
      </c>
      <c r="J571" s="31" t="s">
        <v>2750</v>
      </c>
    </row>
    <row r="572" ht="15" spans="1:10">
      <c r="A572" s="34"/>
      <c r="B572" s="31" t="s">
        <v>913</v>
      </c>
      <c r="C572" s="31" t="s">
        <v>3156</v>
      </c>
      <c r="D572" s="31" t="s">
        <v>3156</v>
      </c>
      <c r="E572" s="31" t="s">
        <v>1449</v>
      </c>
      <c r="F572" s="34"/>
      <c r="G572" s="31" t="s">
        <v>1798</v>
      </c>
      <c r="H572" s="31" t="s">
        <v>3105</v>
      </c>
      <c r="I572" s="31" t="s">
        <v>1980</v>
      </c>
      <c r="J572" s="31" t="s">
        <v>2757</v>
      </c>
    </row>
    <row r="573" ht="15" spans="1:10">
      <c r="A573" s="34"/>
      <c r="B573" s="31" t="s">
        <v>920</v>
      </c>
      <c r="C573" s="31" t="s">
        <v>3162</v>
      </c>
      <c r="D573" s="31" t="s">
        <v>3162</v>
      </c>
      <c r="E573" s="31" t="s">
        <v>1456</v>
      </c>
      <c r="F573" s="34"/>
      <c r="G573" s="31" t="s">
        <v>1806</v>
      </c>
      <c r="H573" s="31" t="s">
        <v>3111</v>
      </c>
      <c r="I573" s="31" t="s">
        <v>1988</v>
      </c>
      <c r="J573" s="31" t="s">
        <v>2764</v>
      </c>
    </row>
    <row r="574" ht="15" spans="1:10">
      <c r="A574" s="34"/>
      <c r="B574" s="31" t="s">
        <v>927</v>
      </c>
      <c r="C574" s="31" t="s">
        <v>3168</v>
      </c>
      <c r="D574" s="31" t="s">
        <v>3168</v>
      </c>
      <c r="E574" s="31" t="s">
        <v>1463</v>
      </c>
      <c r="F574" s="34"/>
      <c r="G574" s="31" t="s">
        <v>1814</v>
      </c>
      <c r="H574" s="31" t="s">
        <v>3117</v>
      </c>
      <c r="I574" s="31" t="s">
        <v>1996</v>
      </c>
      <c r="J574" s="31" t="s">
        <v>2771</v>
      </c>
    </row>
    <row r="575" ht="15" spans="1:10">
      <c r="A575" s="34"/>
      <c r="B575" s="31" t="s">
        <v>934</v>
      </c>
      <c r="C575" s="31" t="s">
        <v>3174</v>
      </c>
      <c r="D575" s="31" t="s">
        <v>3174</v>
      </c>
      <c r="E575" s="31" t="s">
        <v>1470</v>
      </c>
      <c r="F575" s="34"/>
      <c r="G575" s="31" t="s">
        <v>1822</v>
      </c>
      <c r="H575" s="31" t="s">
        <v>3123</v>
      </c>
      <c r="I575" s="31" t="s">
        <v>2004</v>
      </c>
      <c r="J575" s="31" t="s">
        <v>2778</v>
      </c>
    </row>
    <row r="576" ht="15" spans="1:10">
      <c r="A576" s="34"/>
      <c r="B576" s="31" t="s">
        <v>941</v>
      </c>
      <c r="C576" s="31" t="s">
        <v>3180</v>
      </c>
      <c r="D576" s="31" t="s">
        <v>3180</v>
      </c>
      <c r="E576" s="31" t="s">
        <v>1477</v>
      </c>
      <c r="F576" s="34"/>
      <c r="G576" s="31" t="s">
        <v>1830</v>
      </c>
      <c r="H576" s="31" t="s">
        <v>3129</v>
      </c>
      <c r="I576" s="31" t="s">
        <v>2012</v>
      </c>
      <c r="J576" s="31" t="s">
        <v>2785</v>
      </c>
    </row>
    <row r="577" ht="15" spans="1:10">
      <c r="A577" s="34"/>
      <c r="B577" s="31" t="s">
        <v>948</v>
      </c>
      <c r="C577" s="31" t="s">
        <v>3186</v>
      </c>
      <c r="D577" s="31" t="s">
        <v>3186</v>
      </c>
      <c r="E577" s="31" t="s">
        <v>1484</v>
      </c>
      <c r="F577" s="34"/>
      <c r="G577" s="31" t="s">
        <v>1838</v>
      </c>
      <c r="H577" s="31" t="s">
        <v>3135</v>
      </c>
      <c r="I577" s="31" t="s">
        <v>2020</v>
      </c>
      <c r="J577" s="31" t="s">
        <v>2792</v>
      </c>
    </row>
    <row r="578" ht="15" spans="1:10">
      <c r="A578" s="34"/>
      <c r="B578" s="31" t="s">
        <v>955</v>
      </c>
      <c r="C578" s="31" t="s">
        <v>3192</v>
      </c>
      <c r="D578" s="31" t="s">
        <v>3192</v>
      </c>
      <c r="E578" s="31" t="s">
        <v>1491</v>
      </c>
      <c r="F578" s="34"/>
      <c r="G578" s="31" t="s">
        <v>1846</v>
      </c>
      <c r="H578" s="31" t="s">
        <v>3141</v>
      </c>
      <c r="I578" s="31" t="s">
        <v>2028</v>
      </c>
      <c r="J578" s="31" t="s">
        <v>2799</v>
      </c>
    </row>
    <row r="579" ht="15" spans="1:10">
      <c r="A579" s="34"/>
      <c r="B579" s="31" t="s">
        <v>962</v>
      </c>
      <c r="C579" s="31" t="s">
        <v>3198</v>
      </c>
      <c r="D579" s="31" t="s">
        <v>3198</v>
      </c>
      <c r="E579" s="31" t="s">
        <v>1498</v>
      </c>
      <c r="F579" s="34"/>
      <c r="G579" s="31" t="s">
        <v>1854</v>
      </c>
      <c r="H579" s="31" t="s">
        <v>3147</v>
      </c>
      <c r="I579" s="31" t="s">
        <v>2036</v>
      </c>
      <c r="J579" s="31" t="s">
        <v>2806</v>
      </c>
    </row>
    <row r="580" ht="15" spans="1:10">
      <c r="A580" s="34"/>
      <c r="B580" s="31" t="s">
        <v>969</v>
      </c>
      <c r="C580" s="31" t="s">
        <v>3204</v>
      </c>
      <c r="D580" s="31" t="s">
        <v>3204</v>
      </c>
      <c r="E580" s="31" t="s">
        <v>1505</v>
      </c>
      <c r="F580" s="34"/>
      <c r="G580" s="31" t="s">
        <v>1862</v>
      </c>
      <c r="H580" s="31" t="s">
        <v>3153</v>
      </c>
      <c r="I580" s="31" t="s">
        <v>2044</v>
      </c>
      <c r="J580" s="31" t="s">
        <v>2813</v>
      </c>
    </row>
    <row r="581" ht="15" spans="1:10">
      <c r="A581" s="34"/>
      <c r="B581" s="31" t="s">
        <v>976</v>
      </c>
      <c r="C581" s="31" t="s">
        <v>3210</v>
      </c>
      <c r="D581" s="31" t="s">
        <v>3210</v>
      </c>
      <c r="E581" s="31" t="s">
        <v>1512</v>
      </c>
      <c r="F581" s="34"/>
      <c r="G581" s="31" t="s">
        <v>1870</v>
      </c>
      <c r="H581" s="31" t="s">
        <v>3159</v>
      </c>
      <c r="I581" s="31" t="s">
        <v>2052</v>
      </c>
      <c r="J581" s="31" t="s">
        <v>2820</v>
      </c>
    </row>
    <row r="582" ht="15" spans="1:10">
      <c r="A582" s="34"/>
      <c r="B582" s="31" t="s">
        <v>983</v>
      </c>
      <c r="C582" s="31" t="s">
        <v>3216</v>
      </c>
      <c r="D582" s="31" t="s">
        <v>3216</v>
      </c>
      <c r="E582" s="31" t="s">
        <v>1519</v>
      </c>
      <c r="F582" s="34"/>
      <c r="G582" s="31" t="s">
        <v>1878</v>
      </c>
      <c r="H582" s="31" t="s">
        <v>3165</v>
      </c>
      <c r="I582" s="31" t="s">
        <v>2060</v>
      </c>
      <c r="J582" s="31" t="s">
        <v>2827</v>
      </c>
    </row>
    <row r="583" ht="15" spans="1:10">
      <c r="A583" s="34"/>
      <c r="B583" s="31" t="s">
        <v>990</v>
      </c>
      <c r="C583" s="31" t="s">
        <v>3222</v>
      </c>
      <c r="D583" s="31" t="s">
        <v>3222</v>
      </c>
      <c r="E583" s="31" t="s">
        <v>1526</v>
      </c>
      <c r="F583" s="34"/>
      <c r="G583" s="31" t="s">
        <v>1886</v>
      </c>
      <c r="H583" s="31" t="s">
        <v>3171</v>
      </c>
      <c r="I583" s="31" t="s">
        <v>2068</v>
      </c>
      <c r="J583" s="31" t="s">
        <v>2834</v>
      </c>
    </row>
    <row r="584" ht="15" spans="1:10">
      <c r="A584" s="34"/>
      <c r="B584" s="31" t="s">
        <v>997</v>
      </c>
      <c r="C584" s="31" t="s">
        <v>3228</v>
      </c>
      <c r="D584" s="31" t="s">
        <v>3228</v>
      </c>
      <c r="E584" s="31" t="s">
        <v>1533</v>
      </c>
      <c r="F584" s="34"/>
      <c r="G584" s="31" t="s">
        <v>1894</v>
      </c>
      <c r="H584" s="31" t="s">
        <v>3177</v>
      </c>
      <c r="I584" s="31" t="s">
        <v>2076</v>
      </c>
      <c r="J584" s="31" t="s">
        <v>2841</v>
      </c>
    </row>
    <row r="585" ht="15" spans="1:10">
      <c r="A585" s="34"/>
      <c r="B585" s="31" t="s">
        <v>1004</v>
      </c>
      <c r="C585" s="31" t="s">
        <v>3234</v>
      </c>
      <c r="D585" s="31" t="s">
        <v>3234</v>
      </c>
      <c r="E585" s="31" t="s">
        <v>1540</v>
      </c>
      <c r="F585" s="34"/>
      <c r="G585" s="31" t="s">
        <v>1902</v>
      </c>
      <c r="H585" s="31" t="s">
        <v>3183</v>
      </c>
      <c r="I585" s="31" t="s">
        <v>2084</v>
      </c>
      <c r="J585" s="31" t="s">
        <v>2848</v>
      </c>
    </row>
    <row r="586" ht="15" spans="1:10">
      <c r="A586" s="34"/>
      <c r="B586" s="31" t="s">
        <v>1011</v>
      </c>
      <c r="C586" s="31" t="s">
        <v>3240</v>
      </c>
      <c r="D586" s="31" t="s">
        <v>3240</v>
      </c>
      <c r="E586" s="31" t="s">
        <v>1547</v>
      </c>
      <c r="F586" s="34"/>
      <c r="G586" s="31" t="s">
        <v>1910</v>
      </c>
      <c r="H586" s="31" t="s">
        <v>3189</v>
      </c>
      <c r="I586" s="31" t="s">
        <v>2092</v>
      </c>
      <c r="J586" s="31" t="s">
        <v>2855</v>
      </c>
    </row>
    <row r="587" ht="15" spans="1:10">
      <c r="A587" s="34"/>
      <c r="B587" s="31" t="s">
        <v>1018</v>
      </c>
      <c r="C587" s="31" t="s">
        <v>3246</v>
      </c>
      <c r="D587" s="31" t="s">
        <v>3246</v>
      </c>
      <c r="E587" s="31" t="s">
        <v>1555</v>
      </c>
      <c r="F587" s="34"/>
      <c r="G587" s="31" t="s">
        <v>1918</v>
      </c>
      <c r="H587" s="31" t="s">
        <v>3195</v>
      </c>
      <c r="I587" s="31" t="s">
        <v>2100</v>
      </c>
      <c r="J587" s="31" t="s">
        <v>2862</v>
      </c>
    </row>
    <row r="588" ht="15" spans="1:10">
      <c r="A588" s="34"/>
      <c r="B588" s="31" t="s">
        <v>1025</v>
      </c>
      <c r="C588" s="31" t="s">
        <v>3252</v>
      </c>
      <c r="D588" s="31" t="s">
        <v>3252</v>
      </c>
      <c r="E588" s="31" t="s">
        <v>1563</v>
      </c>
      <c r="F588" s="34"/>
      <c r="G588" s="31" t="s">
        <v>1926</v>
      </c>
      <c r="H588" s="31" t="s">
        <v>3201</v>
      </c>
      <c r="I588" s="31" t="s">
        <v>2108</v>
      </c>
      <c r="J588" s="31" t="s">
        <v>2869</v>
      </c>
    </row>
    <row r="589" ht="15" spans="1:10">
      <c r="A589" s="34"/>
      <c r="B589" s="31" t="s">
        <v>1032</v>
      </c>
      <c r="C589" s="31" t="s">
        <v>3258</v>
      </c>
      <c r="D589" s="31" t="s">
        <v>3258</v>
      </c>
      <c r="E589" s="31" t="s">
        <v>1571</v>
      </c>
      <c r="F589" s="34"/>
      <c r="G589" s="31" t="s">
        <v>1934</v>
      </c>
      <c r="H589" s="31" t="s">
        <v>3207</v>
      </c>
      <c r="I589" s="31" t="s">
        <v>2116</v>
      </c>
      <c r="J589" s="31" t="s">
        <v>2876</v>
      </c>
    </row>
    <row r="590" ht="15" spans="1:10">
      <c r="A590" s="34"/>
      <c r="B590" s="31" t="s">
        <v>1039</v>
      </c>
      <c r="C590" s="31" t="s">
        <v>3264</v>
      </c>
      <c r="D590" s="31" t="s">
        <v>3264</v>
      </c>
      <c r="E590" s="31" t="s">
        <v>1579</v>
      </c>
      <c r="F590" s="34"/>
      <c r="G590" s="31" t="s">
        <v>1942</v>
      </c>
      <c r="H590" s="31" t="s">
        <v>3213</v>
      </c>
      <c r="I590" s="31" t="s">
        <v>2124</v>
      </c>
      <c r="J590" s="31" t="s">
        <v>2883</v>
      </c>
    </row>
    <row r="591" ht="15" spans="1:10">
      <c r="A591" s="34"/>
      <c r="B591" s="31" t="s">
        <v>1046</v>
      </c>
      <c r="C591" s="31" t="s">
        <v>3270</v>
      </c>
      <c r="D591" s="31" t="s">
        <v>3270</v>
      </c>
      <c r="E591" s="31" t="s">
        <v>1587</v>
      </c>
      <c r="F591" s="34"/>
      <c r="G591" s="31" t="s">
        <v>1950</v>
      </c>
      <c r="H591" s="31" t="s">
        <v>3219</v>
      </c>
      <c r="I591" s="31" t="s">
        <v>2132</v>
      </c>
      <c r="J591" s="31" t="s">
        <v>2890</v>
      </c>
    </row>
    <row r="592" ht="15" spans="1:10">
      <c r="A592" s="34"/>
      <c r="B592" s="31" t="s">
        <v>1053</v>
      </c>
      <c r="C592" s="31" t="s">
        <v>3276</v>
      </c>
      <c r="D592" s="31" t="s">
        <v>3276</v>
      </c>
      <c r="E592" s="31" t="s">
        <v>1595</v>
      </c>
      <c r="F592" s="34"/>
      <c r="G592" s="31" t="s">
        <v>1958</v>
      </c>
      <c r="H592" s="31" t="s">
        <v>3225</v>
      </c>
      <c r="I592" s="31" t="s">
        <v>2140</v>
      </c>
      <c r="J592" s="31" t="s">
        <v>2897</v>
      </c>
    </row>
    <row r="593" ht="15" spans="1:10">
      <c r="A593" s="34"/>
      <c r="B593" s="31" t="s">
        <v>1060</v>
      </c>
      <c r="C593" s="31" t="s">
        <v>3282</v>
      </c>
      <c r="D593" s="31" t="s">
        <v>3282</v>
      </c>
      <c r="E593" s="31" t="s">
        <v>1603</v>
      </c>
      <c r="F593" s="34"/>
      <c r="G593" s="31" t="s">
        <v>1966</v>
      </c>
      <c r="H593" s="31" t="s">
        <v>3231</v>
      </c>
      <c r="I593" s="31" t="s">
        <v>2148</v>
      </c>
      <c r="J593" s="31" t="s">
        <v>2904</v>
      </c>
    </row>
    <row r="594" ht="15" spans="1:10">
      <c r="A594" s="34"/>
      <c r="B594" s="31" t="s">
        <v>1067</v>
      </c>
      <c r="C594" s="31" t="s">
        <v>3288</v>
      </c>
      <c r="D594" s="31" t="s">
        <v>3288</v>
      </c>
      <c r="E594" s="31" t="s">
        <v>1611</v>
      </c>
      <c r="F594" s="34"/>
      <c r="G594" s="31" t="s">
        <v>1974</v>
      </c>
      <c r="H594" s="31" t="s">
        <v>3237</v>
      </c>
      <c r="I594" s="31" t="s">
        <v>2156</v>
      </c>
      <c r="J594" s="31" t="s">
        <v>2911</v>
      </c>
    </row>
    <row r="595" ht="15" spans="1:10">
      <c r="A595" s="34"/>
      <c r="B595" s="31" t="s">
        <v>1074</v>
      </c>
      <c r="C595" s="31" t="s">
        <v>3294</v>
      </c>
      <c r="D595" s="31" t="s">
        <v>3294</v>
      </c>
      <c r="E595" s="31" t="s">
        <v>1619</v>
      </c>
      <c r="F595" s="34"/>
      <c r="G595" s="31" t="s">
        <v>1982</v>
      </c>
      <c r="H595" s="31" t="s">
        <v>3243</v>
      </c>
      <c r="I595" s="31" t="s">
        <v>2164</v>
      </c>
      <c r="J595" s="31" t="s">
        <v>2918</v>
      </c>
    </row>
    <row r="596" ht="15" spans="1:10">
      <c r="A596" s="34"/>
      <c r="B596" s="31" t="s">
        <v>1081</v>
      </c>
      <c r="C596" s="31" t="s">
        <v>3300</v>
      </c>
      <c r="D596" s="31" t="s">
        <v>3300</v>
      </c>
      <c r="E596" s="31" t="s">
        <v>1627</v>
      </c>
      <c r="F596" s="34"/>
      <c r="G596" s="31" t="s">
        <v>1990</v>
      </c>
      <c r="H596" s="31" t="s">
        <v>3249</v>
      </c>
      <c r="I596" s="31" t="s">
        <v>2172</v>
      </c>
      <c r="J596" s="31" t="s">
        <v>2925</v>
      </c>
    </row>
    <row r="597" ht="15" spans="1:10">
      <c r="A597" s="34"/>
      <c r="B597" s="31" t="s">
        <v>1088</v>
      </c>
      <c r="C597" s="31" t="s">
        <v>3306</v>
      </c>
      <c r="D597" s="31" t="s">
        <v>3306</v>
      </c>
      <c r="E597" s="31" t="s">
        <v>1635</v>
      </c>
      <c r="F597" s="34"/>
      <c r="G597" s="31" t="s">
        <v>1998</v>
      </c>
      <c r="H597" s="31" t="s">
        <v>3255</v>
      </c>
      <c r="I597" s="31" t="s">
        <v>2179</v>
      </c>
      <c r="J597" s="31" t="s">
        <v>2932</v>
      </c>
    </row>
    <row r="598" ht="15" spans="1:10">
      <c r="A598" s="34"/>
      <c r="B598" s="31" t="s">
        <v>1095</v>
      </c>
      <c r="C598" s="31" t="s">
        <v>3312</v>
      </c>
      <c r="D598" s="31" t="s">
        <v>3312</v>
      </c>
      <c r="E598" s="31" t="s">
        <v>1643</v>
      </c>
      <c r="F598" s="34"/>
      <c r="G598" s="31" t="s">
        <v>2006</v>
      </c>
      <c r="H598" s="31" t="s">
        <v>3261</v>
      </c>
      <c r="I598" s="31" t="s">
        <v>2186</v>
      </c>
      <c r="J598" s="31" t="s">
        <v>2939</v>
      </c>
    </row>
    <row r="599" ht="15" spans="1:10">
      <c r="A599" s="34"/>
      <c r="B599" s="31" t="s">
        <v>1102</v>
      </c>
      <c r="C599" s="31" t="s">
        <v>3318</v>
      </c>
      <c r="D599" s="31" t="s">
        <v>3318</v>
      </c>
      <c r="E599" s="31" t="s">
        <v>1651</v>
      </c>
      <c r="F599" s="34"/>
      <c r="G599" s="31" t="s">
        <v>2014</v>
      </c>
      <c r="H599" s="31" t="s">
        <v>3267</v>
      </c>
      <c r="I599" s="31" t="s">
        <v>2193</v>
      </c>
      <c r="J599" s="31" t="s">
        <v>2946</v>
      </c>
    </row>
    <row r="600" ht="15" spans="1:10">
      <c r="A600" s="34"/>
      <c r="B600" s="31" t="s">
        <v>1109</v>
      </c>
      <c r="C600" s="31" t="s">
        <v>3324</v>
      </c>
      <c r="D600" s="31" t="s">
        <v>3324</v>
      </c>
      <c r="E600" s="31" t="s">
        <v>1659</v>
      </c>
      <c r="F600" s="34"/>
      <c r="G600" s="31" t="s">
        <v>2022</v>
      </c>
      <c r="H600" s="31" t="s">
        <v>3273</v>
      </c>
      <c r="I600" s="31" t="s">
        <v>2200</v>
      </c>
      <c r="J600" s="31" t="s">
        <v>2953</v>
      </c>
    </row>
    <row r="601" ht="15" spans="1:10">
      <c r="A601" s="34"/>
      <c r="B601" s="31" t="s">
        <v>1116</v>
      </c>
      <c r="C601" s="31" t="s">
        <v>3330</v>
      </c>
      <c r="D601" s="31" t="s">
        <v>3330</v>
      </c>
      <c r="E601" s="31" t="s">
        <v>1667</v>
      </c>
      <c r="F601" s="34"/>
      <c r="G601" s="31" t="s">
        <v>2030</v>
      </c>
      <c r="H601" s="31" t="s">
        <v>3279</v>
      </c>
      <c r="I601" s="31" t="s">
        <v>2207</v>
      </c>
      <c r="J601" s="31" t="s">
        <v>2960</v>
      </c>
    </row>
    <row r="602" ht="15" spans="1:10">
      <c r="A602" s="34"/>
      <c r="B602" s="31" t="s">
        <v>1123</v>
      </c>
      <c r="C602" s="31" t="s">
        <v>3336</v>
      </c>
      <c r="D602" s="31" t="s">
        <v>3336</v>
      </c>
      <c r="E602" s="31" t="s">
        <v>1675</v>
      </c>
      <c r="F602" s="34"/>
      <c r="G602" s="31" t="s">
        <v>2038</v>
      </c>
      <c r="H602" s="31" t="s">
        <v>3285</v>
      </c>
      <c r="I602" s="31" t="s">
        <v>2214</v>
      </c>
      <c r="J602" s="30" t="s">
        <v>2967</v>
      </c>
    </row>
    <row r="603" ht="15" spans="1:10">
      <c r="A603" s="34"/>
      <c r="B603" s="31" t="s">
        <v>1130</v>
      </c>
      <c r="C603" s="31" t="s">
        <v>3341</v>
      </c>
      <c r="D603" s="31" t="s">
        <v>3341</v>
      </c>
      <c r="E603" s="31" t="s">
        <v>1683</v>
      </c>
      <c r="F603" s="34"/>
      <c r="G603" s="31" t="s">
        <v>2046</v>
      </c>
      <c r="H603" s="31" t="s">
        <v>3291</v>
      </c>
      <c r="I603" s="31" t="s">
        <v>2221</v>
      </c>
      <c r="J603" s="34"/>
    </row>
    <row r="604" ht="15" spans="1:10">
      <c r="A604" s="34"/>
      <c r="B604" s="31" t="s">
        <v>1137</v>
      </c>
      <c r="C604" s="31" t="s">
        <v>3346</v>
      </c>
      <c r="D604" s="31" t="s">
        <v>3346</v>
      </c>
      <c r="E604" s="31" t="s">
        <v>1691</v>
      </c>
      <c r="F604" s="34"/>
      <c r="G604" s="31" t="s">
        <v>2054</v>
      </c>
      <c r="H604" s="31" t="s">
        <v>3297</v>
      </c>
      <c r="I604" s="31" t="s">
        <v>2228</v>
      </c>
      <c r="J604" s="34"/>
    </row>
    <row r="605" ht="15" spans="1:10">
      <c r="A605" s="34"/>
      <c r="B605" s="31" t="s">
        <v>1144</v>
      </c>
      <c r="C605" s="31" t="s">
        <v>3351</v>
      </c>
      <c r="D605" s="31" t="s">
        <v>3351</v>
      </c>
      <c r="E605" s="31" t="s">
        <v>1699</v>
      </c>
      <c r="F605" s="34"/>
      <c r="G605" s="31" t="s">
        <v>2062</v>
      </c>
      <c r="H605" s="31" t="s">
        <v>3303</v>
      </c>
      <c r="I605" s="31" t="s">
        <v>2235</v>
      </c>
      <c r="J605" s="34"/>
    </row>
    <row r="606" ht="15" spans="1:10">
      <c r="A606" s="34"/>
      <c r="B606" s="31" t="s">
        <v>1151</v>
      </c>
      <c r="C606" s="31" t="s">
        <v>3356</v>
      </c>
      <c r="D606" s="31" t="s">
        <v>3356</v>
      </c>
      <c r="E606" s="31" t="s">
        <v>1707</v>
      </c>
      <c r="F606" s="34"/>
      <c r="G606" s="31" t="s">
        <v>2070</v>
      </c>
      <c r="H606" s="31" t="s">
        <v>3309</v>
      </c>
      <c r="I606" s="31" t="s">
        <v>2242</v>
      </c>
      <c r="J606" s="34"/>
    </row>
    <row r="607" ht="15" spans="1:10">
      <c r="A607" s="34"/>
      <c r="B607" s="31" t="s">
        <v>1158</v>
      </c>
      <c r="C607" s="31" t="s">
        <v>3361</v>
      </c>
      <c r="D607" s="31" t="s">
        <v>3361</v>
      </c>
      <c r="E607" s="31" t="s">
        <v>1715</v>
      </c>
      <c r="F607" s="34"/>
      <c r="G607" s="31" t="s">
        <v>2078</v>
      </c>
      <c r="H607" s="31" t="s">
        <v>3315</v>
      </c>
      <c r="I607" s="31" t="s">
        <v>2249</v>
      </c>
      <c r="J607" s="34"/>
    </row>
    <row r="608" ht="15" spans="1:10">
      <c r="A608" s="34"/>
      <c r="B608" s="31" t="s">
        <v>1165</v>
      </c>
      <c r="C608" s="31" t="s">
        <v>3366</v>
      </c>
      <c r="D608" s="31" t="s">
        <v>3366</v>
      </c>
      <c r="E608" s="31" t="s">
        <v>1723</v>
      </c>
      <c r="F608" s="34"/>
      <c r="G608" s="31" t="s">
        <v>2086</v>
      </c>
      <c r="H608" s="31" t="s">
        <v>3321</v>
      </c>
      <c r="I608" s="31" t="s">
        <v>2256</v>
      </c>
      <c r="J608" s="34"/>
    </row>
    <row r="609" ht="15" spans="1:10">
      <c r="A609" s="34"/>
      <c r="B609" s="31" t="s">
        <v>1172</v>
      </c>
      <c r="C609" s="31" t="s">
        <v>3371</v>
      </c>
      <c r="D609" s="31" t="s">
        <v>3371</v>
      </c>
      <c r="E609" s="31" t="s">
        <v>1731</v>
      </c>
      <c r="F609" s="34"/>
      <c r="G609" s="31" t="s">
        <v>2094</v>
      </c>
      <c r="H609" s="31" t="s">
        <v>3327</v>
      </c>
      <c r="I609" s="31" t="s">
        <v>2263</v>
      </c>
      <c r="J609" s="34"/>
    </row>
    <row r="610" ht="15" spans="1:10">
      <c r="A610" s="34"/>
      <c r="B610" s="31" t="s">
        <v>1179</v>
      </c>
      <c r="C610" s="31" t="s">
        <v>3376</v>
      </c>
      <c r="D610" s="31" t="s">
        <v>3376</v>
      </c>
      <c r="E610" s="31" t="s">
        <v>1739</v>
      </c>
      <c r="F610" s="34"/>
      <c r="G610" s="31" t="s">
        <v>2102</v>
      </c>
      <c r="H610" s="31" t="s">
        <v>3333</v>
      </c>
      <c r="I610" s="31" t="s">
        <v>2270</v>
      </c>
      <c r="J610" s="34"/>
    </row>
    <row r="611" ht="15" spans="1:10">
      <c r="A611" s="34"/>
      <c r="B611" s="31" t="s">
        <v>1186</v>
      </c>
      <c r="C611" s="31" t="s">
        <v>3381</v>
      </c>
      <c r="D611" s="31" t="s">
        <v>3381</v>
      </c>
      <c r="E611" s="31" t="s">
        <v>1747</v>
      </c>
      <c r="F611" s="34"/>
      <c r="G611" s="31" t="s">
        <v>2110</v>
      </c>
      <c r="H611" s="31" t="s">
        <v>3339</v>
      </c>
      <c r="I611" s="31" t="s">
        <v>2277</v>
      </c>
      <c r="J611" s="34"/>
    </row>
    <row r="612" ht="15" spans="1:10">
      <c r="A612" s="34"/>
      <c r="B612" s="31" t="s">
        <v>1193</v>
      </c>
      <c r="C612" s="31" t="s">
        <v>3386</v>
      </c>
      <c r="D612" s="31" t="s">
        <v>3386</v>
      </c>
      <c r="E612" s="31" t="s">
        <v>1755</v>
      </c>
      <c r="F612" s="34"/>
      <c r="G612" s="31" t="s">
        <v>2118</v>
      </c>
      <c r="H612" s="31" t="s">
        <v>3344</v>
      </c>
      <c r="I612" s="31" t="s">
        <v>2284</v>
      </c>
      <c r="J612" s="34"/>
    </row>
    <row r="613" ht="15" spans="1:10">
      <c r="A613" s="34"/>
      <c r="B613" s="31" t="s">
        <v>1200</v>
      </c>
      <c r="C613" s="31" t="s">
        <v>3391</v>
      </c>
      <c r="D613" s="31" t="s">
        <v>3391</v>
      </c>
      <c r="E613" s="31" t="s">
        <v>1763</v>
      </c>
      <c r="F613" s="34"/>
      <c r="G613" s="31" t="s">
        <v>2126</v>
      </c>
      <c r="H613" s="31" t="s">
        <v>3349</v>
      </c>
      <c r="I613" s="31" t="s">
        <v>2291</v>
      </c>
      <c r="J613" s="34"/>
    </row>
    <row r="614" ht="15" spans="1:10">
      <c r="A614" s="34"/>
      <c r="B614" s="31" t="s">
        <v>1207</v>
      </c>
      <c r="C614" s="31" t="s">
        <v>3396</v>
      </c>
      <c r="D614" s="31" t="s">
        <v>3396</v>
      </c>
      <c r="E614" s="31" t="s">
        <v>1771</v>
      </c>
      <c r="F614" s="34"/>
      <c r="G614" s="31" t="s">
        <v>2134</v>
      </c>
      <c r="H614" s="31" t="s">
        <v>3354</v>
      </c>
      <c r="I614" s="31" t="s">
        <v>2298</v>
      </c>
      <c r="J614" s="34"/>
    </row>
    <row r="615" ht="15" spans="1:10">
      <c r="A615" s="34"/>
      <c r="B615" s="31" t="s">
        <v>1214</v>
      </c>
      <c r="C615" s="31" t="s">
        <v>3401</v>
      </c>
      <c r="D615" s="31" t="s">
        <v>3401</v>
      </c>
      <c r="E615" s="31" t="s">
        <v>1779</v>
      </c>
      <c r="F615" s="34"/>
      <c r="G615" s="31" t="s">
        <v>2142</v>
      </c>
      <c r="H615" s="31" t="s">
        <v>3359</v>
      </c>
      <c r="I615" s="31" t="s">
        <v>2305</v>
      </c>
      <c r="J615" s="34"/>
    </row>
    <row r="616" ht="15" spans="1:10">
      <c r="A616" s="34"/>
      <c r="B616" s="31" t="s">
        <v>1221</v>
      </c>
      <c r="C616" s="31" t="s">
        <v>3406</v>
      </c>
      <c r="D616" s="31" t="s">
        <v>3406</v>
      </c>
      <c r="E616" s="31" t="s">
        <v>1787</v>
      </c>
      <c r="F616" s="34"/>
      <c r="G616" s="31" t="s">
        <v>2150</v>
      </c>
      <c r="H616" s="31" t="s">
        <v>3364</v>
      </c>
      <c r="I616" s="31" t="s">
        <v>2312</v>
      </c>
      <c r="J616" s="34"/>
    </row>
    <row r="617" ht="15" spans="1:10">
      <c r="A617" s="34"/>
      <c r="B617" s="31" t="s">
        <v>1228</v>
      </c>
      <c r="C617" s="31" t="s">
        <v>3411</v>
      </c>
      <c r="D617" s="31" t="s">
        <v>3411</v>
      </c>
      <c r="E617" s="31" t="s">
        <v>1795</v>
      </c>
      <c r="F617" s="34"/>
      <c r="G617" s="31" t="s">
        <v>2158</v>
      </c>
      <c r="H617" s="31" t="s">
        <v>3369</v>
      </c>
      <c r="I617" s="31" t="s">
        <v>2319</v>
      </c>
      <c r="J617" s="34"/>
    </row>
    <row r="618" ht="15" spans="1:10">
      <c r="A618" s="34"/>
      <c r="B618" s="31" t="s">
        <v>1235</v>
      </c>
      <c r="C618" s="31" t="s">
        <v>3416</v>
      </c>
      <c r="D618" s="31" t="s">
        <v>3416</v>
      </c>
      <c r="E618" s="31" t="s">
        <v>1803</v>
      </c>
      <c r="F618" s="34"/>
      <c r="G618" s="30" t="s">
        <v>2166</v>
      </c>
      <c r="H618" s="31" t="s">
        <v>3374</v>
      </c>
      <c r="I618" s="31" t="s">
        <v>2326</v>
      </c>
      <c r="J618" s="34"/>
    </row>
    <row r="619" ht="15" spans="1:10">
      <c r="A619" s="34"/>
      <c r="B619" s="31" t="s">
        <v>1242</v>
      </c>
      <c r="C619" s="31" t="s">
        <v>3421</v>
      </c>
      <c r="D619" s="31" t="s">
        <v>3421</v>
      </c>
      <c r="E619" s="31" t="s">
        <v>1811</v>
      </c>
      <c r="F619" s="34"/>
      <c r="G619" s="30" t="s">
        <v>637</v>
      </c>
      <c r="H619" s="31" t="s">
        <v>3379</v>
      </c>
      <c r="I619" s="31" t="s">
        <v>2333</v>
      </c>
      <c r="J619" s="34"/>
    </row>
    <row r="620" ht="15" spans="1:10">
      <c r="A620" s="34"/>
      <c r="B620" s="31" t="s">
        <v>1249</v>
      </c>
      <c r="C620" s="31" t="s">
        <v>3426</v>
      </c>
      <c r="D620" s="31" t="s">
        <v>3426</v>
      </c>
      <c r="E620" s="31" t="s">
        <v>1819</v>
      </c>
      <c r="F620" s="34"/>
      <c r="G620" s="31" t="s">
        <v>644</v>
      </c>
      <c r="H620" s="31" t="s">
        <v>3384</v>
      </c>
      <c r="I620" s="31" t="s">
        <v>2340</v>
      </c>
      <c r="J620" s="34"/>
    </row>
    <row r="621" ht="15" spans="1:10">
      <c r="A621" s="34"/>
      <c r="B621" s="31" t="s">
        <v>1256</v>
      </c>
      <c r="C621" s="31" t="s">
        <v>3431</v>
      </c>
      <c r="D621" s="31" t="s">
        <v>3431</v>
      </c>
      <c r="E621" s="31" t="s">
        <v>1827</v>
      </c>
      <c r="F621" s="34"/>
      <c r="G621" s="31" t="s">
        <v>651</v>
      </c>
      <c r="H621" s="31" t="s">
        <v>3389</v>
      </c>
      <c r="I621" s="31" t="s">
        <v>2347</v>
      </c>
      <c r="J621" s="34"/>
    </row>
    <row r="622" ht="15" spans="1:10">
      <c r="A622" s="34"/>
      <c r="B622" s="31" t="s">
        <v>1263</v>
      </c>
      <c r="C622" s="31" t="s">
        <v>3436</v>
      </c>
      <c r="D622" s="31" t="s">
        <v>3436</v>
      </c>
      <c r="E622" s="31" t="s">
        <v>1835</v>
      </c>
      <c r="F622" s="34"/>
      <c r="G622" s="31" t="s">
        <v>658</v>
      </c>
      <c r="H622" s="31" t="s">
        <v>3394</v>
      </c>
      <c r="I622" s="31" t="s">
        <v>2354</v>
      </c>
      <c r="J622" s="34"/>
    </row>
    <row r="623" ht="15" spans="1:10">
      <c r="A623" s="34"/>
      <c r="B623" s="31" t="s">
        <v>1270</v>
      </c>
      <c r="C623" s="31" t="s">
        <v>3441</v>
      </c>
      <c r="D623" s="31" t="s">
        <v>3441</v>
      </c>
      <c r="E623" s="31" t="s">
        <v>1843</v>
      </c>
      <c r="F623" s="34"/>
      <c r="G623" s="31" t="s">
        <v>665</v>
      </c>
      <c r="H623" s="31" t="s">
        <v>3399</v>
      </c>
      <c r="I623" s="31" t="s">
        <v>2361</v>
      </c>
      <c r="J623" s="34"/>
    </row>
    <row r="624" ht="15" spans="1:10">
      <c r="A624" s="34"/>
      <c r="B624" s="31" t="s">
        <v>1277</v>
      </c>
      <c r="C624" s="31" t="s">
        <v>3446</v>
      </c>
      <c r="D624" s="31" t="s">
        <v>3446</v>
      </c>
      <c r="E624" s="31" t="s">
        <v>1851</v>
      </c>
      <c r="F624" s="34"/>
      <c r="G624" s="31" t="s">
        <v>672</v>
      </c>
      <c r="H624" s="31" t="s">
        <v>3404</v>
      </c>
      <c r="I624" s="31" t="s">
        <v>2368</v>
      </c>
      <c r="J624" s="34"/>
    </row>
    <row r="625" ht="15" spans="1:10">
      <c r="A625" s="34"/>
      <c r="B625" s="31" t="s">
        <v>1284</v>
      </c>
      <c r="C625" s="31" t="s">
        <v>3451</v>
      </c>
      <c r="D625" s="31" t="s">
        <v>3451</v>
      </c>
      <c r="E625" s="31" t="s">
        <v>1859</v>
      </c>
      <c r="F625" s="34"/>
      <c r="G625" s="31" t="s">
        <v>679</v>
      </c>
      <c r="H625" s="31" t="s">
        <v>3409</v>
      </c>
      <c r="I625" s="31" t="s">
        <v>2375</v>
      </c>
      <c r="J625" s="34"/>
    </row>
    <row r="626" ht="15" spans="1:10">
      <c r="A626" s="34"/>
      <c r="B626" s="31" t="s">
        <v>1291</v>
      </c>
      <c r="C626" s="31" t="s">
        <v>3455</v>
      </c>
      <c r="D626" s="31" t="s">
        <v>3455</v>
      </c>
      <c r="E626" s="31" t="s">
        <v>1867</v>
      </c>
      <c r="F626" s="34"/>
      <c r="G626" s="31" t="s">
        <v>686</v>
      </c>
      <c r="H626" s="31" t="s">
        <v>3414</v>
      </c>
      <c r="I626" s="31" t="s">
        <v>2382</v>
      </c>
      <c r="J626" s="34"/>
    </row>
    <row r="627" ht="15" spans="1:10">
      <c r="A627" s="34"/>
      <c r="B627" s="31" t="s">
        <v>1298</v>
      </c>
      <c r="C627" s="31" t="s">
        <v>3459</v>
      </c>
      <c r="D627" s="31" t="s">
        <v>3459</v>
      </c>
      <c r="E627" s="31" t="s">
        <v>1875</v>
      </c>
      <c r="F627" s="34"/>
      <c r="G627" s="31" t="s">
        <v>693</v>
      </c>
      <c r="H627" s="31" t="s">
        <v>3419</v>
      </c>
      <c r="I627" s="31" t="s">
        <v>2389</v>
      </c>
      <c r="J627" s="34"/>
    </row>
    <row r="628" ht="15" spans="1:10">
      <c r="A628" s="34"/>
      <c r="B628" s="31" t="s">
        <v>1305</v>
      </c>
      <c r="C628" s="31" t="s">
        <v>3463</v>
      </c>
      <c r="D628" s="31" t="s">
        <v>3463</v>
      </c>
      <c r="E628" s="31" t="s">
        <v>1883</v>
      </c>
      <c r="F628" s="34"/>
      <c r="G628" s="31" t="s">
        <v>700</v>
      </c>
      <c r="H628" s="31" t="s">
        <v>3424</v>
      </c>
      <c r="I628" s="31" t="s">
        <v>2396</v>
      </c>
      <c r="J628" s="34"/>
    </row>
    <row r="629" ht="15" spans="1:10">
      <c r="A629" s="34"/>
      <c r="B629" s="31" t="s">
        <v>1312</v>
      </c>
      <c r="C629" s="31" t="s">
        <v>3467</v>
      </c>
      <c r="D629" s="31" t="s">
        <v>3467</v>
      </c>
      <c r="E629" s="31" t="s">
        <v>1891</v>
      </c>
      <c r="F629" s="34"/>
      <c r="G629" s="31" t="s">
        <v>707</v>
      </c>
      <c r="H629" s="31" t="s">
        <v>3429</v>
      </c>
      <c r="I629" s="31" t="s">
        <v>2403</v>
      </c>
      <c r="J629" s="34"/>
    </row>
    <row r="630" ht="15" spans="1:10">
      <c r="A630" s="34"/>
      <c r="B630" s="31" t="s">
        <v>1319</v>
      </c>
      <c r="C630" s="31" t="s">
        <v>3471</v>
      </c>
      <c r="D630" s="31" t="s">
        <v>3471</v>
      </c>
      <c r="E630" s="31" t="s">
        <v>1899</v>
      </c>
      <c r="F630" s="34"/>
      <c r="G630" s="31" t="s">
        <v>714</v>
      </c>
      <c r="H630" s="31" t="s">
        <v>3434</v>
      </c>
      <c r="I630" s="31" t="s">
        <v>2410</v>
      </c>
      <c r="J630" s="34"/>
    </row>
    <row r="631" ht="15" spans="1:10">
      <c r="A631" s="34"/>
      <c r="B631" s="30" t="s">
        <v>1326</v>
      </c>
      <c r="C631" s="31" t="s">
        <v>3475</v>
      </c>
      <c r="D631" s="31" t="s">
        <v>3475</v>
      </c>
      <c r="E631" s="31" t="s">
        <v>1907</v>
      </c>
      <c r="F631" s="34"/>
      <c r="G631" s="31" t="s">
        <v>721</v>
      </c>
      <c r="H631" s="31" t="s">
        <v>3439</v>
      </c>
      <c r="I631" s="31" t="s">
        <v>2417</v>
      </c>
      <c r="J631" s="34"/>
    </row>
    <row r="632" ht="15" spans="1:10">
      <c r="A632" s="34"/>
      <c r="B632" s="31" t="s">
        <v>1333</v>
      </c>
      <c r="C632" s="31" t="s">
        <v>3479</v>
      </c>
      <c r="D632" s="31" t="s">
        <v>3479</v>
      </c>
      <c r="E632" s="31" t="s">
        <v>1915</v>
      </c>
      <c r="F632" s="34"/>
      <c r="G632" s="31" t="s">
        <v>728</v>
      </c>
      <c r="H632" s="31" t="s">
        <v>3444</v>
      </c>
      <c r="I632" s="31" t="s">
        <v>2424</v>
      </c>
      <c r="J632" s="34"/>
    </row>
    <row r="633" ht="15" spans="1:10">
      <c r="A633" s="34"/>
      <c r="B633" s="31" t="s">
        <v>1340</v>
      </c>
      <c r="C633" s="31" t="s">
        <v>3483</v>
      </c>
      <c r="D633" s="31" t="s">
        <v>3483</v>
      </c>
      <c r="E633" s="31" t="s">
        <v>1923</v>
      </c>
      <c r="F633" s="34"/>
      <c r="G633" s="31" t="s">
        <v>735</v>
      </c>
      <c r="H633" s="30" t="s">
        <v>3449</v>
      </c>
      <c r="I633" s="31" t="s">
        <v>2431</v>
      </c>
      <c r="J633" s="34"/>
    </row>
    <row r="634" ht="15" spans="1:10">
      <c r="A634" s="34"/>
      <c r="B634" s="31" t="s">
        <v>1347</v>
      </c>
      <c r="C634" s="31" t="s">
        <v>3487</v>
      </c>
      <c r="D634" s="31" t="s">
        <v>3487</v>
      </c>
      <c r="E634" s="31" t="s">
        <v>1931</v>
      </c>
      <c r="F634" s="34"/>
      <c r="G634" s="31" t="s">
        <v>742</v>
      </c>
      <c r="H634" s="30" t="s">
        <v>637</v>
      </c>
      <c r="I634" s="31" t="s">
        <v>2438</v>
      </c>
      <c r="J634" s="34"/>
    </row>
    <row r="635" ht="15" spans="1:10">
      <c r="A635" s="34"/>
      <c r="B635" s="31" t="s">
        <v>1354</v>
      </c>
      <c r="C635" s="31" t="s">
        <v>3491</v>
      </c>
      <c r="D635" s="31" t="s">
        <v>3491</v>
      </c>
      <c r="E635" s="31" t="s">
        <v>1939</v>
      </c>
      <c r="F635" s="34"/>
      <c r="G635" s="31" t="s">
        <v>749</v>
      </c>
      <c r="H635" s="31" t="s">
        <v>644</v>
      </c>
      <c r="I635" s="31" t="s">
        <v>2445</v>
      </c>
      <c r="J635" s="34"/>
    </row>
    <row r="636" ht="15" spans="1:10">
      <c r="A636" s="34"/>
      <c r="B636" s="31" t="s">
        <v>1361</v>
      </c>
      <c r="C636" s="31" t="s">
        <v>3495</v>
      </c>
      <c r="D636" s="31" t="s">
        <v>3495</v>
      </c>
      <c r="E636" s="31" t="s">
        <v>1947</v>
      </c>
      <c r="F636" s="34"/>
      <c r="G636" s="31" t="s">
        <v>756</v>
      </c>
      <c r="H636" s="31" t="s">
        <v>651</v>
      </c>
      <c r="I636" s="31" t="s">
        <v>2452</v>
      </c>
      <c r="J636" s="34"/>
    </row>
    <row r="637" ht="15" spans="1:10">
      <c r="A637" s="34"/>
      <c r="B637" s="31" t="s">
        <v>1368</v>
      </c>
      <c r="C637" s="31" t="s">
        <v>3499</v>
      </c>
      <c r="D637" s="31" t="s">
        <v>3499</v>
      </c>
      <c r="E637" s="31" t="s">
        <v>1955</v>
      </c>
      <c r="F637" s="34"/>
      <c r="G637" s="31" t="s">
        <v>763</v>
      </c>
      <c r="H637" s="31" t="s">
        <v>658</v>
      </c>
      <c r="I637" s="31" t="s">
        <v>2459</v>
      </c>
      <c r="J637" s="34"/>
    </row>
    <row r="638" ht="15" spans="1:10">
      <c r="A638" s="34"/>
      <c r="B638" s="31" t="s">
        <v>1375</v>
      </c>
      <c r="C638" s="31" t="s">
        <v>3503</v>
      </c>
      <c r="D638" s="31" t="s">
        <v>3503</v>
      </c>
      <c r="E638" s="31" t="s">
        <v>1963</v>
      </c>
      <c r="F638" s="34"/>
      <c r="G638" s="31" t="s">
        <v>770</v>
      </c>
      <c r="H638" s="31" t="s">
        <v>665</v>
      </c>
      <c r="I638" s="31" t="s">
        <v>2466</v>
      </c>
      <c r="J638" s="34"/>
    </row>
    <row r="639" ht="15" spans="1:10">
      <c r="A639" s="34"/>
      <c r="B639" s="31" t="s">
        <v>1382</v>
      </c>
      <c r="C639" s="31" t="s">
        <v>3507</v>
      </c>
      <c r="D639" s="31" t="s">
        <v>3507</v>
      </c>
      <c r="E639" s="31" t="s">
        <v>1971</v>
      </c>
      <c r="F639" s="34"/>
      <c r="G639" s="31" t="s">
        <v>777</v>
      </c>
      <c r="H639" s="31" t="s">
        <v>672</v>
      </c>
      <c r="I639" s="31" t="s">
        <v>2473</v>
      </c>
      <c r="J639" s="34"/>
    </row>
    <row r="640" ht="15" spans="1:10">
      <c r="A640" s="34"/>
      <c r="B640" s="31" t="s">
        <v>1389</v>
      </c>
      <c r="C640" s="31" t="s">
        <v>3511</v>
      </c>
      <c r="D640" s="31" t="s">
        <v>3511</v>
      </c>
      <c r="E640" s="31" t="s">
        <v>1979</v>
      </c>
      <c r="F640" s="34"/>
      <c r="G640" s="31" t="s">
        <v>784</v>
      </c>
      <c r="H640" s="31" t="s">
        <v>679</v>
      </c>
      <c r="I640" s="31" t="s">
        <v>2480</v>
      </c>
      <c r="J640" s="34"/>
    </row>
    <row r="641" ht="15" spans="1:10">
      <c r="A641" s="34"/>
      <c r="B641" s="31" t="s">
        <v>1396</v>
      </c>
      <c r="C641" s="31" t="s">
        <v>3515</v>
      </c>
      <c r="D641" s="31" t="s">
        <v>3515</v>
      </c>
      <c r="E641" s="31" t="s">
        <v>1987</v>
      </c>
      <c r="F641" s="34"/>
      <c r="G641" s="31" t="s">
        <v>791</v>
      </c>
      <c r="H641" s="31" t="s">
        <v>686</v>
      </c>
      <c r="I641" s="31" t="s">
        <v>2487</v>
      </c>
      <c r="J641" s="34"/>
    </row>
    <row r="642" ht="15" spans="1:10">
      <c r="A642" s="34"/>
      <c r="B642" s="31" t="s">
        <v>1403</v>
      </c>
      <c r="C642" s="31" t="s">
        <v>3519</v>
      </c>
      <c r="D642" s="31" t="s">
        <v>3519</v>
      </c>
      <c r="E642" s="31" t="s">
        <v>1995</v>
      </c>
      <c r="F642" s="34"/>
      <c r="G642" s="31" t="s">
        <v>798</v>
      </c>
      <c r="H642" s="31" t="s">
        <v>693</v>
      </c>
      <c r="I642" s="31" t="s">
        <v>2494</v>
      </c>
      <c r="J642" s="34"/>
    </row>
    <row r="643" ht="15" spans="1:10">
      <c r="A643" s="34"/>
      <c r="B643" s="31" t="s">
        <v>1410</v>
      </c>
      <c r="C643" s="31" t="s">
        <v>3523</v>
      </c>
      <c r="D643" s="31" t="s">
        <v>3523</v>
      </c>
      <c r="E643" s="31" t="s">
        <v>2003</v>
      </c>
      <c r="F643" s="34"/>
      <c r="G643" s="30" t="s">
        <v>805</v>
      </c>
      <c r="H643" s="31" t="s">
        <v>700</v>
      </c>
      <c r="I643" s="31" t="s">
        <v>2501</v>
      </c>
      <c r="J643" s="34"/>
    </row>
    <row r="644" ht="15" spans="1:10">
      <c r="A644" s="34"/>
      <c r="B644" s="31" t="s">
        <v>1417</v>
      </c>
      <c r="C644" s="30" t="s">
        <v>3527</v>
      </c>
      <c r="D644" s="30" t="s">
        <v>3527</v>
      </c>
      <c r="E644" s="31" t="s">
        <v>2011</v>
      </c>
      <c r="F644" s="34"/>
      <c r="G644" s="31" t="s">
        <v>812</v>
      </c>
      <c r="H644" s="31" t="s">
        <v>707</v>
      </c>
      <c r="I644" s="30" t="s">
        <v>2508</v>
      </c>
      <c r="J644" s="34"/>
    </row>
    <row r="645" ht="15" spans="1:10">
      <c r="A645" s="34"/>
      <c r="B645" s="31" t="s">
        <v>1424</v>
      </c>
      <c r="C645" s="30" t="s">
        <v>3716</v>
      </c>
      <c r="D645" s="30" t="s">
        <v>1549</v>
      </c>
      <c r="E645" s="31" t="s">
        <v>2019</v>
      </c>
      <c r="F645" s="34"/>
      <c r="G645" s="31" t="s">
        <v>819</v>
      </c>
      <c r="H645" s="31" t="s">
        <v>714</v>
      </c>
      <c r="I645" s="34"/>
      <c r="J645" s="34"/>
    </row>
    <row r="646" ht="15" spans="1:10">
      <c r="A646" s="34"/>
      <c r="B646" s="31" t="s">
        <v>1431</v>
      </c>
      <c r="C646" s="31" t="s">
        <v>3717</v>
      </c>
      <c r="D646" s="31" t="s">
        <v>1557</v>
      </c>
      <c r="E646" s="31" t="s">
        <v>2027</v>
      </c>
      <c r="F646" s="34"/>
      <c r="G646" s="31" t="s">
        <v>826</v>
      </c>
      <c r="H646" s="31" t="s">
        <v>721</v>
      </c>
      <c r="I646" s="34"/>
      <c r="J646" s="34"/>
    </row>
    <row r="647" ht="15" spans="1:10">
      <c r="A647" s="34"/>
      <c r="B647" s="31" t="s">
        <v>1438</v>
      </c>
      <c r="C647" s="31" t="s">
        <v>3718</v>
      </c>
      <c r="D647" s="31" t="s">
        <v>1565</v>
      </c>
      <c r="E647" s="31" t="s">
        <v>2035</v>
      </c>
      <c r="F647" s="34"/>
      <c r="G647" s="31" t="s">
        <v>833</v>
      </c>
      <c r="H647" s="31" t="s">
        <v>728</v>
      </c>
      <c r="I647" s="34"/>
      <c r="J647" s="34"/>
    </row>
    <row r="648" ht="15" spans="1:10">
      <c r="A648" s="34"/>
      <c r="B648" s="31" t="s">
        <v>1445</v>
      </c>
      <c r="C648" s="31" t="s">
        <v>3719</v>
      </c>
      <c r="D648" s="31" t="s">
        <v>1573</v>
      </c>
      <c r="E648" s="31" t="s">
        <v>2043</v>
      </c>
      <c r="F648" s="34"/>
      <c r="G648" s="31" t="s">
        <v>840</v>
      </c>
      <c r="H648" s="31" t="s">
        <v>735</v>
      </c>
      <c r="I648" s="34"/>
      <c r="J648" s="34"/>
    </row>
    <row r="649" ht="15" spans="1:10">
      <c r="A649" s="34"/>
      <c r="B649" s="31" t="s">
        <v>1452</v>
      </c>
      <c r="C649" s="31" t="s">
        <v>3720</v>
      </c>
      <c r="D649" s="31" t="s">
        <v>1581</v>
      </c>
      <c r="E649" s="31" t="s">
        <v>2051</v>
      </c>
      <c r="F649" s="34"/>
      <c r="G649" s="31" t="s">
        <v>847</v>
      </c>
      <c r="H649" s="31" t="s">
        <v>742</v>
      </c>
      <c r="I649" s="34"/>
      <c r="J649" s="34"/>
    </row>
    <row r="650" ht="15" spans="1:10">
      <c r="A650" s="34"/>
      <c r="B650" s="31" t="s">
        <v>1459</v>
      </c>
      <c r="C650" s="31" t="s">
        <v>3721</v>
      </c>
      <c r="D650" s="31" t="s">
        <v>1589</v>
      </c>
      <c r="E650" s="31" t="s">
        <v>2059</v>
      </c>
      <c r="F650" s="34"/>
      <c r="G650" s="31" t="s">
        <v>854</v>
      </c>
      <c r="H650" s="31" t="s">
        <v>749</v>
      </c>
      <c r="I650" s="34"/>
      <c r="J650" s="34"/>
    </row>
    <row r="651" ht="15" spans="1:10">
      <c r="A651" s="34"/>
      <c r="B651" s="31" t="s">
        <v>1466</v>
      </c>
      <c r="C651" s="31" t="s">
        <v>3722</v>
      </c>
      <c r="D651" s="31" t="s">
        <v>1597</v>
      </c>
      <c r="E651" s="31" t="s">
        <v>2067</v>
      </c>
      <c r="F651" s="34"/>
      <c r="G651" s="31" t="s">
        <v>861</v>
      </c>
      <c r="H651" s="31" t="s">
        <v>756</v>
      </c>
      <c r="I651" s="34"/>
      <c r="J651" s="34"/>
    </row>
    <row r="652" ht="15" spans="1:10">
      <c r="A652" s="34"/>
      <c r="B652" s="31" t="s">
        <v>1473</v>
      </c>
      <c r="C652" s="31" t="s">
        <v>3723</v>
      </c>
      <c r="D652" s="31" t="s">
        <v>1605</v>
      </c>
      <c r="E652" s="31" t="s">
        <v>2075</v>
      </c>
      <c r="F652" s="34"/>
      <c r="G652" s="31" t="s">
        <v>868</v>
      </c>
      <c r="H652" s="31" t="s">
        <v>763</v>
      </c>
      <c r="I652" s="34"/>
      <c r="J652" s="34"/>
    </row>
    <row r="653" ht="15" spans="1:10">
      <c r="A653" s="34"/>
      <c r="B653" s="31" t="s">
        <v>1480</v>
      </c>
      <c r="C653" s="31" t="s">
        <v>3724</v>
      </c>
      <c r="D653" s="31" t="s">
        <v>1613</v>
      </c>
      <c r="E653" s="31" t="s">
        <v>2083</v>
      </c>
      <c r="F653" s="34"/>
      <c r="G653" s="31" t="s">
        <v>875</v>
      </c>
      <c r="H653" s="31" t="s">
        <v>770</v>
      </c>
      <c r="I653" s="34"/>
      <c r="J653" s="34"/>
    </row>
    <row r="654" ht="15" spans="1:10">
      <c r="A654" s="34"/>
      <c r="B654" s="31" t="s">
        <v>1487</v>
      </c>
      <c r="C654" s="31" t="s">
        <v>3725</v>
      </c>
      <c r="D654" s="31" t="s">
        <v>1621</v>
      </c>
      <c r="E654" s="31" t="s">
        <v>2091</v>
      </c>
      <c r="F654" s="34"/>
      <c r="G654" s="31" t="s">
        <v>882</v>
      </c>
      <c r="H654" s="31" t="s">
        <v>777</v>
      </c>
      <c r="I654" s="34"/>
      <c r="J654" s="34"/>
    </row>
    <row r="655" ht="15" spans="1:10">
      <c r="A655" s="34"/>
      <c r="B655" s="31" t="s">
        <v>1494</v>
      </c>
      <c r="C655" s="31" t="s">
        <v>3726</v>
      </c>
      <c r="D655" s="31" t="s">
        <v>1629</v>
      </c>
      <c r="E655" s="31" t="s">
        <v>2099</v>
      </c>
      <c r="F655" s="34"/>
      <c r="G655" s="31" t="s">
        <v>889</v>
      </c>
      <c r="H655" s="31" t="s">
        <v>784</v>
      </c>
      <c r="I655" s="34"/>
      <c r="J655" s="34"/>
    </row>
    <row r="656" ht="15" spans="1:10">
      <c r="A656" s="34"/>
      <c r="B656" s="31" t="s">
        <v>1501</v>
      </c>
      <c r="C656" s="31" t="s">
        <v>3727</v>
      </c>
      <c r="D656" s="31" t="s">
        <v>1637</v>
      </c>
      <c r="E656" s="31" t="s">
        <v>2107</v>
      </c>
      <c r="F656" s="34"/>
      <c r="G656" s="31" t="s">
        <v>896</v>
      </c>
      <c r="H656" s="31" t="s">
        <v>791</v>
      </c>
      <c r="I656" s="34"/>
      <c r="J656" s="34"/>
    </row>
    <row r="657" ht="15" spans="1:10">
      <c r="A657" s="34"/>
      <c r="B657" s="31" t="s">
        <v>1508</v>
      </c>
      <c r="C657" s="31" t="s">
        <v>3728</v>
      </c>
      <c r="D657" s="31" t="s">
        <v>1645</v>
      </c>
      <c r="E657" s="31" t="s">
        <v>2115</v>
      </c>
      <c r="F657" s="34"/>
      <c r="G657" s="31" t="s">
        <v>903</v>
      </c>
      <c r="H657" s="31" t="s">
        <v>798</v>
      </c>
      <c r="I657" s="34"/>
      <c r="J657" s="34"/>
    </row>
    <row r="658" ht="15" spans="1:10">
      <c r="A658" s="34"/>
      <c r="B658" s="31" t="s">
        <v>1515</v>
      </c>
      <c r="C658" s="31" t="s">
        <v>3729</v>
      </c>
      <c r="D658" s="31" t="s">
        <v>1653</v>
      </c>
      <c r="E658" s="31" t="s">
        <v>2123</v>
      </c>
      <c r="F658" s="34"/>
      <c r="G658" s="31" t="s">
        <v>910</v>
      </c>
      <c r="H658" s="30" t="s">
        <v>805</v>
      </c>
      <c r="I658" s="34"/>
      <c r="J658" s="34"/>
    </row>
    <row r="659" ht="15" spans="1:10">
      <c r="A659" s="34"/>
      <c r="B659" s="31" t="s">
        <v>1522</v>
      </c>
      <c r="C659" s="31" t="s">
        <v>3730</v>
      </c>
      <c r="D659" s="31" t="s">
        <v>1661</v>
      </c>
      <c r="E659" s="31" t="s">
        <v>2131</v>
      </c>
      <c r="F659" s="34"/>
      <c r="G659" s="31" t="s">
        <v>917</v>
      </c>
      <c r="H659" s="31" t="s">
        <v>812</v>
      </c>
      <c r="I659" s="34"/>
      <c r="J659" s="34"/>
    </row>
    <row r="660" ht="15" spans="1:10">
      <c r="A660" s="34"/>
      <c r="B660" s="31" t="s">
        <v>1529</v>
      </c>
      <c r="C660" s="31" t="s">
        <v>3731</v>
      </c>
      <c r="D660" s="31" t="s">
        <v>1669</v>
      </c>
      <c r="E660" s="31" t="s">
        <v>2139</v>
      </c>
      <c r="F660" s="34"/>
      <c r="G660" s="31" t="s">
        <v>924</v>
      </c>
      <c r="H660" s="31" t="s">
        <v>819</v>
      </c>
      <c r="I660" s="34"/>
      <c r="J660" s="34"/>
    </row>
    <row r="661" ht="15" spans="1:10">
      <c r="A661" s="34"/>
      <c r="B661" s="31" t="s">
        <v>1536</v>
      </c>
      <c r="C661" s="31" t="s">
        <v>3732</v>
      </c>
      <c r="D661" s="31" t="s">
        <v>1677</v>
      </c>
      <c r="E661" s="31" t="s">
        <v>2147</v>
      </c>
      <c r="F661" s="34"/>
      <c r="G661" s="31" t="s">
        <v>931</v>
      </c>
      <c r="H661" s="31" t="s">
        <v>826</v>
      </c>
      <c r="I661" s="34"/>
      <c r="J661" s="34"/>
    </row>
    <row r="662" ht="15" spans="1:10">
      <c r="A662" s="34"/>
      <c r="B662" s="31" t="s">
        <v>1543</v>
      </c>
      <c r="C662" s="31" t="s">
        <v>3733</v>
      </c>
      <c r="D662" s="31" t="s">
        <v>1685</v>
      </c>
      <c r="E662" s="31" t="s">
        <v>2155</v>
      </c>
      <c r="F662" s="34"/>
      <c r="G662" s="31" t="s">
        <v>938</v>
      </c>
      <c r="H662" s="31" t="s">
        <v>833</v>
      </c>
      <c r="I662" s="34"/>
      <c r="J662" s="34"/>
    </row>
    <row r="663" ht="15" spans="1:10">
      <c r="A663" s="34"/>
      <c r="B663" s="31" t="s">
        <v>1550</v>
      </c>
      <c r="C663" s="31" t="s">
        <v>3734</v>
      </c>
      <c r="D663" s="31" t="s">
        <v>1693</v>
      </c>
      <c r="E663" s="31" t="s">
        <v>2163</v>
      </c>
      <c r="F663" s="34"/>
      <c r="G663" s="31" t="s">
        <v>945</v>
      </c>
      <c r="H663" s="31" t="s">
        <v>840</v>
      </c>
      <c r="I663" s="34"/>
      <c r="J663" s="34"/>
    </row>
    <row r="664" ht="15" spans="1:10">
      <c r="A664" s="34"/>
      <c r="B664" s="31" t="s">
        <v>1558</v>
      </c>
      <c r="C664" s="31" t="s">
        <v>3735</v>
      </c>
      <c r="D664" s="31" t="s">
        <v>1701</v>
      </c>
      <c r="E664" s="31" t="s">
        <v>2171</v>
      </c>
      <c r="F664" s="34"/>
      <c r="G664" s="31" t="s">
        <v>952</v>
      </c>
      <c r="H664" s="31" t="s">
        <v>847</v>
      </c>
      <c r="I664" s="34"/>
      <c r="J664" s="34"/>
    </row>
    <row r="665" ht="15" spans="1:10">
      <c r="A665" s="34"/>
      <c r="B665" s="31" t="s">
        <v>1566</v>
      </c>
      <c r="C665" s="31" t="s">
        <v>3736</v>
      </c>
      <c r="D665" s="31" t="s">
        <v>1709</v>
      </c>
      <c r="E665" s="31" t="s">
        <v>2178</v>
      </c>
      <c r="F665" s="34"/>
      <c r="G665" s="31" t="s">
        <v>959</v>
      </c>
      <c r="H665" s="31" t="s">
        <v>854</v>
      </c>
      <c r="I665" s="34"/>
      <c r="J665" s="34"/>
    </row>
    <row r="666" ht="15" spans="1:10">
      <c r="A666" s="34"/>
      <c r="B666" s="31" t="s">
        <v>1574</v>
      </c>
      <c r="C666" s="31" t="s">
        <v>3737</v>
      </c>
      <c r="D666" s="31" t="s">
        <v>1717</v>
      </c>
      <c r="E666" s="31" t="s">
        <v>2185</v>
      </c>
      <c r="F666" s="34"/>
      <c r="G666" s="31" t="s">
        <v>966</v>
      </c>
      <c r="H666" s="31" t="s">
        <v>861</v>
      </c>
      <c r="I666" s="34"/>
      <c r="J666" s="34"/>
    </row>
    <row r="667" ht="15" spans="1:10">
      <c r="A667" s="34"/>
      <c r="B667" s="31" t="s">
        <v>1582</v>
      </c>
      <c r="C667" s="31" t="s">
        <v>3738</v>
      </c>
      <c r="D667" s="31" t="s">
        <v>1725</v>
      </c>
      <c r="E667" s="31" t="s">
        <v>2192</v>
      </c>
      <c r="F667" s="34"/>
      <c r="G667" s="31" t="s">
        <v>973</v>
      </c>
      <c r="H667" s="31" t="s">
        <v>868</v>
      </c>
      <c r="I667" s="34"/>
      <c r="J667" s="34"/>
    </row>
    <row r="668" ht="15" spans="1:10">
      <c r="A668" s="34"/>
      <c r="B668" s="31" t="s">
        <v>1590</v>
      </c>
      <c r="C668" s="31" t="s">
        <v>3739</v>
      </c>
      <c r="D668" s="31" t="s">
        <v>1733</v>
      </c>
      <c r="E668" s="31" t="s">
        <v>2199</v>
      </c>
      <c r="F668" s="34"/>
      <c r="G668" s="31" t="s">
        <v>980</v>
      </c>
      <c r="H668" s="31" t="s">
        <v>875</v>
      </c>
      <c r="I668" s="34"/>
      <c r="J668" s="34"/>
    </row>
    <row r="669" ht="15" spans="1:10">
      <c r="A669" s="34"/>
      <c r="B669" s="31" t="s">
        <v>1598</v>
      </c>
      <c r="C669" s="31" t="s">
        <v>3740</v>
      </c>
      <c r="D669" s="31" t="s">
        <v>1741</v>
      </c>
      <c r="E669" s="31" t="s">
        <v>2206</v>
      </c>
      <c r="F669" s="34"/>
      <c r="G669" s="31" t="s">
        <v>987</v>
      </c>
      <c r="H669" s="31" t="s">
        <v>882</v>
      </c>
      <c r="I669" s="34"/>
      <c r="J669" s="34"/>
    </row>
    <row r="670" ht="15" spans="1:10">
      <c r="A670" s="34"/>
      <c r="B670" s="31" t="s">
        <v>1606</v>
      </c>
      <c r="C670" s="31" t="s">
        <v>3741</v>
      </c>
      <c r="D670" s="31" t="s">
        <v>1749</v>
      </c>
      <c r="E670" s="31" t="s">
        <v>2213</v>
      </c>
      <c r="F670" s="34"/>
      <c r="G670" s="31" t="s">
        <v>994</v>
      </c>
      <c r="H670" s="31" t="s">
        <v>889</v>
      </c>
      <c r="I670" s="34"/>
      <c r="J670" s="34"/>
    </row>
    <row r="671" ht="15" spans="1:10">
      <c r="A671" s="34"/>
      <c r="B671" s="31" t="s">
        <v>1614</v>
      </c>
      <c r="C671" s="31" t="s">
        <v>3742</v>
      </c>
      <c r="D671" s="31" t="s">
        <v>1757</v>
      </c>
      <c r="E671" s="31" t="s">
        <v>2220</v>
      </c>
      <c r="F671" s="34"/>
      <c r="G671" s="31" t="s">
        <v>1001</v>
      </c>
      <c r="H671" s="31" t="s">
        <v>896</v>
      </c>
      <c r="I671" s="34"/>
      <c r="J671" s="34"/>
    </row>
    <row r="672" ht="15" spans="1:10">
      <c r="A672" s="34"/>
      <c r="B672" s="31" t="s">
        <v>1622</v>
      </c>
      <c r="C672" s="31" t="s">
        <v>3743</v>
      </c>
      <c r="D672" s="31" t="s">
        <v>1765</v>
      </c>
      <c r="E672" s="31" t="s">
        <v>2227</v>
      </c>
      <c r="F672" s="34"/>
      <c r="G672" s="31" t="s">
        <v>1008</v>
      </c>
      <c r="H672" s="31" t="s">
        <v>903</v>
      </c>
      <c r="I672" s="34"/>
      <c r="J672" s="34"/>
    </row>
    <row r="673" ht="15" spans="1:10">
      <c r="A673" s="34"/>
      <c r="B673" s="31" t="s">
        <v>1630</v>
      </c>
      <c r="C673" s="31" t="s">
        <v>3744</v>
      </c>
      <c r="D673" s="31" t="s">
        <v>1773</v>
      </c>
      <c r="E673" s="31" t="s">
        <v>2234</v>
      </c>
      <c r="F673" s="34"/>
      <c r="G673" s="31" t="s">
        <v>1015</v>
      </c>
      <c r="H673" s="31" t="s">
        <v>910</v>
      </c>
      <c r="I673" s="34"/>
      <c r="J673" s="34"/>
    </row>
    <row r="674" ht="15" spans="1:10">
      <c r="A674" s="34"/>
      <c r="B674" s="31" t="s">
        <v>1638</v>
      </c>
      <c r="C674" s="31" t="s">
        <v>3745</v>
      </c>
      <c r="D674" s="31" t="s">
        <v>1781</v>
      </c>
      <c r="E674" s="31" t="s">
        <v>2241</v>
      </c>
      <c r="F674" s="34"/>
      <c r="G674" s="31" t="s">
        <v>1022</v>
      </c>
      <c r="H674" s="31" t="s">
        <v>917</v>
      </c>
      <c r="I674" s="34"/>
      <c r="J674" s="34"/>
    </row>
    <row r="675" ht="15" spans="1:10">
      <c r="A675" s="34"/>
      <c r="B675" s="31" t="s">
        <v>1646</v>
      </c>
      <c r="C675" s="31" t="s">
        <v>3746</v>
      </c>
      <c r="D675" s="31" t="s">
        <v>1789</v>
      </c>
      <c r="E675" s="31" t="s">
        <v>2248</v>
      </c>
      <c r="F675" s="34"/>
      <c r="G675" s="31" t="s">
        <v>1029</v>
      </c>
      <c r="H675" s="31" t="s">
        <v>924</v>
      </c>
      <c r="I675" s="34"/>
      <c r="J675" s="34"/>
    </row>
    <row r="676" ht="15" spans="1:10">
      <c r="A676" s="34"/>
      <c r="B676" s="31" t="s">
        <v>1654</v>
      </c>
      <c r="C676" s="31" t="s">
        <v>3747</v>
      </c>
      <c r="D676" s="31" t="s">
        <v>1797</v>
      </c>
      <c r="E676" s="31" t="s">
        <v>2255</v>
      </c>
      <c r="F676" s="34"/>
      <c r="G676" s="31" t="s">
        <v>1036</v>
      </c>
      <c r="H676" s="31" t="s">
        <v>931</v>
      </c>
      <c r="I676" s="34"/>
      <c r="J676" s="34"/>
    </row>
    <row r="677" ht="15" spans="1:10">
      <c r="A677" s="34"/>
      <c r="B677" s="31" t="s">
        <v>1662</v>
      </c>
      <c r="C677" s="31" t="s">
        <v>3748</v>
      </c>
      <c r="D677" s="31" t="s">
        <v>1805</v>
      </c>
      <c r="E677" s="31" t="s">
        <v>2262</v>
      </c>
      <c r="F677" s="34"/>
      <c r="G677" s="31" t="s">
        <v>1043</v>
      </c>
      <c r="H677" s="31" t="s">
        <v>938</v>
      </c>
      <c r="I677" s="34"/>
      <c r="J677" s="34"/>
    </row>
    <row r="678" ht="15" spans="1:10">
      <c r="A678" s="34"/>
      <c r="B678" s="31" t="s">
        <v>1670</v>
      </c>
      <c r="C678" s="31" t="s">
        <v>3749</v>
      </c>
      <c r="D678" s="31" t="s">
        <v>1813</v>
      </c>
      <c r="E678" s="31" t="s">
        <v>2269</v>
      </c>
      <c r="F678" s="34"/>
      <c r="G678" s="31" t="s">
        <v>1050</v>
      </c>
      <c r="H678" s="31" t="s">
        <v>945</v>
      </c>
      <c r="I678" s="34"/>
      <c r="J678" s="34"/>
    </row>
    <row r="679" ht="15" spans="1:10">
      <c r="A679" s="34"/>
      <c r="B679" s="31" t="s">
        <v>1678</v>
      </c>
      <c r="C679" s="31" t="s">
        <v>3750</v>
      </c>
      <c r="D679" s="31" t="s">
        <v>1821</v>
      </c>
      <c r="E679" s="31" t="s">
        <v>2276</v>
      </c>
      <c r="F679" s="34"/>
      <c r="G679" s="31" t="s">
        <v>1057</v>
      </c>
      <c r="H679" s="31" t="s">
        <v>952</v>
      </c>
      <c r="I679" s="34"/>
      <c r="J679" s="34"/>
    </row>
    <row r="680" ht="15" spans="1:10">
      <c r="A680" s="34"/>
      <c r="B680" s="31" t="s">
        <v>1686</v>
      </c>
      <c r="C680" s="31" t="s">
        <v>3751</v>
      </c>
      <c r="D680" s="31" t="s">
        <v>1829</v>
      </c>
      <c r="E680" s="31" t="s">
        <v>2283</v>
      </c>
      <c r="F680" s="34"/>
      <c r="G680" s="31" t="s">
        <v>1064</v>
      </c>
      <c r="H680" s="31" t="s">
        <v>959</v>
      </c>
      <c r="I680" s="34"/>
      <c r="J680" s="34"/>
    </row>
    <row r="681" ht="15" spans="1:10">
      <c r="A681" s="34"/>
      <c r="B681" s="31" t="s">
        <v>1694</v>
      </c>
      <c r="C681" s="31" t="s">
        <v>3752</v>
      </c>
      <c r="D681" s="31" t="s">
        <v>1837</v>
      </c>
      <c r="E681" s="31" t="s">
        <v>2290</v>
      </c>
      <c r="F681" s="34"/>
      <c r="G681" s="31" t="s">
        <v>1071</v>
      </c>
      <c r="H681" s="31" t="s">
        <v>966</v>
      </c>
      <c r="I681" s="34"/>
      <c r="J681" s="34"/>
    </row>
    <row r="682" ht="15" spans="1:10">
      <c r="A682" s="34"/>
      <c r="B682" s="31" t="s">
        <v>1702</v>
      </c>
      <c r="C682" s="31" t="s">
        <v>3753</v>
      </c>
      <c r="D682" s="31" t="s">
        <v>1845</v>
      </c>
      <c r="E682" s="31" t="s">
        <v>2297</v>
      </c>
      <c r="F682" s="34"/>
      <c r="G682" s="31" t="s">
        <v>1078</v>
      </c>
      <c r="H682" s="31" t="s">
        <v>973</v>
      </c>
      <c r="I682" s="34"/>
      <c r="J682" s="34"/>
    </row>
    <row r="683" ht="15" spans="1:10">
      <c r="A683" s="34"/>
      <c r="B683" s="31" t="s">
        <v>1710</v>
      </c>
      <c r="C683" s="31" t="s">
        <v>3754</v>
      </c>
      <c r="D683" s="31" t="s">
        <v>1853</v>
      </c>
      <c r="E683" s="31" t="s">
        <v>2304</v>
      </c>
      <c r="F683" s="34"/>
      <c r="G683" s="31" t="s">
        <v>1085</v>
      </c>
      <c r="H683" s="31" t="s">
        <v>980</v>
      </c>
      <c r="I683" s="34"/>
      <c r="J683" s="34"/>
    </row>
    <row r="684" ht="15" spans="1:10">
      <c r="A684" s="34"/>
      <c r="B684" s="31" t="s">
        <v>1718</v>
      </c>
      <c r="C684" s="31" t="s">
        <v>3755</v>
      </c>
      <c r="D684" s="31" t="s">
        <v>1861</v>
      </c>
      <c r="E684" s="31" t="s">
        <v>2311</v>
      </c>
      <c r="F684" s="34"/>
      <c r="G684" s="31" t="s">
        <v>1092</v>
      </c>
      <c r="H684" s="31" t="s">
        <v>987</v>
      </c>
      <c r="I684" s="34"/>
      <c r="J684" s="34"/>
    </row>
    <row r="685" ht="15" spans="1:10">
      <c r="A685" s="34"/>
      <c r="B685" s="31" t="s">
        <v>1726</v>
      </c>
      <c r="C685" s="31" t="s">
        <v>3756</v>
      </c>
      <c r="D685" s="31" t="s">
        <v>1869</v>
      </c>
      <c r="E685" s="31" t="s">
        <v>2318</v>
      </c>
      <c r="F685" s="34"/>
      <c r="G685" s="31" t="s">
        <v>1099</v>
      </c>
      <c r="H685" s="31" t="s">
        <v>994</v>
      </c>
      <c r="I685" s="34"/>
      <c r="J685" s="34"/>
    </row>
    <row r="686" ht="15" spans="1:10">
      <c r="A686" s="34"/>
      <c r="B686" s="31" t="s">
        <v>1734</v>
      </c>
      <c r="C686" s="31" t="s">
        <v>3757</v>
      </c>
      <c r="D686" s="31" t="s">
        <v>1877</v>
      </c>
      <c r="E686" s="31" t="s">
        <v>2325</v>
      </c>
      <c r="F686" s="34"/>
      <c r="G686" s="31" t="s">
        <v>1106</v>
      </c>
      <c r="H686" s="31" t="s">
        <v>1001</v>
      </c>
      <c r="I686" s="34"/>
      <c r="J686" s="34"/>
    </row>
    <row r="687" ht="15" spans="1:10">
      <c r="A687" s="34"/>
      <c r="B687" s="31" t="s">
        <v>1742</v>
      </c>
      <c r="C687" s="31" t="s">
        <v>3758</v>
      </c>
      <c r="D687" s="31" t="s">
        <v>1885</v>
      </c>
      <c r="E687" s="31" t="s">
        <v>2332</v>
      </c>
      <c r="F687" s="34"/>
      <c r="G687" s="31" t="s">
        <v>1113</v>
      </c>
      <c r="H687" s="31" t="s">
        <v>1008</v>
      </c>
      <c r="I687" s="34"/>
      <c r="J687" s="34"/>
    </row>
    <row r="688" ht="15" spans="1:10">
      <c r="A688" s="34"/>
      <c r="B688" s="31" t="s">
        <v>1750</v>
      </c>
      <c r="C688" s="30" t="s">
        <v>3759</v>
      </c>
      <c r="D688" s="31" t="s">
        <v>1893</v>
      </c>
      <c r="E688" s="31" t="s">
        <v>2339</v>
      </c>
      <c r="F688" s="34"/>
      <c r="G688" s="31" t="s">
        <v>1120</v>
      </c>
      <c r="H688" s="31" t="s">
        <v>1015</v>
      </c>
      <c r="I688" s="34"/>
      <c r="J688" s="34"/>
    </row>
    <row r="689" ht="15" spans="1:10">
      <c r="A689" s="34"/>
      <c r="B689" s="31" t="s">
        <v>1758</v>
      </c>
      <c r="C689" s="30" t="s">
        <v>1549</v>
      </c>
      <c r="D689" s="31" t="s">
        <v>1901</v>
      </c>
      <c r="E689" s="31" t="s">
        <v>2346</v>
      </c>
      <c r="F689" s="34"/>
      <c r="G689" s="31" t="s">
        <v>1127</v>
      </c>
      <c r="H689" s="31" t="s">
        <v>1022</v>
      </c>
      <c r="I689" s="34"/>
      <c r="J689" s="34"/>
    </row>
    <row r="690" ht="15" spans="1:10">
      <c r="A690" s="34"/>
      <c r="B690" s="31" t="s">
        <v>1766</v>
      </c>
      <c r="C690" s="31" t="s">
        <v>1557</v>
      </c>
      <c r="D690" s="31" t="s">
        <v>1909</v>
      </c>
      <c r="E690" s="31" t="s">
        <v>2353</v>
      </c>
      <c r="F690" s="34"/>
      <c r="G690" s="31" t="s">
        <v>1134</v>
      </c>
      <c r="H690" s="31" t="s">
        <v>1029</v>
      </c>
      <c r="I690" s="34"/>
      <c r="J690" s="34"/>
    </row>
    <row r="691" ht="15" spans="1:10">
      <c r="A691" s="34"/>
      <c r="B691" s="31" t="s">
        <v>1774</v>
      </c>
      <c r="C691" s="31" t="s">
        <v>1565</v>
      </c>
      <c r="D691" s="31" t="s">
        <v>1917</v>
      </c>
      <c r="E691" s="31" t="s">
        <v>2360</v>
      </c>
      <c r="F691" s="34"/>
      <c r="G691" s="31" t="s">
        <v>1141</v>
      </c>
      <c r="H691" s="31" t="s">
        <v>1036</v>
      </c>
      <c r="I691" s="34"/>
      <c r="J691" s="34"/>
    </row>
    <row r="692" ht="15" spans="1:10">
      <c r="A692" s="34"/>
      <c r="B692" s="31" t="s">
        <v>1782</v>
      </c>
      <c r="C692" s="31" t="s">
        <v>1573</v>
      </c>
      <c r="D692" s="31" t="s">
        <v>1925</v>
      </c>
      <c r="E692" s="31" t="s">
        <v>2367</v>
      </c>
      <c r="F692" s="34"/>
      <c r="G692" s="31" t="s">
        <v>1148</v>
      </c>
      <c r="H692" s="31" t="s">
        <v>1043</v>
      </c>
      <c r="I692" s="34"/>
      <c r="J692" s="34"/>
    </row>
    <row r="693" ht="15" spans="1:10">
      <c r="A693" s="34"/>
      <c r="B693" s="31" t="s">
        <v>1790</v>
      </c>
      <c r="C693" s="31" t="s">
        <v>1581</v>
      </c>
      <c r="D693" s="31" t="s">
        <v>1933</v>
      </c>
      <c r="E693" s="31" t="s">
        <v>2374</v>
      </c>
      <c r="F693" s="34"/>
      <c r="G693" s="31" t="s">
        <v>1155</v>
      </c>
      <c r="H693" s="31" t="s">
        <v>1050</v>
      </c>
      <c r="I693" s="34"/>
      <c r="J693" s="34"/>
    </row>
    <row r="694" ht="15" spans="1:10">
      <c r="A694" s="34"/>
      <c r="B694" s="31" t="s">
        <v>1798</v>
      </c>
      <c r="C694" s="31" t="s">
        <v>1589</v>
      </c>
      <c r="D694" s="31" t="s">
        <v>1941</v>
      </c>
      <c r="E694" s="31" t="s">
        <v>2381</v>
      </c>
      <c r="F694" s="34"/>
      <c r="G694" s="31" t="s">
        <v>1162</v>
      </c>
      <c r="H694" s="31" t="s">
        <v>1057</v>
      </c>
      <c r="I694" s="34"/>
      <c r="J694" s="34"/>
    </row>
    <row r="695" ht="15" spans="1:10">
      <c r="A695" s="34"/>
      <c r="B695" s="31" t="s">
        <v>1806</v>
      </c>
      <c r="C695" s="31" t="s">
        <v>1597</v>
      </c>
      <c r="D695" s="31" t="s">
        <v>1949</v>
      </c>
      <c r="E695" s="31" t="s">
        <v>2388</v>
      </c>
      <c r="F695" s="34"/>
      <c r="G695" s="31" t="s">
        <v>1169</v>
      </c>
      <c r="H695" s="31" t="s">
        <v>1064</v>
      </c>
      <c r="I695" s="34"/>
      <c r="J695" s="34"/>
    </row>
    <row r="696" ht="15" spans="1:10">
      <c r="A696" s="34"/>
      <c r="B696" s="31" t="s">
        <v>1814</v>
      </c>
      <c r="C696" s="31" t="s">
        <v>1605</v>
      </c>
      <c r="D696" s="31" t="s">
        <v>1957</v>
      </c>
      <c r="E696" s="31" t="s">
        <v>2395</v>
      </c>
      <c r="F696" s="34"/>
      <c r="G696" s="31" t="s">
        <v>1176</v>
      </c>
      <c r="H696" s="31" t="s">
        <v>1071</v>
      </c>
      <c r="I696" s="34"/>
      <c r="J696" s="34"/>
    </row>
    <row r="697" ht="15" spans="1:10">
      <c r="A697" s="34"/>
      <c r="B697" s="31" t="s">
        <v>1822</v>
      </c>
      <c r="C697" s="31" t="s">
        <v>1613</v>
      </c>
      <c r="D697" s="31" t="s">
        <v>1965</v>
      </c>
      <c r="E697" s="31" t="s">
        <v>2402</v>
      </c>
      <c r="F697" s="34"/>
      <c r="G697" s="31" t="s">
        <v>1183</v>
      </c>
      <c r="H697" s="31" t="s">
        <v>1078</v>
      </c>
      <c r="I697" s="34"/>
      <c r="J697" s="34"/>
    </row>
    <row r="698" ht="15" spans="1:10">
      <c r="A698" s="34"/>
      <c r="B698" s="31" t="s">
        <v>1830</v>
      </c>
      <c r="C698" s="31" t="s">
        <v>1621</v>
      </c>
      <c r="D698" s="31" t="s">
        <v>1973</v>
      </c>
      <c r="E698" s="31" t="s">
        <v>2409</v>
      </c>
      <c r="F698" s="34"/>
      <c r="G698" s="31" t="s">
        <v>1190</v>
      </c>
      <c r="H698" s="31" t="s">
        <v>1085</v>
      </c>
      <c r="I698" s="34"/>
      <c r="J698" s="34"/>
    </row>
    <row r="699" ht="15" spans="1:10">
      <c r="A699" s="34"/>
      <c r="B699" s="31" t="s">
        <v>1838</v>
      </c>
      <c r="C699" s="31" t="s">
        <v>1629</v>
      </c>
      <c r="D699" s="31" t="s">
        <v>1981</v>
      </c>
      <c r="E699" s="31" t="s">
        <v>2416</v>
      </c>
      <c r="F699" s="34"/>
      <c r="G699" s="31" t="s">
        <v>1197</v>
      </c>
      <c r="H699" s="31" t="s">
        <v>1092</v>
      </c>
      <c r="I699" s="34"/>
      <c r="J699" s="34"/>
    </row>
    <row r="700" ht="15" spans="1:10">
      <c r="A700" s="34"/>
      <c r="B700" s="31" t="s">
        <v>1846</v>
      </c>
      <c r="C700" s="31" t="s">
        <v>1637</v>
      </c>
      <c r="D700" s="31" t="s">
        <v>1989</v>
      </c>
      <c r="E700" s="31" t="s">
        <v>2423</v>
      </c>
      <c r="F700" s="34"/>
      <c r="G700" s="31" t="s">
        <v>1204</v>
      </c>
      <c r="H700" s="31" t="s">
        <v>1099</v>
      </c>
      <c r="I700" s="34"/>
      <c r="J700" s="34"/>
    </row>
    <row r="701" ht="15" spans="1:10">
      <c r="A701" s="34"/>
      <c r="B701" s="31" t="s">
        <v>1854</v>
      </c>
      <c r="C701" s="31" t="s">
        <v>1645</v>
      </c>
      <c r="D701" s="31" t="s">
        <v>1997</v>
      </c>
      <c r="E701" s="31" t="s">
        <v>2430</v>
      </c>
      <c r="F701" s="34"/>
      <c r="G701" s="31" t="s">
        <v>1211</v>
      </c>
      <c r="H701" s="31" t="s">
        <v>1106</v>
      </c>
      <c r="I701" s="34"/>
      <c r="J701" s="34"/>
    </row>
    <row r="702" ht="15" spans="1:10">
      <c r="A702" s="34"/>
      <c r="B702" s="31" t="s">
        <v>1862</v>
      </c>
      <c r="C702" s="31" t="s">
        <v>1653</v>
      </c>
      <c r="D702" s="31" t="s">
        <v>2005</v>
      </c>
      <c r="E702" s="31" t="s">
        <v>2437</v>
      </c>
      <c r="F702" s="34"/>
      <c r="G702" s="31" t="s">
        <v>1218</v>
      </c>
      <c r="H702" s="31" t="s">
        <v>1113</v>
      </c>
      <c r="I702" s="34"/>
      <c r="J702" s="34"/>
    </row>
    <row r="703" ht="15" spans="1:10">
      <c r="A703" s="34"/>
      <c r="B703" s="31" t="s">
        <v>1870</v>
      </c>
      <c r="C703" s="31" t="s">
        <v>1661</v>
      </c>
      <c r="D703" s="31" t="s">
        <v>2013</v>
      </c>
      <c r="E703" s="31" t="s">
        <v>2444</v>
      </c>
      <c r="F703" s="34"/>
      <c r="G703" s="31" t="s">
        <v>1225</v>
      </c>
      <c r="H703" s="31" t="s">
        <v>1120</v>
      </c>
      <c r="I703" s="34"/>
      <c r="J703" s="34"/>
    </row>
    <row r="704" ht="15" spans="1:10">
      <c r="A704" s="34"/>
      <c r="B704" s="31" t="s">
        <v>1878</v>
      </c>
      <c r="C704" s="31" t="s">
        <v>1669</v>
      </c>
      <c r="D704" s="31" t="s">
        <v>2021</v>
      </c>
      <c r="E704" s="31" t="s">
        <v>2451</v>
      </c>
      <c r="F704" s="34"/>
      <c r="G704" s="31" t="s">
        <v>1232</v>
      </c>
      <c r="H704" s="31" t="s">
        <v>1127</v>
      </c>
      <c r="I704" s="34"/>
      <c r="J704" s="34"/>
    </row>
    <row r="705" ht="15" spans="1:10">
      <c r="A705" s="34"/>
      <c r="B705" s="31" t="s">
        <v>1886</v>
      </c>
      <c r="C705" s="31" t="s">
        <v>1677</v>
      </c>
      <c r="D705" s="31" t="s">
        <v>2029</v>
      </c>
      <c r="E705" s="31" t="s">
        <v>2458</v>
      </c>
      <c r="F705" s="34"/>
      <c r="G705" s="31" t="s">
        <v>1239</v>
      </c>
      <c r="H705" s="31" t="s">
        <v>1134</v>
      </c>
      <c r="I705" s="34"/>
      <c r="J705" s="34"/>
    </row>
    <row r="706" ht="15" spans="1:10">
      <c r="A706" s="34"/>
      <c r="B706" s="31" t="s">
        <v>1894</v>
      </c>
      <c r="C706" s="31" t="s">
        <v>1685</v>
      </c>
      <c r="D706" s="31" t="s">
        <v>2037</v>
      </c>
      <c r="E706" s="31" t="s">
        <v>2465</v>
      </c>
      <c r="F706" s="34"/>
      <c r="G706" s="31" t="s">
        <v>1246</v>
      </c>
      <c r="H706" s="31" t="s">
        <v>1141</v>
      </c>
      <c r="I706" s="34"/>
      <c r="J706" s="34"/>
    </row>
    <row r="707" ht="15" spans="1:10">
      <c r="A707" s="34"/>
      <c r="B707" s="31" t="s">
        <v>1902</v>
      </c>
      <c r="C707" s="31" t="s">
        <v>1693</v>
      </c>
      <c r="D707" s="30" t="s">
        <v>2045</v>
      </c>
      <c r="E707" s="31" t="s">
        <v>2472</v>
      </c>
      <c r="F707" s="34"/>
      <c r="G707" s="31" t="s">
        <v>1253</v>
      </c>
      <c r="H707" s="31" t="s">
        <v>1148</v>
      </c>
      <c r="I707" s="34"/>
      <c r="J707" s="34"/>
    </row>
    <row r="708" ht="15" spans="1:10">
      <c r="A708" s="34"/>
      <c r="B708" s="31" t="s">
        <v>1910</v>
      </c>
      <c r="C708" s="31" t="s">
        <v>1701</v>
      </c>
      <c r="D708" s="34"/>
      <c r="E708" s="31" t="s">
        <v>2479</v>
      </c>
      <c r="F708" s="34"/>
      <c r="G708" s="31" t="s">
        <v>1260</v>
      </c>
      <c r="H708" s="31" t="s">
        <v>1155</v>
      </c>
      <c r="I708" s="34"/>
      <c r="J708" s="34"/>
    </row>
    <row r="709" ht="15" spans="1:10">
      <c r="A709" s="34"/>
      <c r="B709" s="31" t="s">
        <v>1918</v>
      </c>
      <c r="C709" s="31" t="s">
        <v>1709</v>
      </c>
      <c r="D709" s="34"/>
      <c r="E709" s="31" t="s">
        <v>2486</v>
      </c>
      <c r="F709" s="34"/>
      <c r="G709" s="31" t="s">
        <v>1267</v>
      </c>
      <c r="H709" s="31" t="s">
        <v>1162</v>
      </c>
      <c r="I709" s="34"/>
      <c r="J709" s="34"/>
    </row>
    <row r="710" ht="15" spans="1:10">
      <c r="A710" s="34"/>
      <c r="B710" s="31" t="s">
        <v>1926</v>
      </c>
      <c r="C710" s="31" t="s">
        <v>1717</v>
      </c>
      <c r="D710" s="34"/>
      <c r="E710" s="31" t="s">
        <v>2493</v>
      </c>
      <c r="F710" s="34"/>
      <c r="G710" s="31" t="s">
        <v>1274</v>
      </c>
      <c r="H710" s="31" t="s">
        <v>1169</v>
      </c>
      <c r="I710" s="34"/>
      <c r="J710" s="34"/>
    </row>
    <row r="711" ht="15" spans="1:10">
      <c r="A711" s="34"/>
      <c r="B711" s="31" t="s">
        <v>1934</v>
      </c>
      <c r="C711" s="31" t="s">
        <v>1725</v>
      </c>
      <c r="D711" s="34"/>
      <c r="E711" s="31" t="s">
        <v>2500</v>
      </c>
      <c r="F711" s="34"/>
      <c r="G711" s="31" t="s">
        <v>1281</v>
      </c>
      <c r="H711" s="31" t="s">
        <v>1176</v>
      </c>
      <c r="I711" s="34"/>
      <c r="J711" s="34"/>
    </row>
    <row r="712" ht="15" spans="1:10">
      <c r="A712" s="34"/>
      <c r="B712" s="31" t="s">
        <v>1942</v>
      </c>
      <c r="C712" s="31" t="s">
        <v>1733</v>
      </c>
      <c r="D712" s="34"/>
      <c r="E712" s="31" t="s">
        <v>2507</v>
      </c>
      <c r="F712" s="34"/>
      <c r="G712" s="31" t="s">
        <v>1288</v>
      </c>
      <c r="H712" s="31" t="s">
        <v>1183</v>
      </c>
      <c r="I712" s="34"/>
      <c r="J712" s="34"/>
    </row>
    <row r="713" ht="15" spans="1:10">
      <c r="A713" s="34"/>
      <c r="B713" s="31" t="s">
        <v>1950</v>
      </c>
      <c r="C713" s="31" t="s">
        <v>1741</v>
      </c>
      <c r="D713" s="34"/>
      <c r="E713" s="31" t="s">
        <v>2514</v>
      </c>
      <c r="F713" s="34"/>
      <c r="G713" s="31" t="s">
        <v>1295</v>
      </c>
      <c r="H713" s="31" t="s">
        <v>1190</v>
      </c>
      <c r="I713" s="34"/>
      <c r="J713" s="34"/>
    </row>
    <row r="714" ht="15" spans="1:10">
      <c r="A714" s="34"/>
      <c r="B714" s="31" t="s">
        <v>1958</v>
      </c>
      <c r="C714" s="31" t="s">
        <v>1749</v>
      </c>
      <c r="D714" s="34"/>
      <c r="E714" s="31" t="s">
        <v>2521</v>
      </c>
      <c r="F714" s="34"/>
      <c r="G714" s="31" t="s">
        <v>1302</v>
      </c>
      <c r="H714" s="31" t="s">
        <v>1197</v>
      </c>
      <c r="I714" s="34"/>
      <c r="J714" s="34"/>
    </row>
    <row r="715" ht="15" spans="1:10">
      <c r="A715" s="34"/>
      <c r="B715" s="31" t="s">
        <v>1966</v>
      </c>
      <c r="C715" s="31" t="s">
        <v>1757</v>
      </c>
      <c r="D715" s="34"/>
      <c r="E715" s="31" t="s">
        <v>2528</v>
      </c>
      <c r="F715" s="34"/>
      <c r="G715" s="31" t="s">
        <v>1309</v>
      </c>
      <c r="H715" s="31" t="s">
        <v>1204</v>
      </c>
      <c r="I715" s="34"/>
      <c r="J715" s="34"/>
    </row>
    <row r="716" ht="15" spans="1:10">
      <c r="A716" s="34"/>
      <c r="B716" s="31" t="s">
        <v>1974</v>
      </c>
      <c r="C716" s="31" t="s">
        <v>1765</v>
      </c>
      <c r="D716" s="34"/>
      <c r="E716" s="31" t="s">
        <v>2535</v>
      </c>
      <c r="F716" s="34"/>
      <c r="G716" s="31" t="s">
        <v>1316</v>
      </c>
      <c r="H716" s="31" t="s">
        <v>1211</v>
      </c>
      <c r="I716" s="34"/>
      <c r="J716" s="34"/>
    </row>
    <row r="717" ht="15" spans="1:10">
      <c r="A717" s="34"/>
      <c r="B717" s="31" t="s">
        <v>1982</v>
      </c>
      <c r="C717" s="31" t="s">
        <v>1773</v>
      </c>
      <c r="D717" s="34"/>
      <c r="E717" s="31" t="s">
        <v>2542</v>
      </c>
      <c r="F717" s="34"/>
      <c r="G717" s="31" t="s">
        <v>1323</v>
      </c>
      <c r="H717" s="31" t="s">
        <v>1218</v>
      </c>
      <c r="I717" s="34"/>
      <c r="J717" s="34"/>
    </row>
    <row r="718" ht="15" spans="1:10">
      <c r="A718" s="34"/>
      <c r="B718" s="31" t="s">
        <v>1990</v>
      </c>
      <c r="C718" s="31" t="s">
        <v>1781</v>
      </c>
      <c r="D718" s="34"/>
      <c r="E718" s="31" t="s">
        <v>2549</v>
      </c>
      <c r="F718" s="34"/>
      <c r="G718" s="31" t="s">
        <v>1330</v>
      </c>
      <c r="H718" s="31" t="s">
        <v>1225</v>
      </c>
      <c r="I718" s="34"/>
      <c r="J718" s="34"/>
    </row>
    <row r="719" ht="15" spans="1:10">
      <c r="A719" s="34"/>
      <c r="B719" s="31" t="s">
        <v>1998</v>
      </c>
      <c r="C719" s="31" t="s">
        <v>1789</v>
      </c>
      <c r="D719" s="34"/>
      <c r="E719" s="31" t="s">
        <v>2556</v>
      </c>
      <c r="F719" s="34"/>
      <c r="G719" s="31" t="s">
        <v>1337</v>
      </c>
      <c r="H719" s="31" t="s">
        <v>1232</v>
      </c>
      <c r="I719" s="34"/>
      <c r="J719" s="34"/>
    </row>
    <row r="720" ht="15" spans="1:10">
      <c r="A720" s="34"/>
      <c r="B720" s="31" t="s">
        <v>2006</v>
      </c>
      <c r="C720" s="31" t="s">
        <v>1797</v>
      </c>
      <c r="D720" s="34"/>
      <c r="E720" s="31" t="s">
        <v>2563</v>
      </c>
      <c r="F720" s="34"/>
      <c r="G720" s="31" t="s">
        <v>1344</v>
      </c>
      <c r="H720" s="31" t="s">
        <v>1239</v>
      </c>
      <c r="I720" s="34"/>
      <c r="J720" s="34"/>
    </row>
    <row r="721" ht="15" spans="1:10">
      <c r="A721" s="34"/>
      <c r="B721" s="31" t="s">
        <v>2014</v>
      </c>
      <c r="C721" s="31" t="s">
        <v>1805</v>
      </c>
      <c r="D721" s="34"/>
      <c r="E721" s="31" t="s">
        <v>2570</v>
      </c>
      <c r="F721" s="34"/>
      <c r="G721" s="31" t="s">
        <v>1351</v>
      </c>
      <c r="H721" s="31" t="s">
        <v>1246</v>
      </c>
      <c r="I721" s="34"/>
      <c r="J721" s="34"/>
    </row>
    <row r="722" ht="15" spans="1:10">
      <c r="A722" s="34"/>
      <c r="B722" s="31" t="s">
        <v>2022</v>
      </c>
      <c r="C722" s="31" t="s">
        <v>1813</v>
      </c>
      <c r="D722" s="34"/>
      <c r="E722" s="31" t="s">
        <v>2577</v>
      </c>
      <c r="F722" s="34"/>
      <c r="G722" s="31" t="s">
        <v>1358</v>
      </c>
      <c r="H722" s="31" t="s">
        <v>1253</v>
      </c>
      <c r="I722" s="34"/>
      <c r="J722" s="34"/>
    </row>
    <row r="723" ht="15" spans="1:10">
      <c r="A723" s="34"/>
      <c r="B723" s="31" t="s">
        <v>2030</v>
      </c>
      <c r="C723" s="31" t="s">
        <v>1821</v>
      </c>
      <c r="D723" s="34"/>
      <c r="E723" s="31" t="s">
        <v>2584</v>
      </c>
      <c r="F723" s="34"/>
      <c r="G723" s="31" t="s">
        <v>1365</v>
      </c>
      <c r="H723" s="31" t="s">
        <v>1260</v>
      </c>
      <c r="I723" s="34"/>
      <c r="J723" s="34"/>
    </row>
    <row r="724" ht="15" spans="1:10">
      <c r="A724" s="34"/>
      <c r="B724" s="31" t="s">
        <v>2038</v>
      </c>
      <c r="C724" s="31" t="s">
        <v>1829</v>
      </c>
      <c r="D724" s="34"/>
      <c r="E724" s="31" t="s">
        <v>2591</v>
      </c>
      <c r="F724" s="34"/>
      <c r="G724" s="31" t="s">
        <v>1372</v>
      </c>
      <c r="H724" s="31" t="s">
        <v>1267</v>
      </c>
      <c r="I724" s="34"/>
      <c r="J724" s="34"/>
    </row>
    <row r="725" ht="15" spans="1:10">
      <c r="A725" s="34"/>
      <c r="B725" s="31" t="s">
        <v>2046</v>
      </c>
      <c r="C725" s="31" t="s">
        <v>1837</v>
      </c>
      <c r="D725" s="34"/>
      <c r="E725" s="31" t="s">
        <v>2598</v>
      </c>
      <c r="F725" s="34"/>
      <c r="G725" s="31" t="s">
        <v>1379</v>
      </c>
      <c r="H725" s="31" t="s">
        <v>1274</v>
      </c>
      <c r="I725" s="34"/>
      <c r="J725" s="34"/>
    </row>
    <row r="726" ht="15" spans="1:10">
      <c r="A726" s="34"/>
      <c r="B726" s="31" t="s">
        <v>2054</v>
      </c>
      <c r="C726" s="31" t="s">
        <v>1845</v>
      </c>
      <c r="D726" s="34"/>
      <c r="E726" s="31" t="s">
        <v>2605</v>
      </c>
      <c r="F726" s="34"/>
      <c r="G726" s="31" t="s">
        <v>1386</v>
      </c>
      <c r="H726" s="31" t="s">
        <v>1281</v>
      </c>
      <c r="I726" s="34"/>
      <c r="J726" s="34"/>
    </row>
    <row r="727" ht="15" spans="1:10">
      <c r="A727" s="34"/>
      <c r="B727" s="31" t="s">
        <v>2062</v>
      </c>
      <c r="C727" s="31" t="s">
        <v>1853</v>
      </c>
      <c r="D727" s="34"/>
      <c r="E727" s="31" t="s">
        <v>2612</v>
      </c>
      <c r="F727" s="34"/>
      <c r="G727" s="31" t="s">
        <v>1393</v>
      </c>
      <c r="H727" s="31" t="s">
        <v>1288</v>
      </c>
      <c r="I727" s="34"/>
      <c r="J727" s="34"/>
    </row>
    <row r="728" ht="15" spans="1:10">
      <c r="A728" s="34"/>
      <c r="B728" s="31" t="s">
        <v>2070</v>
      </c>
      <c r="C728" s="31" t="s">
        <v>1861</v>
      </c>
      <c r="D728" s="34"/>
      <c r="E728" s="31" t="s">
        <v>2619</v>
      </c>
      <c r="F728" s="34"/>
      <c r="G728" s="31" t="s">
        <v>1400</v>
      </c>
      <c r="H728" s="31" t="s">
        <v>1295</v>
      </c>
      <c r="I728" s="34"/>
      <c r="J728" s="34"/>
    </row>
    <row r="729" ht="15" spans="1:10">
      <c r="A729" s="34"/>
      <c r="B729" s="31" t="s">
        <v>2078</v>
      </c>
      <c r="C729" s="31" t="s">
        <v>1869</v>
      </c>
      <c r="D729" s="34"/>
      <c r="E729" s="31" t="s">
        <v>2626</v>
      </c>
      <c r="F729" s="34"/>
      <c r="G729" s="31" t="s">
        <v>1407</v>
      </c>
      <c r="H729" s="31" t="s">
        <v>1302</v>
      </c>
      <c r="I729" s="34"/>
      <c r="J729" s="34"/>
    </row>
    <row r="730" ht="15" spans="1:10">
      <c r="A730" s="34"/>
      <c r="B730" s="31" t="s">
        <v>2086</v>
      </c>
      <c r="C730" s="31" t="s">
        <v>1877</v>
      </c>
      <c r="D730" s="34"/>
      <c r="E730" s="31" t="s">
        <v>2633</v>
      </c>
      <c r="F730" s="34"/>
      <c r="G730" s="31" t="s">
        <v>1414</v>
      </c>
      <c r="H730" s="31" t="s">
        <v>1309</v>
      </c>
      <c r="I730" s="34"/>
      <c r="J730" s="34"/>
    </row>
    <row r="731" ht="15" spans="1:10">
      <c r="A731" s="34"/>
      <c r="B731" s="31" t="s">
        <v>2094</v>
      </c>
      <c r="C731" s="31" t="s">
        <v>1885</v>
      </c>
      <c r="D731" s="34"/>
      <c r="E731" s="31" t="s">
        <v>2640</v>
      </c>
      <c r="F731" s="34"/>
      <c r="G731" s="31" t="s">
        <v>1421</v>
      </c>
      <c r="H731" s="31" t="s">
        <v>1316</v>
      </c>
      <c r="I731" s="34"/>
      <c r="J731" s="34"/>
    </row>
    <row r="732" ht="15" spans="1:10">
      <c r="A732" s="34"/>
      <c r="B732" s="31" t="s">
        <v>2102</v>
      </c>
      <c r="C732" s="31" t="s">
        <v>1893</v>
      </c>
      <c r="D732" s="34"/>
      <c r="E732" s="31" t="s">
        <v>2647</v>
      </c>
      <c r="F732" s="34"/>
      <c r="G732" s="31" t="s">
        <v>1428</v>
      </c>
      <c r="H732" s="31" t="s">
        <v>1323</v>
      </c>
      <c r="I732" s="34"/>
      <c r="J732" s="34"/>
    </row>
    <row r="733" ht="15" spans="1:10">
      <c r="A733" s="34"/>
      <c r="B733" s="31" t="s">
        <v>2110</v>
      </c>
      <c r="C733" s="31" t="s">
        <v>1901</v>
      </c>
      <c r="D733" s="34"/>
      <c r="E733" s="31" t="s">
        <v>2654</v>
      </c>
      <c r="F733" s="34"/>
      <c r="G733" s="31" t="s">
        <v>1435</v>
      </c>
      <c r="H733" s="31" t="s">
        <v>1330</v>
      </c>
      <c r="I733" s="34"/>
      <c r="J733" s="34"/>
    </row>
    <row r="734" ht="15" spans="1:10">
      <c r="A734" s="34"/>
      <c r="B734" s="31" t="s">
        <v>2118</v>
      </c>
      <c r="C734" s="31" t="s">
        <v>1909</v>
      </c>
      <c r="D734" s="34"/>
      <c r="E734" s="31" t="s">
        <v>2661</v>
      </c>
      <c r="F734" s="34"/>
      <c r="G734" s="31" t="s">
        <v>1442</v>
      </c>
      <c r="H734" s="31" t="s">
        <v>1337</v>
      </c>
      <c r="I734" s="34"/>
      <c r="J734" s="34"/>
    </row>
    <row r="735" ht="15" spans="1:10">
      <c r="A735" s="34"/>
      <c r="B735" s="31" t="s">
        <v>2126</v>
      </c>
      <c r="C735" s="31" t="s">
        <v>1917</v>
      </c>
      <c r="D735" s="34"/>
      <c r="E735" s="31" t="s">
        <v>2668</v>
      </c>
      <c r="F735" s="34"/>
      <c r="G735" s="31" t="s">
        <v>1449</v>
      </c>
      <c r="H735" s="31" t="s">
        <v>1344</v>
      </c>
      <c r="I735" s="34"/>
      <c r="J735" s="34"/>
    </row>
    <row r="736" ht="15" spans="1:10">
      <c r="A736" s="34"/>
      <c r="B736" s="31" t="s">
        <v>2134</v>
      </c>
      <c r="C736" s="31" t="s">
        <v>1925</v>
      </c>
      <c r="D736" s="34"/>
      <c r="E736" s="31" t="s">
        <v>2675</v>
      </c>
      <c r="F736" s="34"/>
      <c r="G736" s="31" t="s">
        <v>1456</v>
      </c>
      <c r="H736" s="31" t="s">
        <v>1351</v>
      </c>
      <c r="I736" s="34"/>
      <c r="J736" s="34"/>
    </row>
    <row r="737" ht="15" spans="1:10">
      <c r="A737" s="34"/>
      <c r="B737" s="31" t="s">
        <v>2142</v>
      </c>
      <c r="C737" s="31" t="s">
        <v>1933</v>
      </c>
      <c r="D737" s="34"/>
      <c r="E737" s="31" t="s">
        <v>2682</v>
      </c>
      <c r="F737" s="34"/>
      <c r="G737" s="31" t="s">
        <v>1463</v>
      </c>
      <c r="H737" s="31" t="s">
        <v>1358</v>
      </c>
      <c r="I737" s="34"/>
      <c r="J737" s="34"/>
    </row>
    <row r="738" ht="15" spans="1:10">
      <c r="A738" s="34"/>
      <c r="B738" s="31" t="s">
        <v>2150</v>
      </c>
      <c r="C738" s="31" t="s">
        <v>1941</v>
      </c>
      <c r="D738" s="34"/>
      <c r="E738" s="31" t="s">
        <v>2689</v>
      </c>
      <c r="F738" s="34"/>
      <c r="G738" s="31" t="s">
        <v>1470</v>
      </c>
      <c r="H738" s="31" t="s">
        <v>1365</v>
      </c>
      <c r="I738" s="34"/>
      <c r="J738" s="34"/>
    </row>
    <row r="739" ht="15" spans="1:10">
      <c r="A739" s="34"/>
      <c r="B739" s="31" t="s">
        <v>2158</v>
      </c>
      <c r="C739" s="31" t="s">
        <v>1949</v>
      </c>
      <c r="D739" s="34"/>
      <c r="E739" s="31" t="s">
        <v>2696</v>
      </c>
      <c r="F739" s="34"/>
      <c r="G739" s="31" t="s">
        <v>1477</v>
      </c>
      <c r="H739" s="31" t="s">
        <v>1372</v>
      </c>
      <c r="I739" s="34"/>
      <c r="J739" s="34"/>
    </row>
    <row r="740" ht="15" spans="1:10">
      <c r="A740" s="34"/>
      <c r="B740" s="30" t="s">
        <v>2166</v>
      </c>
      <c r="C740" s="31" t="s">
        <v>1957</v>
      </c>
      <c r="D740" s="34"/>
      <c r="E740" s="31" t="s">
        <v>2703</v>
      </c>
      <c r="F740" s="34"/>
      <c r="G740" s="31" t="s">
        <v>1484</v>
      </c>
      <c r="H740" s="31" t="s">
        <v>1379</v>
      </c>
      <c r="I740" s="34"/>
      <c r="J740" s="34"/>
    </row>
    <row r="741" ht="15" spans="1:10">
      <c r="A741" s="34"/>
      <c r="B741" s="34"/>
      <c r="C741" s="31" t="s">
        <v>1965</v>
      </c>
      <c r="D741" s="34"/>
      <c r="E741" s="31" t="s">
        <v>2710</v>
      </c>
      <c r="F741" s="34"/>
      <c r="G741" s="31" t="s">
        <v>1491</v>
      </c>
      <c r="H741" s="31" t="s">
        <v>1386</v>
      </c>
      <c r="I741" s="34"/>
      <c r="J741" s="34"/>
    </row>
    <row r="742" ht="15" spans="1:10">
      <c r="A742" s="34"/>
      <c r="B742" s="34"/>
      <c r="C742" s="31" t="s">
        <v>1973</v>
      </c>
      <c r="D742" s="34"/>
      <c r="E742" s="31" t="s">
        <v>2717</v>
      </c>
      <c r="F742" s="34"/>
      <c r="G742" s="31" t="s">
        <v>1498</v>
      </c>
      <c r="H742" s="31" t="s">
        <v>1393</v>
      </c>
      <c r="I742" s="34"/>
      <c r="J742" s="34"/>
    </row>
    <row r="743" ht="15" spans="1:10">
      <c r="A743" s="34"/>
      <c r="B743" s="34"/>
      <c r="C743" s="31" t="s">
        <v>1981</v>
      </c>
      <c r="D743" s="34"/>
      <c r="E743" s="31" t="s">
        <v>2724</v>
      </c>
      <c r="F743" s="34"/>
      <c r="G743" s="31" t="s">
        <v>1505</v>
      </c>
      <c r="H743" s="31" t="s">
        <v>1400</v>
      </c>
      <c r="I743" s="34"/>
      <c r="J743" s="34"/>
    </row>
    <row r="744" ht="15" spans="1:10">
      <c r="A744" s="34"/>
      <c r="B744" s="34"/>
      <c r="C744" s="31" t="s">
        <v>1989</v>
      </c>
      <c r="D744" s="34"/>
      <c r="E744" s="31" t="s">
        <v>2731</v>
      </c>
      <c r="F744" s="34"/>
      <c r="G744" s="31" t="s">
        <v>1512</v>
      </c>
      <c r="H744" s="31" t="s">
        <v>1407</v>
      </c>
      <c r="I744" s="34"/>
      <c r="J744" s="34"/>
    </row>
    <row r="745" ht="15" spans="1:10">
      <c r="A745" s="34"/>
      <c r="B745" s="34"/>
      <c r="C745" s="31" t="s">
        <v>1997</v>
      </c>
      <c r="D745" s="34"/>
      <c r="E745" s="31" t="s">
        <v>2738</v>
      </c>
      <c r="F745" s="34"/>
      <c r="G745" s="31" t="s">
        <v>1519</v>
      </c>
      <c r="H745" s="31" t="s">
        <v>1414</v>
      </c>
      <c r="I745" s="34"/>
      <c r="J745" s="34"/>
    </row>
    <row r="746" ht="15" spans="1:10">
      <c r="A746" s="34"/>
      <c r="B746" s="34"/>
      <c r="C746" s="31" t="s">
        <v>2005</v>
      </c>
      <c r="D746" s="34"/>
      <c r="E746" s="31" t="s">
        <v>2745</v>
      </c>
      <c r="F746" s="34"/>
      <c r="G746" s="31" t="s">
        <v>1526</v>
      </c>
      <c r="H746" s="31" t="s">
        <v>1421</v>
      </c>
      <c r="I746" s="34"/>
      <c r="J746" s="34"/>
    </row>
    <row r="747" ht="15" spans="1:10">
      <c r="A747" s="34"/>
      <c r="B747" s="34"/>
      <c r="C747" s="31" t="s">
        <v>2013</v>
      </c>
      <c r="D747" s="34"/>
      <c r="E747" s="31" t="s">
        <v>2752</v>
      </c>
      <c r="F747" s="34"/>
      <c r="G747" s="31" t="s">
        <v>1533</v>
      </c>
      <c r="H747" s="31" t="s">
        <v>1428</v>
      </c>
      <c r="I747" s="34"/>
      <c r="J747" s="34"/>
    </row>
    <row r="748" ht="15" spans="1:10">
      <c r="A748" s="34"/>
      <c r="B748" s="34"/>
      <c r="C748" s="31" t="s">
        <v>2021</v>
      </c>
      <c r="D748" s="34"/>
      <c r="E748" s="31" t="s">
        <v>2759</v>
      </c>
      <c r="F748" s="34"/>
      <c r="G748" s="31" t="s">
        <v>1540</v>
      </c>
      <c r="H748" s="31" t="s">
        <v>1435</v>
      </c>
      <c r="I748" s="34"/>
      <c r="J748" s="34"/>
    </row>
    <row r="749" ht="15" spans="1:10">
      <c r="A749" s="34"/>
      <c r="B749" s="34"/>
      <c r="C749" s="31" t="s">
        <v>2029</v>
      </c>
      <c r="D749" s="34"/>
      <c r="E749" s="31" t="s">
        <v>2766</v>
      </c>
      <c r="F749" s="34"/>
      <c r="G749" s="31" t="s">
        <v>1547</v>
      </c>
      <c r="H749" s="31" t="s">
        <v>1442</v>
      </c>
      <c r="I749" s="34"/>
      <c r="J749" s="34"/>
    </row>
    <row r="750" ht="15" spans="1:10">
      <c r="A750" s="34"/>
      <c r="B750" s="34"/>
      <c r="C750" s="31" t="s">
        <v>2037</v>
      </c>
      <c r="D750" s="34"/>
      <c r="E750" s="31" t="s">
        <v>2773</v>
      </c>
      <c r="F750" s="34"/>
      <c r="G750" s="31" t="s">
        <v>1555</v>
      </c>
      <c r="H750" s="31" t="s">
        <v>1449</v>
      </c>
      <c r="I750" s="34"/>
      <c r="J750" s="34"/>
    </row>
    <row r="751" ht="15" spans="1:10">
      <c r="A751" s="34"/>
      <c r="B751" s="34"/>
      <c r="C751" s="30" t="s">
        <v>2045</v>
      </c>
      <c r="D751" s="34"/>
      <c r="E751" s="31" t="s">
        <v>2780</v>
      </c>
      <c r="F751" s="34"/>
      <c r="G751" s="31" t="s">
        <v>1563</v>
      </c>
      <c r="H751" s="31" t="s">
        <v>1456</v>
      </c>
      <c r="I751" s="34"/>
      <c r="J751" s="34"/>
    </row>
    <row r="752" ht="15" spans="1:10">
      <c r="A752" s="34"/>
      <c r="B752" s="34"/>
      <c r="C752" s="34"/>
      <c r="D752" s="34"/>
      <c r="E752" s="31" t="s">
        <v>2787</v>
      </c>
      <c r="F752" s="34"/>
      <c r="G752" s="31" t="s">
        <v>1571</v>
      </c>
      <c r="H752" s="31" t="s">
        <v>1463</v>
      </c>
      <c r="I752" s="34"/>
      <c r="J752" s="34"/>
    </row>
    <row r="753" ht="15" spans="1:10">
      <c r="A753" s="34"/>
      <c r="B753" s="34"/>
      <c r="C753" s="34"/>
      <c r="D753" s="34"/>
      <c r="E753" s="31" t="s">
        <v>2794</v>
      </c>
      <c r="F753" s="34"/>
      <c r="G753" s="31" t="s">
        <v>1579</v>
      </c>
      <c r="H753" s="31" t="s">
        <v>1470</v>
      </c>
      <c r="I753" s="34"/>
      <c r="J753" s="34"/>
    </row>
    <row r="754" ht="15" spans="1:10">
      <c r="A754" s="34"/>
      <c r="B754" s="34"/>
      <c r="C754" s="34"/>
      <c r="D754" s="34"/>
      <c r="E754" s="31" t="s">
        <v>2801</v>
      </c>
      <c r="F754" s="34"/>
      <c r="G754" s="31" t="s">
        <v>1587</v>
      </c>
      <c r="H754" s="31" t="s">
        <v>1477</v>
      </c>
      <c r="I754" s="34"/>
      <c r="J754" s="34"/>
    </row>
    <row r="755" ht="15" spans="1:10">
      <c r="A755" s="34"/>
      <c r="B755" s="34"/>
      <c r="C755" s="34"/>
      <c r="D755" s="34"/>
      <c r="E755" s="31" t="s">
        <v>2808</v>
      </c>
      <c r="F755" s="34"/>
      <c r="G755" s="31" t="s">
        <v>1595</v>
      </c>
      <c r="H755" s="31" t="s">
        <v>1484</v>
      </c>
      <c r="I755" s="34"/>
      <c r="J755" s="34"/>
    </row>
    <row r="756" ht="15" spans="1:10">
      <c r="A756" s="34"/>
      <c r="B756" s="34"/>
      <c r="C756" s="34"/>
      <c r="D756" s="34"/>
      <c r="E756" s="31" t="s">
        <v>2815</v>
      </c>
      <c r="F756" s="34"/>
      <c r="G756" s="31" t="s">
        <v>1603</v>
      </c>
      <c r="H756" s="31" t="s">
        <v>1491</v>
      </c>
      <c r="I756" s="34"/>
      <c r="J756" s="34"/>
    </row>
    <row r="757" ht="15" spans="1:10">
      <c r="A757" s="34"/>
      <c r="B757" s="34"/>
      <c r="C757" s="34"/>
      <c r="D757" s="34"/>
      <c r="E757" s="31" t="s">
        <v>2822</v>
      </c>
      <c r="F757" s="34"/>
      <c r="G757" s="31" t="s">
        <v>1611</v>
      </c>
      <c r="H757" s="31" t="s">
        <v>1498</v>
      </c>
      <c r="I757" s="34"/>
      <c r="J757" s="34"/>
    </row>
    <row r="758" ht="15" spans="1:10">
      <c r="A758" s="34"/>
      <c r="B758" s="34"/>
      <c r="C758" s="34"/>
      <c r="D758" s="34"/>
      <c r="E758" s="31" t="s">
        <v>2829</v>
      </c>
      <c r="F758" s="34"/>
      <c r="G758" s="31" t="s">
        <v>1619</v>
      </c>
      <c r="H758" s="31" t="s">
        <v>1505</v>
      </c>
      <c r="I758" s="34"/>
      <c r="J758" s="34"/>
    </row>
    <row r="759" ht="15" spans="1:10">
      <c r="A759" s="34"/>
      <c r="B759" s="34"/>
      <c r="C759" s="34"/>
      <c r="D759" s="34"/>
      <c r="E759" s="31" t="s">
        <v>2836</v>
      </c>
      <c r="F759" s="34"/>
      <c r="G759" s="31" t="s">
        <v>1627</v>
      </c>
      <c r="H759" s="31" t="s">
        <v>1512</v>
      </c>
      <c r="I759" s="34"/>
      <c r="J759" s="34"/>
    </row>
    <row r="760" ht="15" spans="1:10">
      <c r="A760" s="34"/>
      <c r="B760" s="34"/>
      <c r="C760" s="34"/>
      <c r="D760" s="34"/>
      <c r="E760" s="31" t="s">
        <v>2843</v>
      </c>
      <c r="F760" s="34"/>
      <c r="G760" s="31" t="s">
        <v>1635</v>
      </c>
      <c r="H760" s="31" t="s">
        <v>1519</v>
      </c>
      <c r="I760" s="34"/>
      <c r="J760" s="34"/>
    </row>
    <row r="761" ht="15" spans="1:10">
      <c r="A761" s="34"/>
      <c r="B761" s="34"/>
      <c r="C761" s="34"/>
      <c r="D761" s="34"/>
      <c r="E761" s="31" t="s">
        <v>2850</v>
      </c>
      <c r="F761" s="34"/>
      <c r="G761" s="31" t="s">
        <v>1643</v>
      </c>
      <c r="H761" s="31" t="s">
        <v>1526</v>
      </c>
      <c r="I761" s="34"/>
      <c r="J761" s="34"/>
    </row>
    <row r="762" ht="15" spans="1:10">
      <c r="A762" s="34"/>
      <c r="B762" s="34"/>
      <c r="C762" s="34"/>
      <c r="D762" s="34"/>
      <c r="E762" s="31" t="s">
        <v>2857</v>
      </c>
      <c r="F762" s="34"/>
      <c r="G762" s="31" t="s">
        <v>1651</v>
      </c>
      <c r="H762" s="31" t="s">
        <v>1533</v>
      </c>
      <c r="I762" s="34"/>
      <c r="J762" s="34"/>
    </row>
    <row r="763" ht="15" spans="1:10">
      <c r="A763" s="34"/>
      <c r="B763" s="34"/>
      <c r="C763" s="34"/>
      <c r="D763" s="34"/>
      <c r="E763" s="31" t="s">
        <v>2864</v>
      </c>
      <c r="F763" s="34"/>
      <c r="G763" s="31" t="s">
        <v>1659</v>
      </c>
      <c r="H763" s="31" t="s">
        <v>1540</v>
      </c>
      <c r="I763" s="34"/>
      <c r="J763" s="34"/>
    </row>
    <row r="764" ht="15" spans="1:10">
      <c r="A764" s="34"/>
      <c r="B764" s="34"/>
      <c r="C764" s="34"/>
      <c r="D764" s="34"/>
      <c r="E764" s="31" t="s">
        <v>2871</v>
      </c>
      <c r="F764" s="34"/>
      <c r="G764" s="31" t="s">
        <v>1667</v>
      </c>
      <c r="H764" s="31" t="s">
        <v>1547</v>
      </c>
      <c r="I764" s="34"/>
      <c r="J764" s="34"/>
    </row>
    <row r="765" ht="15" spans="1:10">
      <c r="A765" s="34"/>
      <c r="B765" s="34"/>
      <c r="C765" s="34"/>
      <c r="D765" s="34"/>
      <c r="E765" s="31" t="s">
        <v>2878</v>
      </c>
      <c r="F765" s="34"/>
      <c r="G765" s="31" t="s">
        <v>1675</v>
      </c>
      <c r="H765" s="31" t="s">
        <v>1555</v>
      </c>
      <c r="I765" s="34"/>
      <c r="J765" s="34"/>
    </row>
    <row r="766" ht="15" spans="1:10">
      <c r="A766" s="34"/>
      <c r="B766" s="34"/>
      <c r="C766" s="34"/>
      <c r="D766" s="34"/>
      <c r="E766" s="31" t="s">
        <v>2885</v>
      </c>
      <c r="F766" s="34"/>
      <c r="G766" s="31" t="s">
        <v>1683</v>
      </c>
      <c r="H766" s="31" t="s">
        <v>1563</v>
      </c>
      <c r="I766" s="34"/>
      <c r="J766" s="34"/>
    </row>
    <row r="767" ht="15" spans="1:10">
      <c r="A767" s="34"/>
      <c r="B767" s="34"/>
      <c r="C767" s="34"/>
      <c r="D767" s="34"/>
      <c r="E767" s="31" t="s">
        <v>2892</v>
      </c>
      <c r="F767" s="34"/>
      <c r="G767" s="31" t="s">
        <v>1691</v>
      </c>
      <c r="H767" s="31" t="s">
        <v>1571</v>
      </c>
      <c r="I767" s="34"/>
      <c r="J767" s="34"/>
    </row>
    <row r="768" ht="15" spans="1:10">
      <c r="A768" s="34"/>
      <c r="B768" s="34"/>
      <c r="C768" s="34"/>
      <c r="D768" s="34"/>
      <c r="E768" s="31" t="s">
        <v>2899</v>
      </c>
      <c r="F768" s="34"/>
      <c r="G768" s="31" t="s">
        <v>1699</v>
      </c>
      <c r="H768" s="31" t="s">
        <v>1579</v>
      </c>
      <c r="I768" s="34"/>
      <c r="J768" s="34"/>
    </row>
    <row r="769" ht="15" spans="1:10">
      <c r="A769" s="34"/>
      <c r="B769" s="34"/>
      <c r="C769" s="34"/>
      <c r="D769" s="34"/>
      <c r="E769" s="31" t="s">
        <v>2906</v>
      </c>
      <c r="F769" s="34"/>
      <c r="G769" s="31" t="s">
        <v>1707</v>
      </c>
      <c r="H769" s="31" t="s">
        <v>1587</v>
      </c>
      <c r="I769" s="34"/>
      <c r="J769" s="34"/>
    </row>
    <row r="770" ht="15" spans="1:10">
      <c r="A770" s="34"/>
      <c r="B770" s="34"/>
      <c r="C770" s="34"/>
      <c r="D770" s="34"/>
      <c r="E770" s="31" t="s">
        <v>2913</v>
      </c>
      <c r="F770" s="34"/>
      <c r="G770" s="31" t="s">
        <v>1715</v>
      </c>
      <c r="H770" s="31" t="s">
        <v>1595</v>
      </c>
      <c r="I770" s="34"/>
      <c r="J770" s="34"/>
    </row>
    <row r="771" ht="15" spans="1:10">
      <c r="A771" s="34"/>
      <c r="B771" s="34"/>
      <c r="C771" s="34"/>
      <c r="D771" s="34"/>
      <c r="E771" s="31" t="s">
        <v>2920</v>
      </c>
      <c r="F771" s="34"/>
      <c r="G771" s="31" t="s">
        <v>1723</v>
      </c>
      <c r="H771" s="31" t="s">
        <v>1603</v>
      </c>
      <c r="I771" s="34"/>
      <c r="J771" s="34"/>
    </row>
    <row r="772" ht="15" spans="1:10">
      <c r="A772" s="34"/>
      <c r="B772" s="34"/>
      <c r="C772" s="34"/>
      <c r="D772" s="34"/>
      <c r="E772" s="31" t="s">
        <v>2927</v>
      </c>
      <c r="F772" s="34"/>
      <c r="G772" s="31" t="s">
        <v>1731</v>
      </c>
      <c r="H772" s="31" t="s">
        <v>1611</v>
      </c>
      <c r="I772" s="34"/>
      <c r="J772" s="34"/>
    </row>
    <row r="773" ht="15" spans="1:10">
      <c r="A773" s="34"/>
      <c r="B773" s="34"/>
      <c r="C773" s="34"/>
      <c r="D773" s="34"/>
      <c r="E773" s="31" t="s">
        <v>2934</v>
      </c>
      <c r="F773" s="34"/>
      <c r="G773" s="31" t="s">
        <v>1739</v>
      </c>
      <c r="H773" s="31" t="s">
        <v>1619</v>
      </c>
      <c r="I773" s="34"/>
      <c r="J773" s="34"/>
    </row>
    <row r="774" ht="15" spans="1:10">
      <c r="A774" s="34"/>
      <c r="B774" s="34"/>
      <c r="C774" s="34"/>
      <c r="D774" s="34"/>
      <c r="E774" s="31" t="s">
        <v>2941</v>
      </c>
      <c r="F774" s="34"/>
      <c r="G774" s="31" t="s">
        <v>1747</v>
      </c>
      <c r="H774" s="31" t="s">
        <v>1627</v>
      </c>
      <c r="I774" s="34"/>
      <c r="J774" s="34"/>
    </row>
    <row r="775" ht="15" spans="1:10">
      <c r="A775" s="34"/>
      <c r="B775" s="34"/>
      <c r="C775" s="34"/>
      <c r="D775" s="34"/>
      <c r="E775" s="31" t="s">
        <v>2948</v>
      </c>
      <c r="F775" s="34"/>
      <c r="G775" s="31" t="s">
        <v>1755</v>
      </c>
      <c r="H775" s="31" t="s">
        <v>1635</v>
      </c>
      <c r="I775" s="34"/>
      <c r="J775" s="34"/>
    </row>
    <row r="776" ht="15" spans="1:10">
      <c r="A776" s="34"/>
      <c r="B776" s="34"/>
      <c r="C776" s="34"/>
      <c r="D776" s="34"/>
      <c r="E776" s="31" t="s">
        <v>2955</v>
      </c>
      <c r="F776" s="34"/>
      <c r="G776" s="31" t="s">
        <v>1763</v>
      </c>
      <c r="H776" s="31" t="s">
        <v>1643</v>
      </c>
      <c r="I776" s="34"/>
      <c r="J776" s="34"/>
    </row>
    <row r="777" ht="15" spans="1:10">
      <c r="A777" s="34"/>
      <c r="B777" s="34"/>
      <c r="C777" s="34"/>
      <c r="D777" s="34"/>
      <c r="E777" s="31" t="s">
        <v>2962</v>
      </c>
      <c r="F777" s="34"/>
      <c r="G777" s="31" t="s">
        <v>1771</v>
      </c>
      <c r="H777" s="31" t="s">
        <v>1651</v>
      </c>
      <c r="I777" s="34"/>
      <c r="J777" s="34"/>
    </row>
    <row r="778" ht="15" spans="1:10">
      <c r="A778" s="34"/>
      <c r="B778" s="34"/>
      <c r="C778" s="34"/>
      <c r="D778" s="34"/>
      <c r="E778" s="31" t="s">
        <v>2969</v>
      </c>
      <c r="F778" s="34"/>
      <c r="G778" s="31" t="s">
        <v>1779</v>
      </c>
      <c r="H778" s="31" t="s">
        <v>1659</v>
      </c>
      <c r="I778" s="34"/>
      <c r="J778" s="34"/>
    </row>
    <row r="779" ht="15" spans="1:10">
      <c r="A779" s="34"/>
      <c r="B779" s="34"/>
      <c r="C779" s="34"/>
      <c r="D779" s="34"/>
      <c r="E779" s="31" t="s">
        <v>2975</v>
      </c>
      <c r="F779" s="34"/>
      <c r="G779" s="31" t="s">
        <v>1787</v>
      </c>
      <c r="H779" s="31" t="s">
        <v>1667</v>
      </c>
      <c r="I779" s="34"/>
      <c r="J779" s="34"/>
    </row>
    <row r="780" ht="15" spans="1:10">
      <c r="A780" s="34"/>
      <c r="B780" s="34"/>
      <c r="C780" s="34"/>
      <c r="D780" s="34"/>
      <c r="E780" s="31" t="s">
        <v>2981</v>
      </c>
      <c r="F780" s="34"/>
      <c r="G780" s="31" t="s">
        <v>1795</v>
      </c>
      <c r="H780" s="31" t="s">
        <v>1675</v>
      </c>
      <c r="I780" s="34"/>
      <c r="J780" s="34"/>
    </row>
    <row r="781" ht="15" spans="1:10">
      <c r="A781" s="34"/>
      <c r="B781" s="34"/>
      <c r="C781" s="34"/>
      <c r="D781" s="34"/>
      <c r="E781" s="31" t="s">
        <v>2987</v>
      </c>
      <c r="F781" s="34"/>
      <c r="G781" s="31" t="s">
        <v>1803</v>
      </c>
      <c r="H781" s="31" t="s">
        <v>1683</v>
      </c>
      <c r="I781" s="34"/>
      <c r="J781" s="34"/>
    </row>
    <row r="782" ht="15" spans="1:10">
      <c r="A782" s="34"/>
      <c r="B782" s="34"/>
      <c r="C782" s="34"/>
      <c r="D782" s="34"/>
      <c r="E782" s="31" t="s">
        <v>2993</v>
      </c>
      <c r="F782" s="34"/>
      <c r="G782" s="31" t="s">
        <v>1811</v>
      </c>
      <c r="H782" s="31" t="s">
        <v>1691</v>
      </c>
      <c r="I782" s="34"/>
      <c r="J782" s="34"/>
    </row>
    <row r="783" ht="15" spans="1:10">
      <c r="A783" s="34"/>
      <c r="B783" s="34"/>
      <c r="C783" s="34"/>
      <c r="D783" s="34"/>
      <c r="E783" s="31" t="s">
        <v>2999</v>
      </c>
      <c r="F783" s="34"/>
      <c r="G783" s="31" t="s">
        <v>1819</v>
      </c>
      <c r="H783" s="31" t="s">
        <v>1699</v>
      </c>
      <c r="I783" s="34"/>
      <c r="J783" s="34"/>
    </row>
    <row r="784" ht="15" spans="1:10">
      <c r="A784" s="34"/>
      <c r="B784" s="34"/>
      <c r="C784" s="34"/>
      <c r="D784" s="34"/>
      <c r="E784" s="31" t="s">
        <v>3005</v>
      </c>
      <c r="F784" s="34"/>
      <c r="G784" s="31" t="s">
        <v>1827</v>
      </c>
      <c r="H784" s="31" t="s">
        <v>1707</v>
      </c>
      <c r="I784" s="34"/>
      <c r="J784" s="34"/>
    </row>
    <row r="785" ht="15" spans="1:10">
      <c r="A785" s="34"/>
      <c r="B785" s="34"/>
      <c r="C785" s="34"/>
      <c r="D785" s="34"/>
      <c r="E785" s="31" t="s">
        <v>3011</v>
      </c>
      <c r="F785" s="34"/>
      <c r="G785" s="31" t="s">
        <v>1835</v>
      </c>
      <c r="H785" s="31" t="s">
        <v>1715</v>
      </c>
      <c r="I785" s="34"/>
      <c r="J785" s="34"/>
    </row>
    <row r="786" ht="15" spans="1:10">
      <c r="A786" s="34"/>
      <c r="B786" s="34"/>
      <c r="C786" s="34"/>
      <c r="D786" s="34"/>
      <c r="E786" s="31" t="s">
        <v>3017</v>
      </c>
      <c r="F786" s="34"/>
      <c r="G786" s="31" t="s">
        <v>1843</v>
      </c>
      <c r="H786" s="31" t="s">
        <v>1723</v>
      </c>
      <c r="I786" s="34"/>
      <c r="J786" s="34"/>
    </row>
    <row r="787" ht="15" spans="1:10">
      <c r="A787" s="34"/>
      <c r="B787" s="34"/>
      <c r="C787" s="34"/>
      <c r="D787" s="34"/>
      <c r="E787" s="31" t="s">
        <v>3023</v>
      </c>
      <c r="F787" s="34"/>
      <c r="G787" s="31" t="s">
        <v>1851</v>
      </c>
      <c r="H787" s="31" t="s">
        <v>1731</v>
      </c>
      <c r="I787" s="34"/>
      <c r="J787" s="34"/>
    </row>
    <row r="788" ht="15" spans="1:10">
      <c r="A788" s="34"/>
      <c r="B788" s="34"/>
      <c r="C788" s="34"/>
      <c r="D788" s="34"/>
      <c r="E788" s="31" t="s">
        <v>3029</v>
      </c>
      <c r="F788" s="34"/>
      <c r="G788" s="31" t="s">
        <v>1859</v>
      </c>
      <c r="H788" s="31" t="s">
        <v>1739</v>
      </c>
      <c r="I788" s="34"/>
      <c r="J788" s="34"/>
    </row>
    <row r="789" ht="15" spans="1:10">
      <c r="A789" s="34"/>
      <c r="B789" s="34"/>
      <c r="C789" s="34"/>
      <c r="D789" s="34"/>
      <c r="E789" s="31" t="s">
        <v>3035</v>
      </c>
      <c r="F789" s="34"/>
      <c r="G789" s="31" t="s">
        <v>1867</v>
      </c>
      <c r="H789" s="31" t="s">
        <v>1747</v>
      </c>
      <c r="I789" s="34"/>
      <c r="J789" s="34"/>
    </row>
    <row r="790" ht="15" spans="1:10">
      <c r="A790" s="34"/>
      <c r="B790" s="34"/>
      <c r="C790" s="34"/>
      <c r="D790" s="34"/>
      <c r="E790" s="31" t="s">
        <v>3041</v>
      </c>
      <c r="F790" s="34"/>
      <c r="G790" s="31" t="s">
        <v>1875</v>
      </c>
      <c r="H790" s="31" t="s">
        <v>1755</v>
      </c>
      <c r="I790" s="34"/>
      <c r="J790" s="34"/>
    </row>
    <row r="791" ht="15" spans="1:10">
      <c r="A791" s="34"/>
      <c r="B791" s="34"/>
      <c r="C791" s="34"/>
      <c r="D791" s="34"/>
      <c r="E791" s="31" t="s">
        <v>3047</v>
      </c>
      <c r="F791" s="34"/>
      <c r="G791" s="31" t="s">
        <v>1883</v>
      </c>
      <c r="H791" s="31" t="s">
        <v>1763</v>
      </c>
      <c r="I791" s="34"/>
      <c r="J791" s="34"/>
    </row>
    <row r="792" ht="15" spans="1:10">
      <c r="A792" s="34"/>
      <c r="B792" s="34"/>
      <c r="C792" s="34"/>
      <c r="D792" s="34"/>
      <c r="E792" s="31" t="s">
        <v>3053</v>
      </c>
      <c r="F792" s="34"/>
      <c r="G792" s="31" t="s">
        <v>1891</v>
      </c>
      <c r="H792" s="31" t="s">
        <v>1771</v>
      </c>
      <c r="I792" s="34"/>
      <c r="J792" s="34"/>
    </row>
    <row r="793" ht="15" spans="1:10">
      <c r="A793" s="34"/>
      <c r="B793" s="34"/>
      <c r="C793" s="34"/>
      <c r="D793" s="34"/>
      <c r="E793" s="31" t="s">
        <v>3059</v>
      </c>
      <c r="F793" s="34"/>
      <c r="G793" s="31" t="s">
        <v>1899</v>
      </c>
      <c r="H793" s="31" t="s">
        <v>1779</v>
      </c>
      <c r="I793" s="34"/>
      <c r="J793" s="34"/>
    </row>
    <row r="794" ht="15" spans="1:10">
      <c r="A794" s="34"/>
      <c r="B794" s="34"/>
      <c r="C794" s="34"/>
      <c r="D794" s="34"/>
      <c r="E794" s="31" t="s">
        <v>3065</v>
      </c>
      <c r="F794" s="34"/>
      <c r="G794" s="31" t="s">
        <v>1907</v>
      </c>
      <c r="H794" s="31" t="s">
        <v>1787</v>
      </c>
      <c r="I794" s="34"/>
      <c r="J794" s="34"/>
    </row>
    <row r="795" ht="15" spans="1:10">
      <c r="A795" s="34"/>
      <c r="B795" s="34"/>
      <c r="C795" s="34"/>
      <c r="D795" s="34"/>
      <c r="E795" s="31" t="s">
        <v>3071</v>
      </c>
      <c r="F795" s="34"/>
      <c r="G795" s="31" t="s">
        <v>1915</v>
      </c>
      <c r="H795" s="31" t="s">
        <v>1795</v>
      </c>
      <c r="I795" s="34"/>
      <c r="J795" s="34"/>
    </row>
    <row r="796" ht="15" spans="1:10">
      <c r="A796" s="34"/>
      <c r="B796" s="34"/>
      <c r="C796" s="34"/>
      <c r="D796" s="34"/>
      <c r="E796" s="31" t="s">
        <v>3077</v>
      </c>
      <c r="F796" s="34"/>
      <c r="G796" s="31" t="s">
        <v>1923</v>
      </c>
      <c r="H796" s="31" t="s">
        <v>1803</v>
      </c>
      <c r="I796" s="34"/>
      <c r="J796" s="34"/>
    </row>
    <row r="797" ht="15" spans="1:10">
      <c r="A797" s="34"/>
      <c r="B797" s="34"/>
      <c r="C797" s="34"/>
      <c r="D797" s="34"/>
      <c r="E797" s="31" t="s">
        <v>3083</v>
      </c>
      <c r="F797" s="34"/>
      <c r="G797" s="31" t="s">
        <v>1931</v>
      </c>
      <c r="H797" s="31" t="s">
        <v>1811</v>
      </c>
      <c r="I797" s="34"/>
      <c r="J797" s="34"/>
    </row>
    <row r="798" ht="15" spans="1:10">
      <c r="A798" s="34"/>
      <c r="B798" s="34"/>
      <c r="C798" s="34"/>
      <c r="D798" s="34"/>
      <c r="E798" s="31" t="s">
        <v>3089</v>
      </c>
      <c r="F798" s="34"/>
      <c r="G798" s="31" t="s">
        <v>1939</v>
      </c>
      <c r="H798" s="31" t="s">
        <v>1819</v>
      </c>
      <c r="I798" s="34"/>
      <c r="J798" s="34"/>
    </row>
    <row r="799" ht="15" spans="1:10">
      <c r="A799" s="34"/>
      <c r="B799" s="34"/>
      <c r="C799" s="34"/>
      <c r="D799" s="34"/>
      <c r="E799" s="31" t="s">
        <v>3095</v>
      </c>
      <c r="F799" s="34"/>
      <c r="G799" s="31" t="s">
        <v>1947</v>
      </c>
      <c r="H799" s="31" t="s">
        <v>1827</v>
      </c>
      <c r="I799" s="34"/>
      <c r="J799" s="34"/>
    </row>
    <row r="800" ht="15" spans="1:10">
      <c r="A800" s="34"/>
      <c r="B800" s="34"/>
      <c r="C800" s="34"/>
      <c r="D800" s="34"/>
      <c r="E800" s="31" t="s">
        <v>3101</v>
      </c>
      <c r="F800" s="34"/>
      <c r="G800" s="31" t="s">
        <v>1955</v>
      </c>
      <c r="H800" s="31" t="s">
        <v>1835</v>
      </c>
      <c r="I800" s="34"/>
      <c r="J800" s="34"/>
    </row>
    <row r="801" ht="15" spans="1:10">
      <c r="A801" s="34"/>
      <c r="B801" s="34"/>
      <c r="C801" s="34"/>
      <c r="D801" s="34"/>
      <c r="E801" s="31" t="s">
        <v>3107</v>
      </c>
      <c r="F801" s="34"/>
      <c r="G801" s="31" t="s">
        <v>1963</v>
      </c>
      <c r="H801" s="31" t="s">
        <v>1843</v>
      </c>
      <c r="I801" s="34"/>
      <c r="J801" s="34"/>
    </row>
    <row r="802" ht="15" spans="1:10">
      <c r="A802" s="34"/>
      <c r="B802" s="34"/>
      <c r="C802" s="34"/>
      <c r="D802" s="34"/>
      <c r="E802" s="31" t="s">
        <v>3113</v>
      </c>
      <c r="F802" s="34"/>
      <c r="G802" s="31" t="s">
        <v>1971</v>
      </c>
      <c r="H802" s="31" t="s">
        <v>1851</v>
      </c>
      <c r="I802" s="34"/>
      <c r="J802" s="34"/>
    </row>
    <row r="803" ht="15" spans="1:10">
      <c r="A803" s="34"/>
      <c r="B803" s="34"/>
      <c r="C803" s="34"/>
      <c r="D803" s="34"/>
      <c r="E803" s="31" t="s">
        <v>3119</v>
      </c>
      <c r="F803" s="34"/>
      <c r="G803" s="31" t="s">
        <v>1979</v>
      </c>
      <c r="H803" s="31" t="s">
        <v>1859</v>
      </c>
      <c r="I803" s="34"/>
      <c r="J803" s="34"/>
    </row>
    <row r="804" ht="15" spans="1:10">
      <c r="A804" s="34"/>
      <c r="B804" s="34"/>
      <c r="C804" s="34"/>
      <c r="D804" s="34"/>
      <c r="E804" s="31" t="s">
        <v>3125</v>
      </c>
      <c r="F804" s="34"/>
      <c r="G804" s="31" t="s">
        <v>1987</v>
      </c>
      <c r="H804" s="31" t="s">
        <v>1867</v>
      </c>
      <c r="I804" s="34"/>
      <c r="J804" s="34"/>
    </row>
    <row r="805" ht="15" spans="1:10">
      <c r="A805" s="34"/>
      <c r="B805" s="34"/>
      <c r="C805" s="34"/>
      <c r="D805" s="34"/>
      <c r="E805" s="31" t="s">
        <v>3131</v>
      </c>
      <c r="F805" s="34"/>
      <c r="G805" s="31" t="s">
        <v>1995</v>
      </c>
      <c r="H805" s="31" t="s">
        <v>1875</v>
      </c>
      <c r="I805" s="34"/>
      <c r="J805" s="34"/>
    </row>
    <row r="806" ht="15" spans="1:10">
      <c r="A806" s="34"/>
      <c r="B806" s="34"/>
      <c r="C806" s="34"/>
      <c r="D806" s="34"/>
      <c r="E806" s="31" t="s">
        <v>3137</v>
      </c>
      <c r="F806" s="34"/>
      <c r="G806" s="31" t="s">
        <v>2003</v>
      </c>
      <c r="H806" s="31" t="s">
        <v>1883</v>
      </c>
      <c r="I806" s="34"/>
      <c r="J806" s="34"/>
    </row>
    <row r="807" ht="15" spans="1:10">
      <c r="A807" s="34"/>
      <c r="B807" s="34"/>
      <c r="C807" s="34"/>
      <c r="D807" s="34"/>
      <c r="E807" s="31" t="s">
        <v>3143</v>
      </c>
      <c r="F807" s="34"/>
      <c r="G807" s="31" t="s">
        <v>2011</v>
      </c>
      <c r="H807" s="31" t="s">
        <v>1891</v>
      </c>
      <c r="I807" s="34"/>
      <c r="J807" s="34"/>
    </row>
    <row r="808" ht="15" spans="1:10">
      <c r="A808" s="34"/>
      <c r="B808" s="34"/>
      <c r="C808" s="34"/>
      <c r="D808" s="34"/>
      <c r="E808" s="31" t="s">
        <v>3149</v>
      </c>
      <c r="F808" s="34"/>
      <c r="G808" s="31" t="s">
        <v>2019</v>
      </c>
      <c r="H808" s="31" t="s">
        <v>1899</v>
      </c>
      <c r="I808" s="34"/>
      <c r="J808" s="34"/>
    </row>
    <row r="809" ht="15" spans="1:10">
      <c r="A809" s="34"/>
      <c r="B809" s="34"/>
      <c r="C809" s="34"/>
      <c r="D809" s="34"/>
      <c r="E809" s="31" t="s">
        <v>3155</v>
      </c>
      <c r="F809" s="34"/>
      <c r="G809" s="31" t="s">
        <v>2027</v>
      </c>
      <c r="H809" s="31" t="s">
        <v>1907</v>
      </c>
      <c r="I809" s="34"/>
      <c r="J809" s="34"/>
    </row>
    <row r="810" ht="15" spans="1:10">
      <c r="A810" s="34"/>
      <c r="B810" s="34"/>
      <c r="C810" s="34"/>
      <c r="D810" s="34"/>
      <c r="E810" s="31" t="s">
        <v>3161</v>
      </c>
      <c r="F810" s="34"/>
      <c r="G810" s="31" t="s">
        <v>2035</v>
      </c>
      <c r="H810" s="31" t="s">
        <v>1915</v>
      </c>
      <c r="I810" s="34"/>
      <c r="J810" s="34"/>
    </row>
    <row r="811" ht="15" spans="1:10">
      <c r="A811" s="34"/>
      <c r="B811" s="34"/>
      <c r="C811" s="34"/>
      <c r="D811" s="34"/>
      <c r="E811" s="31" t="s">
        <v>3167</v>
      </c>
      <c r="F811" s="34"/>
      <c r="G811" s="31" t="s">
        <v>2043</v>
      </c>
      <c r="H811" s="31" t="s">
        <v>1923</v>
      </c>
      <c r="I811" s="34"/>
      <c r="J811" s="34"/>
    </row>
    <row r="812" ht="15" spans="1:10">
      <c r="A812" s="34"/>
      <c r="B812" s="34"/>
      <c r="C812" s="34"/>
      <c r="D812" s="34"/>
      <c r="E812" s="31" t="s">
        <v>3173</v>
      </c>
      <c r="F812" s="34"/>
      <c r="G812" s="31" t="s">
        <v>2051</v>
      </c>
      <c r="H812" s="31" t="s">
        <v>1931</v>
      </c>
      <c r="I812" s="34"/>
      <c r="J812" s="34"/>
    </row>
    <row r="813" ht="15" spans="1:10">
      <c r="A813" s="34"/>
      <c r="B813" s="34"/>
      <c r="C813" s="34"/>
      <c r="D813" s="34"/>
      <c r="E813" s="31" t="s">
        <v>3179</v>
      </c>
      <c r="F813" s="34"/>
      <c r="G813" s="31" t="s">
        <v>2059</v>
      </c>
      <c r="H813" s="31" t="s">
        <v>1939</v>
      </c>
      <c r="I813" s="34"/>
      <c r="J813" s="34"/>
    </row>
    <row r="814" ht="15" spans="1:10">
      <c r="A814" s="34"/>
      <c r="B814" s="34"/>
      <c r="C814" s="34"/>
      <c r="D814" s="34"/>
      <c r="E814" s="31" t="s">
        <v>3185</v>
      </c>
      <c r="F814" s="34"/>
      <c r="G814" s="31" t="s">
        <v>2067</v>
      </c>
      <c r="H814" s="31" t="s">
        <v>1947</v>
      </c>
      <c r="I814" s="34"/>
      <c r="J814" s="34"/>
    </row>
    <row r="815" ht="15" spans="1:10">
      <c r="A815" s="34"/>
      <c r="B815" s="34"/>
      <c r="C815" s="34"/>
      <c r="D815" s="34"/>
      <c r="E815" s="31" t="s">
        <v>3191</v>
      </c>
      <c r="F815" s="34"/>
      <c r="G815" s="31" t="s">
        <v>2075</v>
      </c>
      <c r="H815" s="31" t="s">
        <v>1955</v>
      </c>
      <c r="I815" s="34"/>
      <c r="J815" s="34"/>
    </row>
    <row r="816" ht="15" spans="1:10">
      <c r="A816" s="34"/>
      <c r="B816" s="34"/>
      <c r="C816" s="34"/>
      <c r="D816" s="34"/>
      <c r="E816" s="31" t="s">
        <v>3197</v>
      </c>
      <c r="F816" s="34"/>
      <c r="G816" s="31" t="s">
        <v>2083</v>
      </c>
      <c r="H816" s="31" t="s">
        <v>1963</v>
      </c>
      <c r="I816" s="34"/>
      <c r="J816" s="34"/>
    </row>
    <row r="817" ht="15" spans="1:10">
      <c r="A817" s="34"/>
      <c r="B817" s="34"/>
      <c r="C817" s="34"/>
      <c r="D817" s="34"/>
      <c r="E817" s="31" t="s">
        <v>3203</v>
      </c>
      <c r="F817" s="34"/>
      <c r="G817" s="31" t="s">
        <v>2091</v>
      </c>
      <c r="H817" s="31" t="s">
        <v>1971</v>
      </c>
      <c r="I817" s="34"/>
      <c r="J817" s="34"/>
    </row>
    <row r="818" ht="15" spans="1:10">
      <c r="A818" s="34"/>
      <c r="B818" s="34"/>
      <c r="C818" s="34"/>
      <c r="D818" s="34"/>
      <c r="E818" s="31" t="s">
        <v>3209</v>
      </c>
      <c r="F818" s="34"/>
      <c r="G818" s="31" t="s">
        <v>2099</v>
      </c>
      <c r="H818" s="31" t="s">
        <v>1979</v>
      </c>
      <c r="I818" s="34"/>
      <c r="J818" s="34"/>
    </row>
    <row r="819" ht="15" spans="1:10">
      <c r="A819" s="34"/>
      <c r="B819" s="34"/>
      <c r="C819" s="34"/>
      <c r="D819" s="34"/>
      <c r="E819" s="31" t="s">
        <v>3215</v>
      </c>
      <c r="F819" s="34"/>
      <c r="G819" s="31" t="s">
        <v>2107</v>
      </c>
      <c r="H819" s="31" t="s">
        <v>1987</v>
      </c>
      <c r="I819" s="34"/>
      <c r="J819" s="34"/>
    </row>
    <row r="820" ht="15" spans="1:10">
      <c r="A820" s="34"/>
      <c r="B820" s="34"/>
      <c r="C820" s="34"/>
      <c r="D820" s="34"/>
      <c r="E820" s="31" t="s">
        <v>3221</v>
      </c>
      <c r="F820" s="34"/>
      <c r="G820" s="31" t="s">
        <v>2115</v>
      </c>
      <c r="H820" s="31" t="s">
        <v>1995</v>
      </c>
      <c r="I820" s="34"/>
      <c r="J820" s="34"/>
    </row>
    <row r="821" ht="15" spans="1:10">
      <c r="A821" s="34"/>
      <c r="B821" s="34"/>
      <c r="C821" s="34"/>
      <c r="D821" s="34"/>
      <c r="E821" s="31" t="s">
        <v>3227</v>
      </c>
      <c r="F821" s="34"/>
      <c r="G821" s="31" t="s">
        <v>2123</v>
      </c>
      <c r="H821" s="31" t="s">
        <v>2003</v>
      </c>
      <c r="I821" s="34"/>
      <c r="J821" s="34"/>
    </row>
    <row r="822" ht="15" spans="1:10">
      <c r="A822" s="34"/>
      <c r="B822" s="34"/>
      <c r="C822" s="34"/>
      <c r="D822" s="34"/>
      <c r="E822" s="31" t="s">
        <v>3233</v>
      </c>
      <c r="F822" s="34"/>
      <c r="G822" s="31" t="s">
        <v>2131</v>
      </c>
      <c r="H822" s="31" t="s">
        <v>2011</v>
      </c>
      <c r="I822" s="34"/>
      <c r="J822" s="34"/>
    </row>
    <row r="823" ht="15" spans="1:10">
      <c r="A823" s="34"/>
      <c r="B823" s="34"/>
      <c r="C823" s="34"/>
      <c r="D823" s="34"/>
      <c r="E823" s="31" t="s">
        <v>3239</v>
      </c>
      <c r="F823" s="34"/>
      <c r="G823" s="31" t="s">
        <v>2139</v>
      </c>
      <c r="H823" s="31" t="s">
        <v>2019</v>
      </c>
      <c r="I823" s="34"/>
      <c r="J823" s="34"/>
    </row>
    <row r="824" ht="15" spans="1:10">
      <c r="A824" s="34"/>
      <c r="B824" s="34"/>
      <c r="C824" s="34"/>
      <c r="D824" s="34"/>
      <c r="E824" s="31" t="s">
        <v>3245</v>
      </c>
      <c r="F824" s="34"/>
      <c r="G824" s="31" t="s">
        <v>2147</v>
      </c>
      <c r="H824" s="31" t="s">
        <v>2027</v>
      </c>
      <c r="I824" s="34"/>
      <c r="J824" s="34"/>
    </row>
    <row r="825" ht="15" spans="1:10">
      <c r="A825" s="34"/>
      <c r="B825" s="34"/>
      <c r="C825" s="34"/>
      <c r="D825" s="34"/>
      <c r="E825" s="31" t="s">
        <v>3251</v>
      </c>
      <c r="F825" s="34"/>
      <c r="G825" s="31" t="s">
        <v>2155</v>
      </c>
      <c r="H825" s="31" t="s">
        <v>2035</v>
      </c>
      <c r="I825" s="34"/>
      <c r="J825" s="34"/>
    </row>
    <row r="826" ht="15" spans="1:10">
      <c r="A826" s="34"/>
      <c r="B826" s="34"/>
      <c r="C826" s="34"/>
      <c r="D826" s="34"/>
      <c r="E826" s="31" t="s">
        <v>3257</v>
      </c>
      <c r="F826" s="34"/>
      <c r="G826" s="31" t="s">
        <v>2163</v>
      </c>
      <c r="H826" s="31" t="s">
        <v>2043</v>
      </c>
      <c r="I826" s="34"/>
      <c r="J826" s="34"/>
    </row>
    <row r="827" ht="15" spans="1:10">
      <c r="A827" s="34"/>
      <c r="B827" s="34"/>
      <c r="C827" s="34"/>
      <c r="D827" s="34"/>
      <c r="E827" s="31" t="s">
        <v>3263</v>
      </c>
      <c r="F827" s="34"/>
      <c r="G827" s="31" t="s">
        <v>2171</v>
      </c>
      <c r="H827" s="31" t="s">
        <v>2051</v>
      </c>
      <c r="I827" s="34"/>
      <c r="J827" s="34"/>
    </row>
    <row r="828" ht="15" spans="1:10">
      <c r="A828" s="34"/>
      <c r="B828" s="34"/>
      <c r="C828" s="34"/>
      <c r="D828" s="34"/>
      <c r="E828" s="31" t="s">
        <v>3269</v>
      </c>
      <c r="F828" s="34"/>
      <c r="G828" s="31" t="s">
        <v>2178</v>
      </c>
      <c r="H828" s="31" t="s">
        <v>2059</v>
      </c>
      <c r="I828" s="34"/>
      <c r="J828" s="34"/>
    </row>
    <row r="829" ht="15" spans="1:10">
      <c r="A829" s="34"/>
      <c r="B829" s="34"/>
      <c r="C829" s="34"/>
      <c r="D829" s="34"/>
      <c r="E829" s="31" t="s">
        <v>3275</v>
      </c>
      <c r="F829" s="34"/>
      <c r="G829" s="31" t="s">
        <v>2185</v>
      </c>
      <c r="H829" s="31" t="s">
        <v>2067</v>
      </c>
      <c r="I829" s="34"/>
      <c r="J829" s="34"/>
    </row>
    <row r="830" ht="15" spans="1:10">
      <c r="A830" s="34"/>
      <c r="B830" s="34"/>
      <c r="C830" s="34"/>
      <c r="D830" s="34"/>
      <c r="E830" s="31" t="s">
        <v>3281</v>
      </c>
      <c r="F830" s="34"/>
      <c r="G830" s="31" t="s">
        <v>2192</v>
      </c>
      <c r="H830" s="31" t="s">
        <v>2075</v>
      </c>
      <c r="I830" s="34"/>
      <c r="J830" s="34"/>
    </row>
    <row r="831" ht="15" spans="1:10">
      <c r="A831" s="34"/>
      <c r="B831" s="34"/>
      <c r="C831" s="34"/>
      <c r="D831" s="34"/>
      <c r="E831" s="31" t="s">
        <v>3287</v>
      </c>
      <c r="F831" s="34"/>
      <c r="G831" s="31" t="s">
        <v>2199</v>
      </c>
      <c r="H831" s="31" t="s">
        <v>2083</v>
      </c>
      <c r="I831" s="34"/>
      <c r="J831" s="34"/>
    </row>
    <row r="832" ht="15" spans="1:10">
      <c r="A832" s="34"/>
      <c r="B832" s="34"/>
      <c r="C832" s="34"/>
      <c r="D832" s="34"/>
      <c r="E832" s="31" t="s">
        <v>3293</v>
      </c>
      <c r="F832" s="34"/>
      <c r="G832" s="31" t="s">
        <v>2206</v>
      </c>
      <c r="H832" s="31" t="s">
        <v>2091</v>
      </c>
      <c r="I832" s="34"/>
      <c r="J832" s="34"/>
    </row>
    <row r="833" ht="15" spans="1:10">
      <c r="A833" s="34"/>
      <c r="B833" s="34"/>
      <c r="C833" s="34"/>
      <c r="D833" s="34"/>
      <c r="E833" s="31" t="s">
        <v>3299</v>
      </c>
      <c r="F833" s="34"/>
      <c r="G833" s="31" t="s">
        <v>2213</v>
      </c>
      <c r="H833" s="31" t="s">
        <v>2099</v>
      </c>
      <c r="I833" s="34"/>
      <c r="J833" s="34"/>
    </row>
    <row r="834" ht="15" spans="1:10">
      <c r="A834" s="34"/>
      <c r="B834" s="34"/>
      <c r="C834" s="34"/>
      <c r="D834" s="34"/>
      <c r="E834" s="31" t="s">
        <v>3305</v>
      </c>
      <c r="F834" s="34"/>
      <c r="G834" s="31" t="s">
        <v>2220</v>
      </c>
      <c r="H834" s="31" t="s">
        <v>2107</v>
      </c>
      <c r="I834" s="34"/>
      <c r="J834" s="34"/>
    </row>
    <row r="835" ht="15" spans="1:10">
      <c r="A835" s="34"/>
      <c r="B835" s="34"/>
      <c r="C835" s="34"/>
      <c r="D835" s="34"/>
      <c r="E835" s="31" t="s">
        <v>3311</v>
      </c>
      <c r="F835" s="34"/>
      <c r="G835" s="31" t="s">
        <v>2227</v>
      </c>
      <c r="H835" s="31" t="s">
        <v>2115</v>
      </c>
      <c r="I835" s="34"/>
      <c r="J835" s="34"/>
    </row>
    <row r="836" ht="15" spans="1:10">
      <c r="A836" s="34"/>
      <c r="B836" s="34"/>
      <c r="C836" s="34"/>
      <c r="D836" s="34"/>
      <c r="E836" s="31" t="s">
        <v>3317</v>
      </c>
      <c r="F836" s="34"/>
      <c r="G836" s="31" t="s">
        <v>2234</v>
      </c>
      <c r="H836" s="31" t="s">
        <v>2123</v>
      </c>
      <c r="I836" s="34"/>
      <c r="J836" s="34"/>
    </row>
    <row r="837" ht="15" spans="1:10">
      <c r="A837" s="34"/>
      <c r="B837" s="34"/>
      <c r="C837" s="34"/>
      <c r="D837" s="34"/>
      <c r="E837" s="31" t="s">
        <v>3323</v>
      </c>
      <c r="F837" s="34"/>
      <c r="G837" s="31" t="s">
        <v>2241</v>
      </c>
      <c r="H837" s="31" t="s">
        <v>2131</v>
      </c>
      <c r="I837" s="34"/>
      <c r="J837" s="34"/>
    </row>
    <row r="838" ht="15" spans="1:10">
      <c r="A838" s="34"/>
      <c r="B838" s="34"/>
      <c r="C838" s="34"/>
      <c r="D838" s="34"/>
      <c r="E838" s="31" t="s">
        <v>3329</v>
      </c>
      <c r="F838" s="34"/>
      <c r="G838" s="31" t="s">
        <v>2248</v>
      </c>
      <c r="H838" s="31" t="s">
        <v>2139</v>
      </c>
      <c r="I838" s="34"/>
      <c r="J838" s="34"/>
    </row>
    <row r="839" ht="15" spans="1:10">
      <c r="A839" s="34"/>
      <c r="B839" s="34"/>
      <c r="C839" s="34"/>
      <c r="D839" s="34"/>
      <c r="E839" s="31" t="s">
        <v>3335</v>
      </c>
      <c r="F839" s="34"/>
      <c r="G839" s="31" t="s">
        <v>2255</v>
      </c>
      <c r="H839" s="31" t="s">
        <v>2147</v>
      </c>
      <c r="I839" s="34"/>
      <c r="J839" s="34"/>
    </row>
    <row r="840" ht="15" spans="1:10">
      <c r="A840" s="34"/>
      <c r="B840" s="34"/>
      <c r="C840" s="34"/>
      <c r="D840" s="34"/>
      <c r="E840" s="31" t="s">
        <v>3340</v>
      </c>
      <c r="F840" s="34"/>
      <c r="G840" s="31" t="s">
        <v>2262</v>
      </c>
      <c r="H840" s="31" t="s">
        <v>2155</v>
      </c>
      <c r="I840" s="34"/>
      <c r="J840" s="34"/>
    </row>
    <row r="841" ht="15" spans="1:10">
      <c r="A841" s="34"/>
      <c r="B841" s="34"/>
      <c r="C841" s="34"/>
      <c r="D841" s="34"/>
      <c r="E841" s="31" t="s">
        <v>3345</v>
      </c>
      <c r="F841" s="34"/>
      <c r="G841" s="31" t="s">
        <v>2269</v>
      </c>
      <c r="H841" s="31" t="s">
        <v>2163</v>
      </c>
      <c r="I841" s="34"/>
      <c r="J841" s="34"/>
    </row>
    <row r="842" ht="15" spans="1:10">
      <c r="A842" s="34"/>
      <c r="B842" s="34"/>
      <c r="C842" s="34"/>
      <c r="D842" s="34"/>
      <c r="E842" s="31" t="s">
        <v>3350</v>
      </c>
      <c r="F842" s="34"/>
      <c r="G842" s="31" t="s">
        <v>2276</v>
      </c>
      <c r="H842" s="31" t="s">
        <v>2171</v>
      </c>
      <c r="I842" s="34"/>
      <c r="J842" s="34"/>
    </row>
    <row r="843" ht="15" spans="1:10">
      <c r="A843" s="34"/>
      <c r="B843" s="34"/>
      <c r="C843" s="34"/>
      <c r="D843" s="34"/>
      <c r="E843" s="31" t="s">
        <v>3355</v>
      </c>
      <c r="F843" s="34"/>
      <c r="G843" s="31" t="s">
        <v>2283</v>
      </c>
      <c r="H843" s="31" t="s">
        <v>2178</v>
      </c>
      <c r="I843" s="34"/>
      <c r="J843" s="34"/>
    </row>
    <row r="844" ht="15" spans="1:10">
      <c r="A844" s="34"/>
      <c r="B844" s="34"/>
      <c r="C844" s="34"/>
      <c r="D844" s="34"/>
      <c r="E844" s="31" t="s">
        <v>3360</v>
      </c>
      <c r="F844" s="34"/>
      <c r="G844" s="31" t="s">
        <v>2290</v>
      </c>
      <c r="H844" s="31" t="s">
        <v>2185</v>
      </c>
      <c r="I844" s="34"/>
      <c r="J844" s="34"/>
    </row>
    <row r="845" ht="15" spans="1:10">
      <c r="A845" s="34"/>
      <c r="B845" s="34"/>
      <c r="C845" s="34"/>
      <c r="D845" s="34"/>
      <c r="E845" s="31" t="s">
        <v>3365</v>
      </c>
      <c r="F845" s="34"/>
      <c r="G845" s="31" t="s">
        <v>2297</v>
      </c>
      <c r="H845" s="31" t="s">
        <v>2192</v>
      </c>
      <c r="I845" s="34"/>
      <c r="J845" s="34"/>
    </row>
    <row r="846" ht="15" spans="1:10">
      <c r="A846" s="34"/>
      <c r="B846" s="34"/>
      <c r="C846" s="34"/>
      <c r="D846" s="34"/>
      <c r="E846" s="31" t="s">
        <v>3370</v>
      </c>
      <c r="F846" s="34"/>
      <c r="G846" s="31" t="s">
        <v>2304</v>
      </c>
      <c r="H846" s="31" t="s">
        <v>2199</v>
      </c>
      <c r="I846" s="34"/>
      <c r="J846" s="34"/>
    </row>
    <row r="847" ht="15" spans="1:10">
      <c r="A847" s="34"/>
      <c r="B847" s="34"/>
      <c r="C847" s="34"/>
      <c r="D847" s="34"/>
      <c r="E847" s="31" t="s">
        <v>3375</v>
      </c>
      <c r="F847" s="34"/>
      <c r="G847" s="31" t="s">
        <v>2311</v>
      </c>
      <c r="H847" s="31" t="s">
        <v>2206</v>
      </c>
      <c r="I847" s="34"/>
      <c r="J847" s="34"/>
    </row>
    <row r="848" ht="15" spans="1:10">
      <c r="A848" s="34"/>
      <c r="B848" s="34"/>
      <c r="C848" s="34"/>
      <c r="D848" s="34"/>
      <c r="E848" s="31" t="s">
        <v>3380</v>
      </c>
      <c r="F848" s="34"/>
      <c r="G848" s="31" t="s">
        <v>2318</v>
      </c>
      <c r="H848" s="31" t="s">
        <v>2213</v>
      </c>
      <c r="I848" s="34"/>
      <c r="J848" s="34"/>
    </row>
    <row r="849" ht="15" spans="1:10">
      <c r="A849" s="34"/>
      <c r="B849" s="34"/>
      <c r="C849" s="34"/>
      <c r="D849" s="34"/>
      <c r="E849" s="31" t="s">
        <v>3385</v>
      </c>
      <c r="F849" s="34"/>
      <c r="G849" s="31" t="s">
        <v>2325</v>
      </c>
      <c r="H849" s="31" t="s">
        <v>2220</v>
      </c>
      <c r="I849" s="34"/>
      <c r="J849" s="34"/>
    </row>
    <row r="850" ht="15" spans="1:10">
      <c r="A850" s="34"/>
      <c r="B850" s="34"/>
      <c r="C850" s="34"/>
      <c r="D850" s="34"/>
      <c r="E850" s="31" t="s">
        <v>3390</v>
      </c>
      <c r="F850" s="34"/>
      <c r="G850" s="31" t="s">
        <v>2332</v>
      </c>
      <c r="H850" s="31" t="s">
        <v>2227</v>
      </c>
      <c r="I850" s="34"/>
      <c r="J850" s="34"/>
    </row>
    <row r="851" ht="15" spans="1:10">
      <c r="A851" s="34"/>
      <c r="B851" s="34"/>
      <c r="C851" s="34"/>
      <c r="D851" s="34"/>
      <c r="E851" s="31" t="s">
        <v>3395</v>
      </c>
      <c r="F851" s="34"/>
      <c r="G851" s="31" t="s">
        <v>2339</v>
      </c>
      <c r="H851" s="31" t="s">
        <v>2234</v>
      </c>
      <c r="I851" s="34"/>
      <c r="J851" s="34"/>
    </row>
    <row r="852" ht="15" spans="1:10">
      <c r="A852" s="34"/>
      <c r="B852" s="34"/>
      <c r="C852" s="34"/>
      <c r="D852" s="34"/>
      <c r="E852" s="31" t="s">
        <v>3400</v>
      </c>
      <c r="F852" s="34"/>
      <c r="G852" s="31" t="s">
        <v>2346</v>
      </c>
      <c r="H852" s="31" t="s">
        <v>2241</v>
      </c>
      <c r="I852" s="34"/>
      <c r="J852" s="34"/>
    </row>
    <row r="853" ht="15" spans="1:10">
      <c r="A853" s="34"/>
      <c r="B853" s="34"/>
      <c r="C853" s="34"/>
      <c r="D853" s="34"/>
      <c r="E853" s="31" t="s">
        <v>3405</v>
      </c>
      <c r="F853" s="34"/>
      <c r="G853" s="31" t="s">
        <v>2353</v>
      </c>
      <c r="H853" s="31" t="s">
        <v>2248</v>
      </c>
      <c r="I853" s="34"/>
      <c r="J853" s="34"/>
    </row>
    <row r="854" ht="15" spans="1:10">
      <c r="A854" s="34"/>
      <c r="B854" s="34"/>
      <c r="C854" s="34"/>
      <c r="D854" s="34"/>
      <c r="E854" s="31" t="s">
        <v>3410</v>
      </c>
      <c r="F854" s="34"/>
      <c r="G854" s="31" t="s">
        <v>2360</v>
      </c>
      <c r="H854" s="31" t="s">
        <v>2255</v>
      </c>
      <c r="I854" s="34"/>
      <c r="J854" s="34"/>
    </row>
    <row r="855" ht="15" spans="1:10">
      <c r="A855" s="34"/>
      <c r="B855" s="34"/>
      <c r="C855" s="34"/>
      <c r="D855" s="34"/>
      <c r="E855" s="31" t="s">
        <v>3415</v>
      </c>
      <c r="F855" s="34"/>
      <c r="G855" s="31" t="s">
        <v>2367</v>
      </c>
      <c r="H855" s="31" t="s">
        <v>2262</v>
      </c>
      <c r="I855" s="34"/>
      <c r="J855" s="34"/>
    </row>
    <row r="856" ht="15" spans="1:10">
      <c r="A856" s="34"/>
      <c r="B856" s="34"/>
      <c r="C856" s="34"/>
      <c r="D856" s="34"/>
      <c r="E856" s="31" t="s">
        <v>3420</v>
      </c>
      <c r="F856" s="34"/>
      <c r="G856" s="31" t="s">
        <v>2374</v>
      </c>
      <c r="H856" s="31" t="s">
        <v>2269</v>
      </c>
      <c r="I856" s="34"/>
      <c r="J856" s="34"/>
    </row>
    <row r="857" ht="15" spans="1:10">
      <c r="A857" s="34"/>
      <c r="B857" s="34"/>
      <c r="C857" s="34"/>
      <c r="D857" s="34"/>
      <c r="E857" s="31" t="s">
        <v>3425</v>
      </c>
      <c r="F857" s="34"/>
      <c r="G857" s="31" t="s">
        <v>2381</v>
      </c>
      <c r="H857" s="31" t="s">
        <v>2276</v>
      </c>
      <c r="I857" s="34"/>
      <c r="J857" s="34"/>
    </row>
    <row r="858" ht="15" spans="1:10">
      <c r="A858" s="34"/>
      <c r="B858" s="34"/>
      <c r="C858" s="34"/>
      <c r="D858" s="34"/>
      <c r="E858" s="31" t="s">
        <v>3430</v>
      </c>
      <c r="F858" s="34"/>
      <c r="G858" s="31" t="s">
        <v>2388</v>
      </c>
      <c r="H858" s="31" t="s">
        <v>2283</v>
      </c>
      <c r="I858" s="34"/>
      <c r="J858" s="34"/>
    </row>
    <row r="859" ht="15" spans="1:10">
      <c r="A859" s="34"/>
      <c r="B859" s="34"/>
      <c r="C859" s="34"/>
      <c r="D859" s="34"/>
      <c r="E859" s="31" t="s">
        <v>3435</v>
      </c>
      <c r="F859" s="34"/>
      <c r="G859" s="31" t="s">
        <v>2395</v>
      </c>
      <c r="H859" s="31" t="s">
        <v>2290</v>
      </c>
      <c r="I859" s="34"/>
      <c r="J859" s="34"/>
    </row>
    <row r="860" ht="15" spans="1:10">
      <c r="A860" s="34"/>
      <c r="B860" s="34"/>
      <c r="C860" s="34"/>
      <c r="D860" s="34"/>
      <c r="E860" s="31" t="s">
        <v>3440</v>
      </c>
      <c r="F860" s="34"/>
      <c r="G860" s="31" t="s">
        <v>2402</v>
      </c>
      <c r="H860" s="31" t="s">
        <v>2297</v>
      </c>
      <c r="I860" s="34"/>
      <c r="J860" s="34"/>
    </row>
    <row r="861" ht="15" spans="1:10">
      <c r="A861" s="34"/>
      <c r="B861" s="34"/>
      <c r="C861" s="34"/>
      <c r="D861" s="34"/>
      <c r="E861" s="31" t="s">
        <v>3445</v>
      </c>
      <c r="F861" s="34"/>
      <c r="G861" s="31" t="s">
        <v>2409</v>
      </c>
      <c r="H861" s="31" t="s">
        <v>2304</v>
      </c>
      <c r="I861" s="34"/>
      <c r="J861" s="34"/>
    </row>
    <row r="862" ht="15" spans="1:10">
      <c r="A862" s="34"/>
      <c r="B862" s="34"/>
      <c r="C862" s="34"/>
      <c r="D862" s="34"/>
      <c r="E862" s="31" t="s">
        <v>3450</v>
      </c>
      <c r="F862" s="34"/>
      <c r="G862" s="31" t="s">
        <v>2416</v>
      </c>
      <c r="H862" s="31" t="s">
        <v>2311</v>
      </c>
      <c r="I862" s="34"/>
      <c r="J862" s="34"/>
    </row>
    <row r="863" ht="15" spans="1:10">
      <c r="A863" s="34"/>
      <c r="B863" s="34"/>
      <c r="C863" s="34"/>
      <c r="D863" s="34"/>
      <c r="E863" s="31" t="s">
        <v>3454</v>
      </c>
      <c r="F863" s="34"/>
      <c r="G863" s="31" t="s">
        <v>2423</v>
      </c>
      <c r="H863" s="31" t="s">
        <v>2318</v>
      </c>
      <c r="I863" s="34"/>
      <c r="J863" s="34"/>
    </row>
    <row r="864" ht="15" spans="1:10">
      <c r="A864" s="34"/>
      <c r="B864" s="34"/>
      <c r="C864" s="34"/>
      <c r="D864" s="34"/>
      <c r="E864" s="31" t="s">
        <v>3458</v>
      </c>
      <c r="F864" s="34"/>
      <c r="G864" s="31" t="s">
        <v>2430</v>
      </c>
      <c r="H864" s="31" t="s">
        <v>2325</v>
      </c>
      <c r="I864" s="34"/>
      <c r="J864" s="34"/>
    </row>
    <row r="865" ht="15" spans="1:10">
      <c r="A865" s="34"/>
      <c r="B865" s="34"/>
      <c r="C865" s="34"/>
      <c r="D865" s="34"/>
      <c r="E865" s="31" t="s">
        <v>3462</v>
      </c>
      <c r="F865" s="34"/>
      <c r="G865" s="31" t="s">
        <v>2437</v>
      </c>
      <c r="H865" s="31" t="s">
        <v>2332</v>
      </c>
      <c r="I865" s="34"/>
      <c r="J865" s="34"/>
    </row>
    <row r="866" ht="15" spans="1:10">
      <c r="A866" s="34"/>
      <c r="B866" s="34"/>
      <c r="C866" s="34"/>
      <c r="D866" s="34"/>
      <c r="E866" s="31" t="s">
        <v>3466</v>
      </c>
      <c r="F866" s="34"/>
      <c r="G866" s="31" t="s">
        <v>2444</v>
      </c>
      <c r="H866" s="31" t="s">
        <v>2339</v>
      </c>
      <c r="I866" s="34"/>
      <c r="J866" s="34"/>
    </row>
    <row r="867" ht="15" spans="1:10">
      <c r="A867" s="34"/>
      <c r="B867" s="34"/>
      <c r="C867" s="34"/>
      <c r="D867" s="34"/>
      <c r="E867" s="31" t="s">
        <v>3470</v>
      </c>
      <c r="F867" s="34"/>
      <c r="G867" s="31" t="s">
        <v>2451</v>
      </c>
      <c r="H867" s="31" t="s">
        <v>2346</v>
      </c>
      <c r="I867" s="34"/>
      <c r="J867" s="34"/>
    </row>
    <row r="868" ht="15" spans="1:10">
      <c r="A868" s="34"/>
      <c r="B868" s="34"/>
      <c r="C868" s="34"/>
      <c r="D868" s="34"/>
      <c r="E868" s="31" t="s">
        <v>3474</v>
      </c>
      <c r="F868" s="34"/>
      <c r="G868" s="31" t="s">
        <v>2458</v>
      </c>
      <c r="H868" s="31" t="s">
        <v>2353</v>
      </c>
      <c r="I868" s="34"/>
      <c r="J868" s="34"/>
    </row>
    <row r="869" ht="15" spans="1:10">
      <c r="A869" s="34"/>
      <c r="B869" s="34"/>
      <c r="C869" s="34"/>
      <c r="D869" s="34"/>
      <c r="E869" s="31" t="s">
        <v>3478</v>
      </c>
      <c r="F869" s="34"/>
      <c r="G869" s="31" t="s">
        <v>2465</v>
      </c>
      <c r="H869" s="31" t="s">
        <v>2360</v>
      </c>
      <c r="I869" s="34"/>
      <c r="J869" s="34"/>
    </row>
    <row r="870" ht="15" spans="1:10">
      <c r="A870" s="34"/>
      <c r="B870" s="34"/>
      <c r="C870" s="34"/>
      <c r="D870" s="34"/>
      <c r="E870" s="31" t="s">
        <v>3482</v>
      </c>
      <c r="F870" s="34"/>
      <c r="G870" s="31" t="s">
        <v>2472</v>
      </c>
      <c r="H870" s="31" t="s">
        <v>2367</v>
      </c>
      <c r="I870" s="34"/>
      <c r="J870" s="34"/>
    </row>
    <row r="871" ht="15" spans="1:10">
      <c r="A871" s="34"/>
      <c r="B871" s="34"/>
      <c r="C871" s="34"/>
      <c r="D871" s="34"/>
      <c r="E871" s="31" t="s">
        <v>3486</v>
      </c>
      <c r="F871" s="34"/>
      <c r="G871" s="31" t="s">
        <v>2479</v>
      </c>
      <c r="H871" s="31" t="s">
        <v>2374</v>
      </c>
      <c r="I871" s="34"/>
      <c r="J871" s="34"/>
    </row>
    <row r="872" ht="15" spans="1:10">
      <c r="A872" s="34"/>
      <c r="B872" s="34"/>
      <c r="C872" s="34"/>
      <c r="D872" s="34"/>
      <c r="E872" s="31" t="s">
        <v>3490</v>
      </c>
      <c r="F872" s="34"/>
      <c r="G872" s="31" t="s">
        <v>2486</v>
      </c>
      <c r="H872" s="31" t="s">
        <v>2381</v>
      </c>
      <c r="I872" s="34"/>
      <c r="J872" s="34"/>
    </row>
    <row r="873" ht="15" spans="1:10">
      <c r="A873" s="34"/>
      <c r="B873" s="34"/>
      <c r="C873" s="34"/>
      <c r="D873" s="34"/>
      <c r="E873" s="31" t="s">
        <v>3494</v>
      </c>
      <c r="F873" s="34"/>
      <c r="G873" s="31" t="s">
        <v>2493</v>
      </c>
      <c r="H873" s="31" t="s">
        <v>2388</v>
      </c>
      <c r="I873" s="34"/>
      <c r="J873" s="34"/>
    </row>
    <row r="874" ht="15" spans="1:10">
      <c r="A874" s="34"/>
      <c r="B874" s="34"/>
      <c r="C874" s="34"/>
      <c r="D874" s="34"/>
      <c r="E874" s="31" t="s">
        <v>3498</v>
      </c>
      <c r="F874" s="34"/>
      <c r="G874" s="31" t="s">
        <v>2500</v>
      </c>
      <c r="H874" s="31" t="s">
        <v>2395</v>
      </c>
      <c r="I874" s="34"/>
      <c r="J874" s="34"/>
    </row>
    <row r="875" ht="15" spans="1:10">
      <c r="A875" s="34"/>
      <c r="B875" s="34"/>
      <c r="C875" s="34"/>
      <c r="D875" s="34"/>
      <c r="E875" s="31" t="s">
        <v>3502</v>
      </c>
      <c r="F875" s="34"/>
      <c r="G875" s="31" t="s">
        <v>2507</v>
      </c>
      <c r="H875" s="31" t="s">
        <v>2402</v>
      </c>
      <c r="I875" s="34"/>
      <c r="J875" s="34"/>
    </row>
    <row r="876" ht="15" spans="1:10">
      <c r="A876" s="34"/>
      <c r="B876" s="34"/>
      <c r="C876" s="34"/>
      <c r="D876" s="34"/>
      <c r="E876" s="31" t="s">
        <v>3506</v>
      </c>
      <c r="F876" s="34"/>
      <c r="G876" s="31" t="s">
        <v>2514</v>
      </c>
      <c r="H876" s="31" t="s">
        <v>2409</v>
      </c>
      <c r="I876" s="34"/>
      <c r="J876" s="34"/>
    </row>
    <row r="877" ht="15" spans="1:10">
      <c r="A877" s="34"/>
      <c r="B877" s="34"/>
      <c r="C877" s="34"/>
      <c r="D877" s="34"/>
      <c r="E877" s="31" t="s">
        <v>3510</v>
      </c>
      <c r="F877" s="34"/>
      <c r="G877" s="31" t="s">
        <v>2521</v>
      </c>
      <c r="H877" s="31" t="s">
        <v>2416</v>
      </c>
      <c r="I877" s="34"/>
      <c r="J877" s="34"/>
    </row>
    <row r="878" ht="15" spans="1:10">
      <c r="A878" s="34"/>
      <c r="B878" s="34"/>
      <c r="C878" s="34"/>
      <c r="D878" s="34"/>
      <c r="E878" s="31" t="s">
        <v>3514</v>
      </c>
      <c r="F878" s="34"/>
      <c r="G878" s="31" t="s">
        <v>2528</v>
      </c>
      <c r="H878" s="31" t="s">
        <v>2423</v>
      </c>
      <c r="I878" s="34"/>
      <c r="J878" s="34"/>
    </row>
    <row r="879" ht="15" spans="1:10">
      <c r="A879" s="34"/>
      <c r="B879" s="34"/>
      <c r="C879" s="34"/>
      <c r="D879" s="34"/>
      <c r="E879" s="31" t="s">
        <v>3518</v>
      </c>
      <c r="F879" s="34"/>
      <c r="G879" s="31" t="s">
        <v>2535</v>
      </c>
      <c r="H879" s="31" t="s">
        <v>2430</v>
      </c>
      <c r="I879" s="34"/>
      <c r="J879" s="34"/>
    </row>
    <row r="880" ht="15" spans="1:10">
      <c r="A880" s="34"/>
      <c r="B880" s="34"/>
      <c r="C880" s="34"/>
      <c r="D880" s="34"/>
      <c r="E880" s="31" t="s">
        <v>3522</v>
      </c>
      <c r="F880" s="34"/>
      <c r="G880" s="31" t="s">
        <v>2542</v>
      </c>
      <c r="H880" s="31" t="s">
        <v>2437</v>
      </c>
      <c r="I880" s="34"/>
      <c r="J880" s="34"/>
    </row>
    <row r="881" ht="15" spans="1:10">
      <c r="A881" s="34"/>
      <c r="B881" s="34"/>
      <c r="C881" s="34"/>
      <c r="D881" s="34"/>
      <c r="E881" s="30" t="s">
        <v>3526</v>
      </c>
      <c r="F881" s="34"/>
      <c r="G881" s="31" t="s">
        <v>2549</v>
      </c>
      <c r="H881" s="31" t="s">
        <v>2444</v>
      </c>
      <c r="I881" s="34"/>
      <c r="J881" s="34"/>
    </row>
    <row r="882" ht="15" spans="1:10">
      <c r="A882" s="34"/>
      <c r="B882" s="34"/>
      <c r="C882" s="34"/>
      <c r="D882" s="34"/>
      <c r="E882" s="34"/>
      <c r="F882" s="34"/>
      <c r="G882" s="31" t="s">
        <v>2556</v>
      </c>
      <c r="H882" s="31" t="s">
        <v>2451</v>
      </c>
      <c r="I882" s="34"/>
      <c r="J882" s="34"/>
    </row>
    <row r="883" ht="15" spans="1:10">
      <c r="A883" s="34"/>
      <c r="B883" s="34"/>
      <c r="C883" s="34"/>
      <c r="D883" s="34"/>
      <c r="E883" s="34"/>
      <c r="F883" s="34"/>
      <c r="G883" s="31" t="s">
        <v>2563</v>
      </c>
      <c r="H883" s="31" t="s">
        <v>2458</v>
      </c>
      <c r="I883" s="34"/>
      <c r="J883" s="34"/>
    </row>
    <row r="884" ht="15" spans="1:10">
      <c r="A884" s="34"/>
      <c r="B884" s="34"/>
      <c r="C884" s="34"/>
      <c r="D884" s="34"/>
      <c r="E884" s="34"/>
      <c r="F884" s="34"/>
      <c r="G884" s="31" t="s">
        <v>2570</v>
      </c>
      <c r="H884" s="31" t="s">
        <v>2465</v>
      </c>
      <c r="I884" s="34"/>
      <c r="J884" s="34"/>
    </row>
    <row r="885" ht="15" spans="1:10">
      <c r="A885" s="34"/>
      <c r="B885" s="34"/>
      <c r="C885" s="34"/>
      <c r="D885" s="34"/>
      <c r="E885" s="34"/>
      <c r="F885" s="34"/>
      <c r="G885" s="31" t="s">
        <v>2577</v>
      </c>
      <c r="H885" s="31" t="s">
        <v>2472</v>
      </c>
      <c r="I885" s="34"/>
      <c r="J885" s="34"/>
    </row>
    <row r="886" ht="15" spans="1:10">
      <c r="A886" s="34"/>
      <c r="B886" s="34"/>
      <c r="C886" s="34"/>
      <c r="D886" s="34"/>
      <c r="E886" s="34"/>
      <c r="F886" s="34"/>
      <c r="G886" s="31" t="s">
        <v>2584</v>
      </c>
      <c r="H886" s="31" t="s">
        <v>2479</v>
      </c>
      <c r="I886" s="34"/>
      <c r="J886" s="34"/>
    </row>
    <row r="887" ht="15" spans="1:10">
      <c r="A887" s="34"/>
      <c r="B887" s="34"/>
      <c r="C887" s="34"/>
      <c r="D887" s="34"/>
      <c r="E887" s="34"/>
      <c r="F887" s="34"/>
      <c r="G887" s="31" t="s">
        <v>2591</v>
      </c>
      <c r="H887" s="31" t="s">
        <v>2486</v>
      </c>
      <c r="I887" s="34"/>
      <c r="J887" s="34"/>
    </row>
    <row r="888" ht="15" spans="1:10">
      <c r="A888" s="34"/>
      <c r="B888" s="34"/>
      <c r="C888" s="34"/>
      <c r="D888" s="34"/>
      <c r="E888" s="34"/>
      <c r="F888" s="34"/>
      <c r="G888" s="31" t="s">
        <v>2598</v>
      </c>
      <c r="H888" s="31" t="s">
        <v>2493</v>
      </c>
      <c r="I888" s="34"/>
      <c r="J888" s="34"/>
    </row>
    <row r="889" ht="15" spans="1:10">
      <c r="A889" s="34"/>
      <c r="B889" s="34"/>
      <c r="C889" s="34"/>
      <c r="D889" s="34"/>
      <c r="E889" s="34"/>
      <c r="F889" s="34"/>
      <c r="G889" s="31" t="s">
        <v>2605</v>
      </c>
      <c r="H889" s="31" t="s">
        <v>2500</v>
      </c>
      <c r="I889" s="34"/>
      <c r="J889" s="34"/>
    </row>
    <row r="890" ht="15" spans="1:10">
      <c r="A890" s="34"/>
      <c r="B890" s="34"/>
      <c r="C890" s="34"/>
      <c r="D890" s="34"/>
      <c r="E890" s="34"/>
      <c r="F890" s="34"/>
      <c r="G890" s="31" t="s">
        <v>2612</v>
      </c>
      <c r="H890" s="31" t="s">
        <v>2507</v>
      </c>
      <c r="I890" s="34"/>
      <c r="J890" s="34"/>
    </row>
    <row r="891" ht="15" spans="1:10">
      <c r="A891" s="34"/>
      <c r="B891" s="34"/>
      <c r="C891" s="34"/>
      <c r="D891" s="34"/>
      <c r="E891" s="34"/>
      <c r="F891" s="34"/>
      <c r="G891" s="31" t="s">
        <v>2619</v>
      </c>
      <c r="H891" s="31" t="s">
        <v>2514</v>
      </c>
      <c r="I891" s="34"/>
      <c r="J891" s="34"/>
    </row>
    <row r="892" ht="15" spans="1:10">
      <c r="A892" s="34"/>
      <c r="B892" s="34"/>
      <c r="C892" s="34"/>
      <c r="D892" s="34"/>
      <c r="E892" s="34"/>
      <c r="F892" s="34"/>
      <c r="G892" s="31" t="s">
        <v>2626</v>
      </c>
      <c r="H892" s="31" t="s">
        <v>2521</v>
      </c>
      <c r="I892" s="34"/>
      <c r="J892" s="34"/>
    </row>
    <row r="893" ht="15" spans="1:10">
      <c r="A893" s="34"/>
      <c r="B893" s="34"/>
      <c r="C893" s="34"/>
      <c r="D893" s="34"/>
      <c r="E893" s="34"/>
      <c r="F893" s="34"/>
      <c r="G893" s="31" t="s">
        <v>2633</v>
      </c>
      <c r="H893" s="31" t="s">
        <v>2528</v>
      </c>
      <c r="I893" s="34"/>
      <c r="J893" s="34"/>
    </row>
    <row r="894" ht="15" spans="1:10">
      <c r="A894" s="34"/>
      <c r="B894" s="34"/>
      <c r="C894" s="34"/>
      <c r="D894" s="34"/>
      <c r="E894" s="34"/>
      <c r="F894" s="34"/>
      <c r="G894" s="31" t="s">
        <v>2640</v>
      </c>
      <c r="H894" s="31" t="s">
        <v>2535</v>
      </c>
      <c r="I894" s="34"/>
      <c r="J894" s="34"/>
    </row>
    <row r="895" ht="15" spans="1:10">
      <c r="A895" s="34"/>
      <c r="B895" s="34"/>
      <c r="C895" s="34"/>
      <c r="D895" s="34"/>
      <c r="E895" s="34"/>
      <c r="F895" s="34"/>
      <c r="G895" s="31" t="s">
        <v>2647</v>
      </c>
      <c r="H895" s="31" t="s">
        <v>2542</v>
      </c>
      <c r="I895" s="34"/>
      <c r="J895" s="34"/>
    </row>
    <row r="896" ht="15" spans="1:10">
      <c r="A896" s="34"/>
      <c r="B896" s="34"/>
      <c r="C896" s="34"/>
      <c r="D896" s="34"/>
      <c r="E896" s="34"/>
      <c r="F896" s="34"/>
      <c r="G896" s="31" t="s">
        <v>2654</v>
      </c>
      <c r="H896" s="31" t="s">
        <v>2549</v>
      </c>
      <c r="I896" s="34"/>
      <c r="J896" s="34"/>
    </row>
    <row r="897" ht="15" spans="1:10">
      <c r="A897" s="34"/>
      <c r="B897" s="34"/>
      <c r="C897" s="34"/>
      <c r="D897" s="34"/>
      <c r="E897" s="34"/>
      <c r="F897" s="34"/>
      <c r="G897" s="31" t="s">
        <v>2661</v>
      </c>
      <c r="H897" s="31" t="s">
        <v>2556</v>
      </c>
      <c r="I897" s="34"/>
      <c r="J897" s="34"/>
    </row>
    <row r="898" ht="15" spans="1:10">
      <c r="A898" s="34"/>
      <c r="B898" s="34"/>
      <c r="C898" s="34"/>
      <c r="D898" s="34"/>
      <c r="E898" s="34"/>
      <c r="F898" s="34"/>
      <c r="G898" s="31" t="s">
        <v>2668</v>
      </c>
      <c r="H898" s="31" t="s">
        <v>2563</v>
      </c>
      <c r="I898" s="34"/>
      <c r="J898" s="34"/>
    </row>
    <row r="899" ht="15" spans="1:10">
      <c r="A899" s="34"/>
      <c r="B899" s="34"/>
      <c r="C899" s="34"/>
      <c r="D899" s="34"/>
      <c r="E899" s="34"/>
      <c r="F899" s="34"/>
      <c r="G899" s="31" t="s">
        <v>2675</v>
      </c>
      <c r="H899" s="31" t="s">
        <v>2570</v>
      </c>
      <c r="I899" s="34"/>
      <c r="J899" s="34"/>
    </row>
    <row r="900" ht="15" spans="1:10">
      <c r="A900" s="34"/>
      <c r="B900" s="34"/>
      <c r="C900" s="34"/>
      <c r="D900" s="34"/>
      <c r="E900" s="34"/>
      <c r="F900" s="34"/>
      <c r="G900" s="31" t="s">
        <v>2682</v>
      </c>
      <c r="H900" s="31" t="s">
        <v>2577</v>
      </c>
      <c r="I900" s="34"/>
      <c r="J900" s="34"/>
    </row>
    <row r="901" ht="15" spans="1:10">
      <c r="A901" s="34"/>
      <c r="B901" s="34"/>
      <c r="C901" s="34"/>
      <c r="D901" s="34"/>
      <c r="E901" s="34"/>
      <c r="F901" s="34"/>
      <c r="G901" s="31" t="s">
        <v>2689</v>
      </c>
      <c r="H901" s="31" t="s">
        <v>2584</v>
      </c>
      <c r="I901" s="34"/>
      <c r="J901" s="34"/>
    </row>
    <row r="902" ht="15" spans="1:10">
      <c r="A902" s="34"/>
      <c r="B902" s="34"/>
      <c r="C902" s="34"/>
      <c r="D902" s="34"/>
      <c r="E902" s="34"/>
      <c r="F902" s="34"/>
      <c r="G902" s="31" t="s">
        <v>2696</v>
      </c>
      <c r="H902" s="31" t="s">
        <v>2591</v>
      </c>
      <c r="I902" s="34"/>
      <c r="J902" s="34"/>
    </row>
    <row r="903" ht="15" spans="1:10">
      <c r="A903" s="34"/>
      <c r="B903" s="34"/>
      <c r="C903" s="34"/>
      <c r="D903" s="34"/>
      <c r="E903" s="34"/>
      <c r="F903" s="34"/>
      <c r="G903" s="31" t="s">
        <v>2703</v>
      </c>
      <c r="H903" s="31" t="s">
        <v>2598</v>
      </c>
      <c r="I903" s="34"/>
      <c r="J903" s="34"/>
    </row>
    <row r="904" ht="15" spans="1:10">
      <c r="A904" s="34"/>
      <c r="B904" s="34"/>
      <c r="C904" s="34"/>
      <c r="D904" s="34"/>
      <c r="E904" s="34"/>
      <c r="F904" s="34"/>
      <c r="G904" s="31" t="s">
        <v>2710</v>
      </c>
      <c r="H904" s="31" t="s">
        <v>2605</v>
      </c>
      <c r="I904" s="34"/>
      <c r="J904" s="34"/>
    </row>
    <row r="905" ht="15" spans="1:10">
      <c r="A905" s="34"/>
      <c r="B905" s="34"/>
      <c r="C905" s="34"/>
      <c r="D905" s="34"/>
      <c r="E905" s="34"/>
      <c r="F905" s="34"/>
      <c r="G905" s="31" t="s">
        <v>2717</v>
      </c>
      <c r="H905" s="31" t="s">
        <v>2612</v>
      </c>
      <c r="I905" s="34"/>
      <c r="J905" s="34"/>
    </row>
    <row r="906" ht="15" spans="1:10">
      <c r="A906" s="34"/>
      <c r="B906" s="34"/>
      <c r="C906" s="34"/>
      <c r="D906" s="34"/>
      <c r="E906" s="34"/>
      <c r="F906" s="34"/>
      <c r="G906" s="31" t="s">
        <v>2724</v>
      </c>
      <c r="H906" s="31" t="s">
        <v>2619</v>
      </c>
      <c r="I906" s="34"/>
      <c r="J906" s="34"/>
    </row>
    <row r="907" ht="15" spans="1:10">
      <c r="A907" s="34"/>
      <c r="B907" s="34"/>
      <c r="C907" s="34"/>
      <c r="D907" s="34"/>
      <c r="E907" s="34"/>
      <c r="F907" s="34"/>
      <c r="G907" s="31" t="s">
        <v>2731</v>
      </c>
      <c r="H907" s="31" t="s">
        <v>2626</v>
      </c>
      <c r="I907" s="34"/>
      <c r="J907" s="34"/>
    </row>
    <row r="908" ht="15" spans="1:10">
      <c r="A908" s="34"/>
      <c r="B908" s="34"/>
      <c r="C908" s="34"/>
      <c r="D908" s="34"/>
      <c r="E908" s="34"/>
      <c r="F908" s="34"/>
      <c r="G908" s="31" t="s">
        <v>2738</v>
      </c>
      <c r="H908" s="31" t="s">
        <v>2633</v>
      </c>
      <c r="I908" s="34"/>
      <c r="J908" s="34"/>
    </row>
    <row r="909" ht="15" spans="1:10">
      <c r="A909" s="34"/>
      <c r="B909" s="34"/>
      <c r="C909" s="34"/>
      <c r="D909" s="34"/>
      <c r="E909" s="34"/>
      <c r="F909" s="34"/>
      <c r="G909" s="31" t="s">
        <v>2745</v>
      </c>
      <c r="H909" s="31" t="s">
        <v>2640</v>
      </c>
      <c r="I909" s="34"/>
      <c r="J909" s="34"/>
    </row>
    <row r="910" ht="15" spans="1:10">
      <c r="A910" s="34"/>
      <c r="B910" s="34"/>
      <c r="C910" s="34"/>
      <c r="D910" s="34"/>
      <c r="E910" s="34"/>
      <c r="F910" s="34"/>
      <c r="G910" s="31" t="s">
        <v>2752</v>
      </c>
      <c r="H910" s="31" t="s">
        <v>2647</v>
      </c>
      <c r="I910" s="34"/>
      <c r="J910" s="34"/>
    </row>
    <row r="911" ht="15" spans="1:10">
      <c r="A911" s="34"/>
      <c r="B911" s="34"/>
      <c r="C911" s="34"/>
      <c r="D911" s="34"/>
      <c r="E911" s="34"/>
      <c r="F911" s="34"/>
      <c r="G911" s="31" t="s">
        <v>2759</v>
      </c>
      <c r="H911" s="31" t="s">
        <v>2654</v>
      </c>
      <c r="I911" s="34"/>
      <c r="J911" s="34"/>
    </row>
    <row r="912" ht="15" spans="1:10">
      <c r="A912" s="34"/>
      <c r="B912" s="34"/>
      <c r="C912" s="34"/>
      <c r="D912" s="34"/>
      <c r="E912" s="34"/>
      <c r="F912" s="34"/>
      <c r="G912" s="31" t="s">
        <v>2766</v>
      </c>
      <c r="H912" s="31" t="s">
        <v>2661</v>
      </c>
      <c r="I912" s="34"/>
      <c r="J912" s="34"/>
    </row>
    <row r="913" ht="15" spans="1:10">
      <c r="A913" s="34"/>
      <c r="B913" s="34"/>
      <c r="C913" s="34"/>
      <c r="D913" s="34"/>
      <c r="E913" s="34"/>
      <c r="F913" s="34"/>
      <c r="G913" s="31" t="s">
        <v>2773</v>
      </c>
      <c r="H913" s="31" t="s">
        <v>2668</v>
      </c>
      <c r="I913" s="34"/>
      <c r="J913" s="34"/>
    </row>
    <row r="914" ht="15" spans="1:10">
      <c r="A914" s="34"/>
      <c r="B914" s="34"/>
      <c r="C914" s="34"/>
      <c r="D914" s="34"/>
      <c r="E914" s="34"/>
      <c r="F914" s="34"/>
      <c r="G914" s="31" t="s">
        <v>2780</v>
      </c>
      <c r="H914" s="31" t="s">
        <v>2675</v>
      </c>
      <c r="I914" s="34"/>
      <c r="J914" s="34"/>
    </row>
    <row r="915" ht="15" spans="1:10">
      <c r="A915" s="34"/>
      <c r="B915" s="34"/>
      <c r="C915" s="34"/>
      <c r="D915" s="34"/>
      <c r="E915" s="34"/>
      <c r="F915" s="34"/>
      <c r="G915" s="31" t="s">
        <v>2787</v>
      </c>
      <c r="H915" s="31" t="s">
        <v>2682</v>
      </c>
      <c r="I915" s="34"/>
      <c r="J915" s="34"/>
    </row>
    <row r="916" ht="15" spans="1:10">
      <c r="A916" s="34"/>
      <c r="B916" s="34"/>
      <c r="C916" s="34"/>
      <c r="D916" s="34"/>
      <c r="E916" s="34"/>
      <c r="F916" s="34"/>
      <c r="G916" s="31" t="s">
        <v>2794</v>
      </c>
      <c r="H916" s="31" t="s">
        <v>2689</v>
      </c>
      <c r="I916" s="34"/>
      <c r="J916" s="34"/>
    </row>
    <row r="917" ht="15" spans="1:10">
      <c r="A917" s="34"/>
      <c r="B917" s="34"/>
      <c r="C917" s="34"/>
      <c r="D917" s="34"/>
      <c r="E917" s="34"/>
      <c r="F917" s="34"/>
      <c r="G917" s="31" t="s">
        <v>2801</v>
      </c>
      <c r="H917" s="31" t="s">
        <v>2696</v>
      </c>
      <c r="I917" s="34"/>
      <c r="J917" s="34"/>
    </row>
    <row r="918" ht="15" spans="1:10">
      <c r="A918" s="34"/>
      <c r="B918" s="34"/>
      <c r="C918" s="34"/>
      <c r="D918" s="34"/>
      <c r="E918" s="34"/>
      <c r="F918" s="34"/>
      <c r="G918" s="31" t="s">
        <v>2808</v>
      </c>
      <c r="H918" s="31" t="s">
        <v>2703</v>
      </c>
      <c r="I918" s="34"/>
      <c r="J918" s="34"/>
    </row>
    <row r="919" ht="15" spans="1:10">
      <c r="A919" s="34"/>
      <c r="B919" s="34"/>
      <c r="C919" s="34"/>
      <c r="D919" s="34"/>
      <c r="E919" s="34"/>
      <c r="F919" s="34"/>
      <c r="G919" s="31" t="s">
        <v>2815</v>
      </c>
      <c r="H919" s="31" t="s">
        <v>2710</v>
      </c>
      <c r="I919" s="34"/>
      <c r="J919" s="34"/>
    </row>
    <row r="920" ht="15" spans="1:10">
      <c r="A920" s="34"/>
      <c r="B920" s="34"/>
      <c r="C920" s="34"/>
      <c r="D920" s="34"/>
      <c r="E920" s="34"/>
      <c r="F920" s="34"/>
      <c r="G920" s="31" t="s">
        <v>2822</v>
      </c>
      <c r="H920" s="31" t="s">
        <v>2717</v>
      </c>
      <c r="I920" s="34"/>
      <c r="J920" s="34"/>
    </row>
    <row r="921" ht="15" spans="1:10">
      <c r="A921" s="34"/>
      <c r="B921" s="34"/>
      <c r="C921" s="34"/>
      <c r="D921" s="34"/>
      <c r="E921" s="34"/>
      <c r="F921" s="34"/>
      <c r="G921" s="31" t="s">
        <v>2829</v>
      </c>
      <c r="H921" s="31" t="s">
        <v>2724</v>
      </c>
      <c r="I921" s="34"/>
      <c r="J921" s="34"/>
    </row>
    <row r="922" ht="15" spans="1:10">
      <c r="A922" s="34"/>
      <c r="B922" s="34"/>
      <c r="C922" s="34"/>
      <c r="D922" s="34"/>
      <c r="E922" s="34"/>
      <c r="F922" s="34"/>
      <c r="G922" s="31" t="s">
        <v>2836</v>
      </c>
      <c r="H922" s="31" t="s">
        <v>2731</v>
      </c>
      <c r="I922" s="34"/>
      <c r="J922" s="34"/>
    </row>
    <row r="923" ht="15" spans="1:10">
      <c r="A923" s="34"/>
      <c r="B923" s="34"/>
      <c r="C923" s="34"/>
      <c r="D923" s="34"/>
      <c r="E923" s="34"/>
      <c r="F923" s="34"/>
      <c r="G923" s="31" t="s">
        <v>2843</v>
      </c>
      <c r="H923" s="31" t="s">
        <v>2738</v>
      </c>
      <c r="I923" s="34"/>
      <c r="J923" s="34"/>
    </row>
    <row r="924" ht="15" spans="1:10">
      <c r="A924" s="34"/>
      <c r="B924" s="34"/>
      <c r="C924" s="34"/>
      <c r="D924" s="34"/>
      <c r="E924" s="34"/>
      <c r="F924" s="34"/>
      <c r="G924" s="31" t="s">
        <v>2850</v>
      </c>
      <c r="H924" s="31" t="s">
        <v>2745</v>
      </c>
      <c r="I924" s="34"/>
      <c r="J924" s="34"/>
    </row>
    <row r="925" ht="15" spans="1:10">
      <c r="A925" s="34"/>
      <c r="B925" s="34"/>
      <c r="C925" s="34"/>
      <c r="D925" s="34"/>
      <c r="E925" s="34"/>
      <c r="F925" s="34"/>
      <c r="G925" s="31" t="s">
        <v>2857</v>
      </c>
      <c r="H925" s="31" t="s">
        <v>2752</v>
      </c>
      <c r="I925" s="34"/>
      <c r="J925" s="34"/>
    </row>
    <row r="926" ht="15" spans="1:10">
      <c r="A926" s="34"/>
      <c r="B926" s="34"/>
      <c r="C926" s="34"/>
      <c r="D926" s="34"/>
      <c r="E926" s="34"/>
      <c r="F926" s="34"/>
      <c r="G926" s="31" t="s">
        <v>2864</v>
      </c>
      <c r="H926" s="31" t="s">
        <v>2759</v>
      </c>
      <c r="I926" s="34"/>
      <c r="J926" s="34"/>
    </row>
    <row r="927" ht="15" spans="1:10">
      <c r="A927" s="34"/>
      <c r="B927" s="34"/>
      <c r="C927" s="34"/>
      <c r="D927" s="34"/>
      <c r="E927" s="34"/>
      <c r="F927" s="34"/>
      <c r="G927" s="31" t="s">
        <v>2871</v>
      </c>
      <c r="H927" s="31" t="s">
        <v>2766</v>
      </c>
      <c r="I927" s="34"/>
      <c r="J927" s="34"/>
    </row>
    <row r="928" ht="15" spans="1:10">
      <c r="A928" s="34"/>
      <c r="B928" s="34"/>
      <c r="C928" s="34"/>
      <c r="D928" s="34"/>
      <c r="E928" s="34"/>
      <c r="F928" s="34"/>
      <c r="G928" s="31" t="s">
        <v>2878</v>
      </c>
      <c r="H928" s="31" t="s">
        <v>2773</v>
      </c>
      <c r="I928" s="34"/>
      <c r="J928" s="34"/>
    </row>
    <row r="929" ht="15" spans="1:10">
      <c r="A929" s="34"/>
      <c r="B929" s="34"/>
      <c r="C929" s="34"/>
      <c r="D929" s="34"/>
      <c r="E929" s="34"/>
      <c r="F929" s="34"/>
      <c r="G929" s="31" t="s">
        <v>2885</v>
      </c>
      <c r="H929" s="31" t="s">
        <v>2780</v>
      </c>
      <c r="I929" s="34"/>
      <c r="J929" s="34"/>
    </row>
    <row r="930" ht="15" spans="1:10">
      <c r="A930" s="34"/>
      <c r="B930" s="34"/>
      <c r="C930" s="34"/>
      <c r="D930" s="34"/>
      <c r="E930" s="34"/>
      <c r="F930" s="34"/>
      <c r="G930" s="31" t="s">
        <v>2892</v>
      </c>
      <c r="H930" s="31" t="s">
        <v>2787</v>
      </c>
      <c r="I930" s="34"/>
      <c r="J930" s="34"/>
    </row>
    <row r="931" ht="15" spans="1:10">
      <c r="A931" s="34"/>
      <c r="B931" s="34"/>
      <c r="C931" s="34"/>
      <c r="D931" s="34"/>
      <c r="E931" s="34"/>
      <c r="F931" s="34"/>
      <c r="G931" s="31" t="s">
        <v>2899</v>
      </c>
      <c r="H931" s="31" t="s">
        <v>2794</v>
      </c>
      <c r="I931" s="34"/>
      <c r="J931" s="34"/>
    </row>
    <row r="932" ht="15" spans="1:10">
      <c r="A932" s="34"/>
      <c r="B932" s="34"/>
      <c r="C932" s="34"/>
      <c r="D932" s="34"/>
      <c r="E932" s="34"/>
      <c r="F932" s="34"/>
      <c r="G932" s="31" t="s">
        <v>2906</v>
      </c>
      <c r="H932" s="31" t="s">
        <v>2801</v>
      </c>
      <c r="I932" s="34"/>
      <c r="J932" s="34"/>
    </row>
    <row r="933" ht="15" spans="1:10">
      <c r="A933" s="34"/>
      <c r="B933" s="34"/>
      <c r="C933" s="34"/>
      <c r="D933" s="34"/>
      <c r="E933" s="34"/>
      <c r="F933" s="34"/>
      <c r="G933" s="31" t="s">
        <v>2913</v>
      </c>
      <c r="H933" s="31" t="s">
        <v>2808</v>
      </c>
      <c r="I933" s="34"/>
      <c r="J933" s="34"/>
    </row>
    <row r="934" ht="15" spans="1:10">
      <c r="A934" s="34"/>
      <c r="B934" s="34"/>
      <c r="C934" s="34"/>
      <c r="D934" s="34"/>
      <c r="E934" s="34"/>
      <c r="F934" s="34"/>
      <c r="G934" s="31" t="s">
        <v>2920</v>
      </c>
      <c r="H934" s="31" t="s">
        <v>2815</v>
      </c>
      <c r="I934" s="34"/>
      <c r="J934" s="34"/>
    </row>
    <row r="935" ht="15" spans="1:10">
      <c r="A935" s="34"/>
      <c r="B935" s="34"/>
      <c r="C935" s="34"/>
      <c r="D935" s="34"/>
      <c r="E935" s="34"/>
      <c r="F935" s="34"/>
      <c r="G935" s="31" t="s">
        <v>2927</v>
      </c>
      <c r="H935" s="31" t="s">
        <v>2822</v>
      </c>
      <c r="I935" s="34"/>
      <c r="J935" s="34"/>
    </row>
    <row r="936" ht="15" spans="1:10">
      <c r="A936" s="34"/>
      <c r="B936" s="34"/>
      <c r="C936" s="34"/>
      <c r="D936" s="34"/>
      <c r="E936" s="34"/>
      <c r="F936" s="34"/>
      <c r="G936" s="31" t="s">
        <v>2934</v>
      </c>
      <c r="H936" s="31" t="s">
        <v>2829</v>
      </c>
      <c r="I936" s="34"/>
      <c r="J936" s="34"/>
    </row>
    <row r="937" ht="15" spans="1:10">
      <c r="A937" s="34"/>
      <c r="B937" s="34"/>
      <c r="C937" s="34"/>
      <c r="D937" s="34"/>
      <c r="E937" s="34"/>
      <c r="F937" s="34"/>
      <c r="G937" s="31" t="s">
        <v>2941</v>
      </c>
      <c r="H937" s="31" t="s">
        <v>2836</v>
      </c>
      <c r="I937" s="34"/>
      <c r="J937" s="34"/>
    </row>
    <row r="938" ht="15" spans="1:10">
      <c r="A938" s="34"/>
      <c r="B938" s="34"/>
      <c r="C938" s="34"/>
      <c r="D938" s="34"/>
      <c r="E938" s="34"/>
      <c r="F938" s="34"/>
      <c r="G938" s="31" t="s">
        <v>2948</v>
      </c>
      <c r="H938" s="31" t="s">
        <v>2843</v>
      </c>
      <c r="I938" s="34"/>
      <c r="J938" s="34"/>
    </row>
    <row r="939" ht="15" spans="1:10">
      <c r="A939" s="34"/>
      <c r="B939" s="34"/>
      <c r="C939" s="34"/>
      <c r="D939" s="34"/>
      <c r="E939" s="34"/>
      <c r="F939" s="34"/>
      <c r="G939" s="31" t="s">
        <v>2955</v>
      </c>
      <c r="H939" s="31" t="s">
        <v>2850</v>
      </c>
      <c r="I939" s="34"/>
      <c r="J939" s="34"/>
    </row>
    <row r="940" ht="15" spans="1:10">
      <c r="A940" s="34"/>
      <c r="B940" s="34"/>
      <c r="C940" s="34"/>
      <c r="D940" s="34"/>
      <c r="E940" s="34"/>
      <c r="F940" s="34"/>
      <c r="G940" s="31" t="s">
        <v>2962</v>
      </c>
      <c r="H940" s="31" t="s">
        <v>2857</v>
      </c>
      <c r="I940" s="34"/>
      <c r="J940" s="34"/>
    </row>
    <row r="941" ht="15" spans="1:10">
      <c r="A941" s="34"/>
      <c r="B941" s="34"/>
      <c r="C941" s="34"/>
      <c r="D941" s="34"/>
      <c r="E941" s="34"/>
      <c r="F941" s="34"/>
      <c r="G941" s="31" t="s">
        <v>2969</v>
      </c>
      <c r="H941" s="31" t="s">
        <v>2864</v>
      </c>
      <c r="I941" s="34"/>
      <c r="J941" s="34"/>
    </row>
    <row r="942" ht="15" spans="1:10">
      <c r="A942" s="34"/>
      <c r="B942" s="34"/>
      <c r="C942" s="34"/>
      <c r="D942" s="34"/>
      <c r="E942" s="34"/>
      <c r="F942" s="34"/>
      <c r="G942" s="31" t="s">
        <v>2975</v>
      </c>
      <c r="H942" s="31" t="s">
        <v>2871</v>
      </c>
      <c r="I942" s="34"/>
      <c r="J942" s="34"/>
    </row>
    <row r="943" ht="15" spans="1:10">
      <c r="A943" s="34"/>
      <c r="B943" s="34"/>
      <c r="C943" s="34"/>
      <c r="D943" s="34"/>
      <c r="E943" s="34"/>
      <c r="F943" s="34"/>
      <c r="G943" s="31" t="s">
        <v>2981</v>
      </c>
      <c r="H943" s="31" t="s">
        <v>2878</v>
      </c>
      <c r="I943" s="34"/>
      <c r="J943" s="34"/>
    </row>
    <row r="944" ht="15" spans="1:10">
      <c r="A944" s="34"/>
      <c r="B944" s="34"/>
      <c r="C944" s="34"/>
      <c r="D944" s="34"/>
      <c r="E944" s="34"/>
      <c r="F944" s="34"/>
      <c r="G944" s="31" t="s">
        <v>2987</v>
      </c>
      <c r="H944" s="31" t="s">
        <v>2885</v>
      </c>
      <c r="I944" s="34"/>
      <c r="J944" s="34"/>
    </row>
    <row r="945" ht="15" spans="1:10">
      <c r="A945" s="34"/>
      <c r="B945" s="34"/>
      <c r="C945" s="34"/>
      <c r="D945" s="34"/>
      <c r="E945" s="34"/>
      <c r="F945" s="34"/>
      <c r="G945" s="31" t="s">
        <v>2993</v>
      </c>
      <c r="H945" s="31" t="s">
        <v>2892</v>
      </c>
      <c r="I945" s="34"/>
      <c r="J945" s="34"/>
    </row>
    <row r="946" ht="15" spans="1:10">
      <c r="A946" s="34"/>
      <c r="B946" s="34"/>
      <c r="C946" s="34"/>
      <c r="D946" s="34"/>
      <c r="E946" s="34"/>
      <c r="F946" s="34"/>
      <c r="G946" s="31" t="s">
        <v>2999</v>
      </c>
      <c r="H946" s="31" t="s">
        <v>2899</v>
      </c>
      <c r="I946" s="34"/>
      <c r="J946" s="34"/>
    </row>
    <row r="947" ht="15" spans="1:10">
      <c r="A947" s="34"/>
      <c r="B947" s="34"/>
      <c r="C947" s="34"/>
      <c r="D947" s="34"/>
      <c r="E947" s="34"/>
      <c r="F947" s="34"/>
      <c r="G947" s="31" t="s">
        <v>3005</v>
      </c>
      <c r="H947" s="31" t="s">
        <v>2906</v>
      </c>
      <c r="I947" s="34"/>
      <c r="J947" s="34"/>
    </row>
    <row r="948" ht="15" spans="1:10">
      <c r="A948" s="34"/>
      <c r="B948" s="34"/>
      <c r="C948" s="34"/>
      <c r="D948" s="34"/>
      <c r="E948" s="34"/>
      <c r="F948" s="34"/>
      <c r="G948" s="31" t="s">
        <v>3011</v>
      </c>
      <c r="H948" s="31" t="s">
        <v>2913</v>
      </c>
      <c r="I948" s="34"/>
      <c r="J948" s="34"/>
    </row>
    <row r="949" ht="15" spans="1:10">
      <c r="A949" s="34"/>
      <c r="B949" s="34"/>
      <c r="C949" s="34"/>
      <c r="D949" s="34"/>
      <c r="E949" s="34"/>
      <c r="F949" s="34"/>
      <c r="G949" s="31" t="s">
        <v>3017</v>
      </c>
      <c r="H949" s="31" t="s">
        <v>2920</v>
      </c>
      <c r="I949" s="34"/>
      <c r="J949" s="34"/>
    </row>
    <row r="950" ht="15" spans="1:10">
      <c r="A950" s="34"/>
      <c r="B950" s="34"/>
      <c r="C950" s="34"/>
      <c r="D950" s="34"/>
      <c r="E950" s="34"/>
      <c r="F950" s="34"/>
      <c r="G950" s="31" t="s">
        <v>3023</v>
      </c>
      <c r="H950" s="31" t="s">
        <v>2927</v>
      </c>
      <c r="I950" s="34"/>
      <c r="J950" s="34"/>
    </row>
    <row r="951" ht="15" spans="1:10">
      <c r="A951" s="34"/>
      <c r="B951" s="34"/>
      <c r="C951" s="34"/>
      <c r="D951" s="34"/>
      <c r="E951" s="34"/>
      <c r="F951" s="34"/>
      <c r="G951" s="31" t="s">
        <v>3029</v>
      </c>
      <c r="H951" s="31" t="s">
        <v>2934</v>
      </c>
      <c r="I951" s="34"/>
      <c r="J951" s="34"/>
    </row>
    <row r="952" ht="15" spans="1:10">
      <c r="A952" s="34"/>
      <c r="B952" s="34"/>
      <c r="C952" s="34"/>
      <c r="D952" s="34"/>
      <c r="E952" s="34"/>
      <c r="F952" s="34"/>
      <c r="G952" s="31" t="s">
        <v>3035</v>
      </c>
      <c r="H952" s="31" t="s">
        <v>2941</v>
      </c>
      <c r="I952" s="34"/>
      <c r="J952" s="34"/>
    </row>
    <row r="953" ht="15" spans="1:10">
      <c r="A953" s="34"/>
      <c r="B953" s="34"/>
      <c r="C953" s="34"/>
      <c r="D953" s="34"/>
      <c r="E953" s="34"/>
      <c r="F953" s="34"/>
      <c r="G953" s="31" t="s">
        <v>3041</v>
      </c>
      <c r="H953" s="31" t="s">
        <v>2948</v>
      </c>
      <c r="I953" s="34"/>
      <c r="J953" s="34"/>
    </row>
    <row r="954" ht="15" spans="1:10">
      <c r="A954" s="34"/>
      <c r="B954" s="34"/>
      <c r="C954" s="34"/>
      <c r="D954" s="34"/>
      <c r="E954" s="34"/>
      <c r="F954" s="34"/>
      <c r="G954" s="31" t="s">
        <v>3047</v>
      </c>
      <c r="H954" s="31" t="s">
        <v>2955</v>
      </c>
      <c r="I954" s="34"/>
      <c r="J954" s="34"/>
    </row>
    <row r="955" ht="15" spans="1:10">
      <c r="A955" s="34"/>
      <c r="B955" s="34"/>
      <c r="C955" s="34"/>
      <c r="D955" s="34"/>
      <c r="E955" s="34"/>
      <c r="F955" s="34"/>
      <c r="G955" s="31" t="s">
        <v>3053</v>
      </c>
      <c r="H955" s="31" t="s">
        <v>2962</v>
      </c>
      <c r="I955" s="34"/>
      <c r="J955" s="34"/>
    </row>
    <row r="956" ht="15" spans="1:10">
      <c r="A956" s="34"/>
      <c r="B956" s="34"/>
      <c r="C956" s="34"/>
      <c r="D956" s="34"/>
      <c r="E956" s="34"/>
      <c r="F956" s="34"/>
      <c r="G956" s="31" t="s">
        <v>3059</v>
      </c>
      <c r="H956" s="31" t="s">
        <v>2969</v>
      </c>
      <c r="I956" s="34"/>
      <c r="J956" s="34"/>
    </row>
    <row r="957" ht="15" spans="1:10">
      <c r="A957" s="34"/>
      <c r="B957" s="34"/>
      <c r="C957" s="34"/>
      <c r="D957" s="34"/>
      <c r="E957" s="34"/>
      <c r="F957" s="34"/>
      <c r="G957" s="31" t="s">
        <v>3065</v>
      </c>
      <c r="H957" s="31" t="s">
        <v>2975</v>
      </c>
      <c r="I957" s="34"/>
      <c r="J957" s="34"/>
    </row>
    <row r="958" ht="15" spans="1:10">
      <c r="A958" s="34"/>
      <c r="B958" s="34"/>
      <c r="C958" s="34"/>
      <c r="D958" s="34"/>
      <c r="E958" s="34"/>
      <c r="F958" s="34"/>
      <c r="G958" s="31" t="s">
        <v>3071</v>
      </c>
      <c r="H958" s="31" t="s">
        <v>2981</v>
      </c>
      <c r="I958" s="34"/>
      <c r="J958" s="34"/>
    </row>
    <row r="959" ht="15" spans="1:10">
      <c r="A959" s="34"/>
      <c r="B959" s="34"/>
      <c r="C959" s="34"/>
      <c r="D959" s="34"/>
      <c r="E959" s="34"/>
      <c r="F959" s="34"/>
      <c r="G959" s="31" t="s">
        <v>3077</v>
      </c>
      <c r="H959" s="31" t="s">
        <v>2987</v>
      </c>
      <c r="I959" s="34"/>
      <c r="J959" s="34"/>
    </row>
    <row r="960" ht="15" spans="1:10">
      <c r="A960" s="34"/>
      <c r="B960" s="34"/>
      <c r="C960" s="34"/>
      <c r="D960" s="34"/>
      <c r="E960" s="34"/>
      <c r="F960" s="34"/>
      <c r="G960" s="31" t="s">
        <v>3083</v>
      </c>
      <c r="H960" s="31" t="s">
        <v>2993</v>
      </c>
      <c r="I960" s="34"/>
      <c r="J960" s="34"/>
    </row>
    <row r="961" ht="15" spans="1:10">
      <c r="A961" s="34"/>
      <c r="B961" s="34"/>
      <c r="C961" s="34"/>
      <c r="D961" s="34"/>
      <c r="E961" s="34"/>
      <c r="F961" s="34"/>
      <c r="G961" s="31" t="s">
        <v>3089</v>
      </c>
      <c r="H961" s="31" t="s">
        <v>2999</v>
      </c>
      <c r="I961" s="34"/>
      <c r="J961" s="34"/>
    </row>
    <row r="962" ht="15" spans="1:10">
      <c r="A962" s="34"/>
      <c r="B962" s="34"/>
      <c r="C962" s="34"/>
      <c r="D962" s="34"/>
      <c r="E962" s="34"/>
      <c r="F962" s="34"/>
      <c r="G962" s="31" t="s">
        <v>3095</v>
      </c>
      <c r="H962" s="31" t="s">
        <v>3005</v>
      </c>
      <c r="I962" s="34"/>
      <c r="J962" s="34"/>
    </row>
    <row r="963" ht="15" spans="1:10">
      <c r="A963" s="34"/>
      <c r="B963" s="34"/>
      <c r="C963" s="34"/>
      <c r="D963" s="34"/>
      <c r="E963" s="34"/>
      <c r="F963" s="34"/>
      <c r="G963" s="31" t="s">
        <v>3101</v>
      </c>
      <c r="H963" s="31" t="s">
        <v>3011</v>
      </c>
      <c r="I963" s="34"/>
      <c r="J963" s="34"/>
    </row>
    <row r="964" ht="15" spans="1:10">
      <c r="A964" s="34"/>
      <c r="B964" s="34"/>
      <c r="C964" s="34"/>
      <c r="D964" s="34"/>
      <c r="E964" s="34"/>
      <c r="F964" s="34"/>
      <c r="G964" s="31" t="s">
        <v>3107</v>
      </c>
      <c r="H964" s="31" t="s">
        <v>3017</v>
      </c>
      <c r="I964" s="34"/>
      <c r="J964" s="34"/>
    </row>
    <row r="965" ht="15" spans="1:10">
      <c r="A965" s="34"/>
      <c r="B965" s="34"/>
      <c r="C965" s="34"/>
      <c r="D965" s="34"/>
      <c r="E965" s="34"/>
      <c r="F965" s="34"/>
      <c r="G965" s="31" t="s">
        <v>3113</v>
      </c>
      <c r="H965" s="31" t="s">
        <v>3023</v>
      </c>
      <c r="I965" s="34"/>
      <c r="J965" s="34"/>
    </row>
    <row r="966" ht="15" spans="1:10">
      <c r="A966" s="34"/>
      <c r="B966" s="34"/>
      <c r="C966" s="34"/>
      <c r="D966" s="34"/>
      <c r="E966" s="34"/>
      <c r="F966" s="34"/>
      <c r="G966" s="31" t="s">
        <v>3119</v>
      </c>
      <c r="H966" s="31" t="s">
        <v>3029</v>
      </c>
      <c r="I966" s="34"/>
      <c r="J966" s="34"/>
    </row>
    <row r="967" ht="15" spans="1:10">
      <c r="A967" s="34"/>
      <c r="B967" s="34"/>
      <c r="C967" s="34"/>
      <c r="D967" s="34"/>
      <c r="E967" s="34"/>
      <c r="F967" s="34"/>
      <c r="G967" s="31" t="s">
        <v>3125</v>
      </c>
      <c r="H967" s="31" t="s">
        <v>3035</v>
      </c>
      <c r="I967" s="34"/>
      <c r="J967" s="34"/>
    </row>
    <row r="968" ht="15" spans="1:10">
      <c r="A968" s="34"/>
      <c r="B968" s="34"/>
      <c r="C968" s="34"/>
      <c r="D968" s="34"/>
      <c r="E968" s="34"/>
      <c r="F968" s="34"/>
      <c r="G968" s="31" t="s">
        <v>3131</v>
      </c>
      <c r="H968" s="31" t="s">
        <v>3041</v>
      </c>
      <c r="I968" s="34"/>
      <c r="J968" s="34"/>
    </row>
    <row r="969" ht="15" spans="1:10">
      <c r="A969" s="34"/>
      <c r="B969" s="34"/>
      <c r="C969" s="34"/>
      <c r="D969" s="34"/>
      <c r="E969" s="34"/>
      <c r="F969" s="34"/>
      <c r="G969" s="31" t="s">
        <v>3137</v>
      </c>
      <c r="H969" s="31" t="s">
        <v>3047</v>
      </c>
      <c r="I969" s="34"/>
      <c r="J969" s="34"/>
    </row>
    <row r="970" ht="15" spans="1:10">
      <c r="A970" s="34"/>
      <c r="B970" s="34"/>
      <c r="C970" s="34"/>
      <c r="D970" s="34"/>
      <c r="E970" s="34"/>
      <c r="F970" s="34"/>
      <c r="G970" s="31" t="s">
        <v>3143</v>
      </c>
      <c r="H970" s="31" t="s">
        <v>3053</v>
      </c>
      <c r="I970" s="34"/>
      <c r="J970" s="34"/>
    </row>
    <row r="971" ht="15" spans="1:10">
      <c r="A971" s="34"/>
      <c r="B971" s="34"/>
      <c r="C971" s="34"/>
      <c r="D971" s="34"/>
      <c r="E971" s="34"/>
      <c r="F971" s="34"/>
      <c r="G971" s="31" t="s">
        <v>3149</v>
      </c>
      <c r="H971" s="31" t="s">
        <v>3059</v>
      </c>
      <c r="I971" s="34"/>
      <c r="J971" s="34"/>
    </row>
    <row r="972" ht="15" spans="1:10">
      <c r="A972" s="34"/>
      <c r="B972" s="34"/>
      <c r="C972" s="34"/>
      <c r="D972" s="34"/>
      <c r="E972" s="34"/>
      <c r="F972" s="34"/>
      <c r="G972" s="31" t="s">
        <v>3155</v>
      </c>
      <c r="H972" s="31" t="s">
        <v>3065</v>
      </c>
      <c r="I972" s="34"/>
      <c r="J972" s="34"/>
    </row>
    <row r="973" ht="15" spans="1:10">
      <c r="A973" s="34"/>
      <c r="B973" s="34"/>
      <c r="C973" s="34"/>
      <c r="D973" s="34"/>
      <c r="E973" s="34"/>
      <c r="F973" s="34"/>
      <c r="G973" s="31" t="s">
        <v>3161</v>
      </c>
      <c r="H973" s="31" t="s">
        <v>3071</v>
      </c>
      <c r="I973" s="34"/>
      <c r="J973" s="34"/>
    </row>
    <row r="974" ht="15" spans="1:10">
      <c r="A974" s="34"/>
      <c r="B974" s="34"/>
      <c r="C974" s="34"/>
      <c r="D974" s="34"/>
      <c r="E974" s="34"/>
      <c r="F974" s="34"/>
      <c r="G974" s="31" t="s">
        <v>3167</v>
      </c>
      <c r="H974" s="31" t="s">
        <v>3077</v>
      </c>
      <c r="I974" s="34"/>
      <c r="J974" s="34"/>
    </row>
    <row r="975" ht="15" spans="1:10">
      <c r="A975" s="34"/>
      <c r="B975" s="34"/>
      <c r="C975" s="34"/>
      <c r="D975" s="34"/>
      <c r="E975" s="34"/>
      <c r="F975" s="34"/>
      <c r="G975" s="31" t="s">
        <v>3173</v>
      </c>
      <c r="H975" s="31" t="s">
        <v>3083</v>
      </c>
      <c r="I975" s="34"/>
      <c r="J975" s="34"/>
    </row>
    <row r="976" ht="15" spans="1:10">
      <c r="A976" s="34"/>
      <c r="B976" s="34"/>
      <c r="C976" s="34"/>
      <c r="D976" s="34"/>
      <c r="E976" s="34"/>
      <c r="F976" s="34"/>
      <c r="G976" s="31" t="s">
        <v>3179</v>
      </c>
      <c r="H976" s="31" t="s">
        <v>3089</v>
      </c>
      <c r="I976" s="34"/>
      <c r="J976" s="34"/>
    </row>
    <row r="977" ht="15" spans="1:10">
      <c r="A977" s="34"/>
      <c r="B977" s="34"/>
      <c r="C977" s="34"/>
      <c r="D977" s="34"/>
      <c r="E977" s="34"/>
      <c r="F977" s="34"/>
      <c r="G977" s="31" t="s">
        <v>3185</v>
      </c>
      <c r="H977" s="31" t="s">
        <v>3095</v>
      </c>
      <c r="I977" s="34"/>
      <c r="J977" s="34"/>
    </row>
    <row r="978" ht="15" spans="1:10">
      <c r="A978" s="34"/>
      <c r="B978" s="34"/>
      <c r="C978" s="34"/>
      <c r="D978" s="34"/>
      <c r="E978" s="34"/>
      <c r="F978" s="34"/>
      <c r="G978" s="31" t="s">
        <v>3191</v>
      </c>
      <c r="H978" s="31" t="s">
        <v>3101</v>
      </c>
      <c r="I978" s="34"/>
      <c r="J978" s="34"/>
    </row>
    <row r="979" ht="15" spans="1:10">
      <c r="A979" s="34"/>
      <c r="B979" s="34"/>
      <c r="C979" s="34"/>
      <c r="D979" s="34"/>
      <c r="E979" s="34"/>
      <c r="F979" s="34"/>
      <c r="G979" s="31" t="s">
        <v>3197</v>
      </c>
      <c r="H979" s="31" t="s">
        <v>3107</v>
      </c>
      <c r="I979" s="34"/>
      <c r="J979" s="34"/>
    </row>
    <row r="980" ht="15" spans="1:10">
      <c r="A980" s="34"/>
      <c r="B980" s="34"/>
      <c r="C980" s="34"/>
      <c r="D980" s="34"/>
      <c r="E980" s="34"/>
      <c r="F980" s="34"/>
      <c r="G980" s="31" t="s">
        <v>3203</v>
      </c>
      <c r="H980" s="31" t="s">
        <v>3113</v>
      </c>
      <c r="I980" s="34"/>
      <c r="J980" s="34"/>
    </row>
    <row r="981" ht="15" spans="1:10">
      <c r="A981" s="34"/>
      <c r="B981" s="34"/>
      <c r="C981" s="34"/>
      <c r="D981" s="34"/>
      <c r="E981" s="34"/>
      <c r="F981" s="34"/>
      <c r="G981" s="31" t="s">
        <v>3209</v>
      </c>
      <c r="H981" s="31" t="s">
        <v>3119</v>
      </c>
      <c r="I981" s="34"/>
      <c r="J981" s="34"/>
    </row>
    <row r="982" ht="15" spans="1:10">
      <c r="A982" s="34"/>
      <c r="B982" s="34"/>
      <c r="C982" s="34"/>
      <c r="D982" s="34"/>
      <c r="E982" s="34"/>
      <c r="F982" s="34"/>
      <c r="G982" s="31" t="s">
        <v>3215</v>
      </c>
      <c r="H982" s="31" t="s">
        <v>3125</v>
      </c>
      <c r="I982" s="34"/>
      <c r="J982" s="34"/>
    </row>
    <row r="983" ht="15" spans="1:10">
      <c r="A983" s="34"/>
      <c r="B983" s="34"/>
      <c r="C983" s="34"/>
      <c r="D983" s="34"/>
      <c r="E983" s="34"/>
      <c r="F983" s="34"/>
      <c r="G983" s="31" t="s">
        <v>3221</v>
      </c>
      <c r="H983" s="31" t="s">
        <v>3131</v>
      </c>
      <c r="I983" s="34"/>
      <c r="J983" s="34"/>
    </row>
    <row r="984" ht="15" spans="1:10">
      <c r="A984" s="34"/>
      <c r="B984" s="34"/>
      <c r="C984" s="34"/>
      <c r="D984" s="34"/>
      <c r="E984" s="34"/>
      <c r="F984" s="34"/>
      <c r="G984" s="31" t="s">
        <v>3227</v>
      </c>
      <c r="H984" s="31" t="s">
        <v>3137</v>
      </c>
      <c r="I984" s="34"/>
      <c r="J984" s="34"/>
    </row>
    <row r="985" ht="15" spans="1:10">
      <c r="A985" s="34"/>
      <c r="B985" s="34"/>
      <c r="C985" s="34"/>
      <c r="D985" s="34"/>
      <c r="E985" s="34"/>
      <c r="F985" s="34"/>
      <c r="G985" s="31" t="s">
        <v>3233</v>
      </c>
      <c r="H985" s="31" t="s">
        <v>3143</v>
      </c>
      <c r="I985" s="34"/>
      <c r="J985" s="34"/>
    </row>
    <row r="986" ht="15" spans="1:10">
      <c r="A986" s="34"/>
      <c r="B986" s="34"/>
      <c r="C986" s="34"/>
      <c r="D986" s="34"/>
      <c r="E986" s="34"/>
      <c r="F986" s="34"/>
      <c r="G986" s="31" t="s">
        <v>3239</v>
      </c>
      <c r="H986" s="31" t="s">
        <v>3149</v>
      </c>
      <c r="I986" s="34"/>
      <c r="J986" s="34"/>
    </row>
    <row r="987" ht="15" spans="1:10">
      <c r="A987" s="34"/>
      <c r="B987" s="34"/>
      <c r="C987" s="34"/>
      <c r="D987" s="34"/>
      <c r="E987" s="34"/>
      <c r="F987" s="34"/>
      <c r="G987" s="31" t="s">
        <v>3245</v>
      </c>
      <c r="H987" s="31" t="s">
        <v>3155</v>
      </c>
      <c r="I987" s="34"/>
      <c r="J987" s="34"/>
    </row>
    <row r="988" ht="15" spans="1:10">
      <c r="A988" s="34"/>
      <c r="B988" s="34"/>
      <c r="C988" s="34"/>
      <c r="D988" s="34"/>
      <c r="E988" s="34"/>
      <c r="F988" s="34"/>
      <c r="G988" s="31" t="s">
        <v>3251</v>
      </c>
      <c r="H988" s="31" t="s">
        <v>3161</v>
      </c>
      <c r="I988" s="34"/>
      <c r="J988" s="34"/>
    </row>
    <row r="989" ht="15" spans="1:10">
      <c r="A989" s="34"/>
      <c r="B989" s="34"/>
      <c r="C989" s="34"/>
      <c r="D989" s="34"/>
      <c r="E989" s="34"/>
      <c r="F989" s="34"/>
      <c r="G989" s="31" t="s">
        <v>3257</v>
      </c>
      <c r="H989" s="31" t="s">
        <v>3167</v>
      </c>
      <c r="I989" s="34"/>
      <c r="J989" s="34"/>
    </row>
    <row r="990" ht="15" spans="1:10">
      <c r="A990" s="34"/>
      <c r="B990" s="34"/>
      <c r="C990" s="34"/>
      <c r="D990" s="34"/>
      <c r="E990" s="34"/>
      <c r="F990" s="34"/>
      <c r="G990" s="31" t="s">
        <v>3263</v>
      </c>
      <c r="H990" s="31" t="s">
        <v>3173</v>
      </c>
      <c r="I990" s="34"/>
      <c r="J990" s="34"/>
    </row>
    <row r="991" ht="15" spans="1:10">
      <c r="A991" s="34"/>
      <c r="B991" s="34"/>
      <c r="C991" s="34"/>
      <c r="D991" s="34"/>
      <c r="E991" s="34"/>
      <c r="F991" s="34"/>
      <c r="G991" s="31" t="s">
        <v>3269</v>
      </c>
      <c r="H991" s="31" t="s">
        <v>3179</v>
      </c>
      <c r="I991" s="34"/>
      <c r="J991" s="34"/>
    </row>
    <row r="992" ht="15" spans="1:10">
      <c r="A992" s="34"/>
      <c r="B992" s="34"/>
      <c r="C992" s="34"/>
      <c r="D992" s="34"/>
      <c r="E992" s="34"/>
      <c r="F992" s="34"/>
      <c r="G992" s="31" t="s">
        <v>3275</v>
      </c>
      <c r="H992" s="31" t="s">
        <v>3185</v>
      </c>
      <c r="I992" s="34"/>
      <c r="J992" s="34"/>
    </row>
    <row r="993" ht="15" spans="1:10">
      <c r="A993" s="34"/>
      <c r="B993" s="34"/>
      <c r="C993" s="34"/>
      <c r="D993" s="34"/>
      <c r="E993" s="34"/>
      <c r="F993" s="34"/>
      <c r="G993" s="31" t="s">
        <v>3281</v>
      </c>
      <c r="H993" s="31" t="s">
        <v>3191</v>
      </c>
      <c r="I993" s="34"/>
      <c r="J993" s="34"/>
    </row>
    <row r="994" ht="15" spans="1:10">
      <c r="A994" s="34"/>
      <c r="B994" s="34"/>
      <c r="C994" s="34"/>
      <c r="D994" s="34"/>
      <c r="E994" s="34"/>
      <c r="F994" s="34"/>
      <c r="G994" s="31" t="s">
        <v>3287</v>
      </c>
      <c r="H994" s="31" t="s">
        <v>3197</v>
      </c>
      <c r="I994" s="34"/>
      <c r="J994" s="34"/>
    </row>
    <row r="995" ht="15" spans="1:10">
      <c r="A995" s="34"/>
      <c r="B995" s="34"/>
      <c r="C995" s="34"/>
      <c r="D995" s="34"/>
      <c r="E995" s="34"/>
      <c r="F995" s="34"/>
      <c r="G995" s="31" t="s">
        <v>3293</v>
      </c>
      <c r="H995" s="31" t="s">
        <v>3203</v>
      </c>
      <c r="I995" s="34"/>
      <c r="J995" s="34"/>
    </row>
    <row r="996" ht="15" spans="1:10">
      <c r="A996" s="34"/>
      <c r="B996" s="34"/>
      <c r="C996" s="34"/>
      <c r="D996" s="34"/>
      <c r="E996" s="34"/>
      <c r="F996" s="34"/>
      <c r="G996" s="31" t="s">
        <v>3299</v>
      </c>
      <c r="H996" s="31" t="s">
        <v>3209</v>
      </c>
      <c r="I996" s="34"/>
      <c r="J996" s="34"/>
    </row>
    <row r="997" ht="15" spans="1:10">
      <c r="A997" s="34"/>
      <c r="B997" s="34"/>
      <c r="C997" s="34"/>
      <c r="D997" s="34"/>
      <c r="E997" s="34"/>
      <c r="F997" s="34"/>
      <c r="G997" s="31" t="s">
        <v>3305</v>
      </c>
      <c r="H997" s="31" t="s">
        <v>3215</v>
      </c>
      <c r="I997" s="34"/>
      <c r="J997" s="34"/>
    </row>
    <row r="998" ht="15" spans="1:10">
      <c r="A998" s="34"/>
      <c r="B998" s="34"/>
      <c r="C998" s="34"/>
      <c r="D998" s="34"/>
      <c r="E998" s="34"/>
      <c r="F998" s="34"/>
      <c r="G998" s="31" t="s">
        <v>3311</v>
      </c>
      <c r="H998" s="31" t="s">
        <v>3221</v>
      </c>
      <c r="I998" s="34"/>
      <c r="J998" s="34"/>
    </row>
    <row r="999" ht="15" spans="1:10">
      <c r="A999" s="34"/>
      <c r="B999" s="34"/>
      <c r="C999" s="34"/>
      <c r="D999" s="34"/>
      <c r="E999" s="34"/>
      <c r="F999" s="34"/>
      <c r="G999" s="31" t="s">
        <v>3317</v>
      </c>
      <c r="H999" s="31" t="s">
        <v>3227</v>
      </c>
      <c r="I999" s="34"/>
      <c r="J999" s="34"/>
    </row>
    <row r="1000" ht="15" spans="1:10">
      <c r="A1000" s="34"/>
      <c r="B1000" s="34"/>
      <c r="C1000" s="34"/>
      <c r="D1000" s="34"/>
      <c r="E1000" s="34"/>
      <c r="F1000" s="34"/>
      <c r="G1000" s="31" t="s">
        <v>3323</v>
      </c>
      <c r="H1000" s="31" t="s">
        <v>3233</v>
      </c>
      <c r="I1000" s="34"/>
      <c r="J1000" s="34"/>
    </row>
    <row r="1001" ht="15" spans="1:10">
      <c r="A1001" s="34"/>
      <c r="B1001" s="34"/>
      <c r="C1001" s="34"/>
      <c r="D1001" s="34"/>
      <c r="E1001" s="34"/>
      <c r="F1001" s="34"/>
      <c r="G1001" s="31" t="s">
        <v>3329</v>
      </c>
      <c r="H1001" s="31" t="s">
        <v>3239</v>
      </c>
      <c r="I1001" s="34"/>
      <c r="J1001" s="34"/>
    </row>
    <row r="1002" ht="15" spans="1:10">
      <c r="A1002" s="34"/>
      <c r="B1002" s="34"/>
      <c r="C1002" s="34"/>
      <c r="D1002" s="34"/>
      <c r="E1002" s="34"/>
      <c r="F1002" s="34"/>
      <c r="G1002" s="31" t="s">
        <v>3335</v>
      </c>
      <c r="H1002" s="31" t="s">
        <v>3245</v>
      </c>
      <c r="I1002" s="34"/>
      <c r="J1002" s="34"/>
    </row>
    <row r="1003" ht="15" spans="1:10">
      <c r="A1003" s="34"/>
      <c r="B1003" s="34"/>
      <c r="C1003" s="34"/>
      <c r="D1003" s="34"/>
      <c r="E1003" s="34"/>
      <c r="F1003" s="34"/>
      <c r="G1003" s="31" t="s">
        <v>3340</v>
      </c>
      <c r="H1003" s="31" t="s">
        <v>3251</v>
      </c>
      <c r="I1003" s="34"/>
      <c r="J1003" s="34"/>
    </row>
    <row r="1004" ht="15" spans="1:10">
      <c r="A1004" s="34"/>
      <c r="B1004" s="34"/>
      <c r="C1004" s="34"/>
      <c r="D1004" s="34"/>
      <c r="E1004" s="34"/>
      <c r="F1004" s="34"/>
      <c r="G1004" s="31" t="s">
        <v>3345</v>
      </c>
      <c r="H1004" s="31" t="s">
        <v>3257</v>
      </c>
      <c r="I1004" s="34"/>
      <c r="J1004" s="34"/>
    </row>
    <row r="1005" ht="15" spans="1:10">
      <c r="A1005" s="34"/>
      <c r="B1005" s="34"/>
      <c r="C1005" s="34"/>
      <c r="D1005" s="34"/>
      <c r="E1005" s="34"/>
      <c r="F1005" s="34"/>
      <c r="G1005" s="31" t="s">
        <v>3350</v>
      </c>
      <c r="H1005" s="31" t="s">
        <v>3263</v>
      </c>
      <c r="I1005" s="34"/>
      <c r="J1005" s="34"/>
    </row>
    <row r="1006" ht="15" spans="1:10">
      <c r="A1006" s="34"/>
      <c r="B1006" s="34"/>
      <c r="C1006" s="34"/>
      <c r="D1006" s="34"/>
      <c r="E1006" s="34"/>
      <c r="F1006" s="34"/>
      <c r="G1006" s="31" t="s">
        <v>3355</v>
      </c>
      <c r="H1006" s="31" t="s">
        <v>3269</v>
      </c>
      <c r="I1006" s="34"/>
      <c r="J1006" s="34"/>
    </row>
    <row r="1007" ht="15" spans="1:10">
      <c r="A1007" s="34"/>
      <c r="B1007" s="34"/>
      <c r="C1007" s="34"/>
      <c r="D1007" s="34"/>
      <c r="E1007" s="34"/>
      <c r="F1007" s="34"/>
      <c r="G1007" s="31" t="s">
        <v>3360</v>
      </c>
      <c r="H1007" s="31" t="s">
        <v>3275</v>
      </c>
      <c r="I1007" s="34"/>
      <c r="J1007" s="34"/>
    </row>
    <row r="1008" ht="15" spans="1:10">
      <c r="A1008" s="34"/>
      <c r="B1008" s="34"/>
      <c r="C1008" s="34"/>
      <c r="D1008" s="34"/>
      <c r="E1008" s="34"/>
      <c r="F1008" s="34"/>
      <c r="G1008" s="31" t="s">
        <v>3365</v>
      </c>
      <c r="H1008" s="31" t="s">
        <v>3281</v>
      </c>
      <c r="I1008" s="34"/>
      <c r="J1008" s="34"/>
    </row>
    <row r="1009" ht="15" spans="1:10">
      <c r="A1009" s="34"/>
      <c r="B1009" s="34"/>
      <c r="C1009" s="34"/>
      <c r="D1009" s="34"/>
      <c r="E1009" s="34"/>
      <c r="F1009" s="34"/>
      <c r="G1009" s="31" t="s">
        <v>3370</v>
      </c>
      <c r="H1009" s="31" t="s">
        <v>3287</v>
      </c>
      <c r="I1009" s="34"/>
      <c r="J1009" s="34"/>
    </row>
    <row r="1010" ht="15" spans="1:10">
      <c r="A1010" s="34"/>
      <c r="B1010" s="34"/>
      <c r="C1010" s="34"/>
      <c r="D1010" s="34"/>
      <c r="E1010" s="34"/>
      <c r="F1010" s="34"/>
      <c r="G1010" s="31" t="s">
        <v>3375</v>
      </c>
      <c r="H1010" s="31" t="s">
        <v>3293</v>
      </c>
      <c r="I1010" s="34"/>
      <c r="J1010" s="34"/>
    </row>
    <row r="1011" ht="15" spans="1:10">
      <c r="A1011" s="34"/>
      <c r="B1011" s="34"/>
      <c r="C1011" s="34"/>
      <c r="D1011" s="34"/>
      <c r="E1011" s="34"/>
      <c r="F1011" s="34"/>
      <c r="G1011" s="31" t="s">
        <v>3380</v>
      </c>
      <c r="H1011" s="31" t="s">
        <v>3299</v>
      </c>
      <c r="I1011" s="34"/>
      <c r="J1011" s="34"/>
    </row>
    <row r="1012" ht="15" spans="1:10">
      <c r="A1012" s="34"/>
      <c r="B1012" s="34"/>
      <c r="C1012" s="34"/>
      <c r="D1012" s="34"/>
      <c r="E1012" s="34"/>
      <c r="F1012" s="34"/>
      <c r="G1012" s="31" t="s">
        <v>3385</v>
      </c>
      <c r="H1012" s="31" t="s">
        <v>3305</v>
      </c>
      <c r="I1012" s="34"/>
      <c r="J1012" s="34"/>
    </row>
    <row r="1013" ht="15" spans="1:10">
      <c r="A1013" s="34"/>
      <c r="B1013" s="34"/>
      <c r="C1013" s="34"/>
      <c r="D1013" s="34"/>
      <c r="E1013" s="34"/>
      <c r="F1013" s="34"/>
      <c r="G1013" s="31" t="s">
        <v>3390</v>
      </c>
      <c r="H1013" s="31" t="s">
        <v>3311</v>
      </c>
      <c r="I1013" s="34"/>
      <c r="J1013" s="34"/>
    </row>
    <row r="1014" ht="15" spans="1:10">
      <c r="A1014" s="34"/>
      <c r="B1014" s="34"/>
      <c r="C1014" s="34"/>
      <c r="D1014" s="34"/>
      <c r="E1014" s="34"/>
      <c r="F1014" s="34"/>
      <c r="G1014" s="31" t="s">
        <v>3395</v>
      </c>
      <c r="H1014" s="31" t="s">
        <v>3317</v>
      </c>
      <c r="I1014" s="34"/>
      <c r="J1014" s="34"/>
    </row>
    <row r="1015" ht="15" spans="1:10">
      <c r="A1015" s="34"/>
      <c r="B1015" s="34"/>
      <c r="C1015" s="34"/>
      <c r="D1015" s="34"/>
      <c r="E1015" s="34"/>
      <c r="F1015" s="34"/>
      <c r="G1015" s="31" t="s">
        <v>3400</v>
      </c>
      <c r="H1015" s="31" t="s">
        <v>3323</v>
      </c>
      <c r="I1015" s="34"/>
      <c r="J1015" s="34"/>
    </row>
    <row r="1016" ht="15" spans="1:10">
      <c r="A1016" s="34"/>
      <c r="B1016" s="34"/>
      <c r="C1016" s="34"/>
      <c r="D1016" s="34"/>
      <c r="E1016" s="34"/>
      <c r="F1016" s="34"/>
      <c r="G1016" s="31" t="s">
        <v>3405</v>
      </c>
      <c r="H1016" s="31" t="s">
        <v>3329</v>
      </c>
      <c r="I1016" s="34"/>
      <c r="J1016" s="34"/>
    </row>
    <row r="1017" ht="15" spans="1:10">
      <c r="A1017" s="34"/>
      <c r="B1017" s="34"/>
      <c r="C1017" s="34"/>
      <c r="D1017" s="34"/>
      <c r="E1017" s="34"/>
      <c r="F1017" s="34"/>
      <c r="G1017" s="31" t="s">
        <v>3410</v>
      </c>
      <c r="H1017" s="31" t="s">
        <v>3335</v>
      </c>
      <c r="I1017" s="34"/>
      <c r="J1017" s="34"/>
    </row>
    <row r="1018" ht="15" spans="1:10">
      <c r="A1018" s="34"/>
      <c r="B1018" s="34"/>
      <c r="C1018" s="34"/>
      <c r="D1018" s="34"/>
      <c r="E1018" s="34"/>
      <c r="F1018" s="34"/>
      <c r="G1018" s="31" t="s">
        <v>3415</v>
      </c>
      <c r="H1018" s="31" t="s">
        <v>3340</v>
      </c>
      <c r="I1018" s="34"/>
      <c r="J1018" s="34"/>
    </row>
    <row r="1019" ht="15" spans="1:10">
      <c r="A1019" s="34"/>
      <c r="B1019" s="34"/>
      <c r="C1019" s="34"/>
      <c r="D1019" s="34"/>
      <c r="E1019" s="34"/>
      <c r="F1019" s="34"/>
      <c r="G1019" s="31" t="s">
        <v>3420</v>
      </c>
      <c r="H1019" s="31" t="s">
        <v>3345</v>
      </c>
      <c r="I1019" s="34"/>
      <c r="J1019" s="34"/>
    </row>
    <row r="1020" ht="15" spans="1:10">
      <c r="A1020" s="34"/>
      <c r="B1020" s="34"/>
      <c r="C1020" s="34"/>
      <c r="D1020" s="34"/>
      <c r="E1020" s="34"/>
      <c r="F1020" s="34"/>
      <c r="G1020" s="31" t="s">
        <v>3425</v>
      </c>
      <c r="H1020" s="31" t="s">
        <v>3350</v>
      </c>
      <c r="I1020" s="34"/>
      <c r="J1020" s="34"/>
    </row>
    <row r="1021" ht="15" spans="1:10">
      <c r="A1021" s="34"/>
      <c r="B1021" s="34"/>
      <c r="C1021" s="34"/>
      <c r="D1021" s="34"/>
      <c r="E1021" s="34"/>
      <c r="F1021" s="34"/>
      <c r="G1021" s="31" t="s">
        <v>3430</v>
      </c>
      <c r="H1021" s="31" t="s">
        <v>3355</v>
      </c>
      <c r="I1021" s="34"/>
      <c r="J1021" s="34"/>
    </row>
    <row r="1022" ht="15" spans="1:10">
      <c r="A1022" s="34"/>
      <c r="B1022" s="34"/>
      <c r="C1022" s="34"/>
      <c r="D1022" s="34"/>
      <c r="E1022" s="34"/>
      <c r="F1022" s="34"/>
      <c r="G1022" s="31" t="s">
        <v>3435</v>
      </c>
      <c r="H1022" s="31" t="s">
        <v>3360</v>
      </c>
      <c r="I1022" s="34"/>
      <c r="J1022" s="34"/>
    </row>
    <row r="1023" ht="15" spans="1:10">
      <c r="A1023" s="34"/>
      <c r="B1023" s="34"/>
      <c r="C1023" s="34"/>
      <c r="D1023" s="34"/>
      <c r="E1023" s="34"/>
      <c r="F1023" s="34"/>
      <c r="G1023" s="31" t="s">
        <v>3440</v>
      </c>
      <c r="H1023" s="31" t="s">
        <v>3365</v>
      </c>
      <c r="I1023" s="34"/>
      <c r="J1023" s="34"/>
    </row>
    <row r="1024" ht="15" spans="1:10">
      <c r="A1024" s="34"/>
      <c r="B1024" s="34"/>
      <c r="C1024" s="34"/>
      <c r="D1024" s="34"/>
      <c r="E1024" s="34"/>
      <c r="F1024" s="34"/>
      <c r="G1024" s="31" t="s">
        <v>3445</v>
      </c>
      <c r="H1024" s="31" t="s">
        <v>3370</v>
      </c>
      <c r="I1024" s="34"/>
      <c r="J1024" s="34"/>
    </row>
    <row r="1025" ht="15" spans="1:10">
      <c r="A1025" s="34"/>
      <c r="B1025" s="34"/>
      <c r="C1025" s="34"/>
      <c r="D1025" s="34"/>
      <c r="E1025" s="34"/>
      <c r="F1025" s="34"/>
      <c r="G1025" s="31" t="s">
        <v>3450</v>
      </c>
      <c r="H1025" s="31" t="s">
        <v>3375</v>
      </c>
      <c r="I1025" s="34"/>
      <c r="J1025" s="34"/>
    </row>
    <row r="1026" ht="15" spans="1:10">
      <c r="A1026" s="34"/>
      <c r="B1026" s="34"/>
      <c r="C1026" s="34"/>
      <c r="D1026" s="34"/>
      <c r="E1026" s="34"/>
      <c r="F1026" s="34"/>
      <c r="G1026" s="31" t="s">
        <v>3454</v>
      </c>
      <c r="H1026" s="31" t="s">
        <v>3380</v>
      </c>
      <c r="I1026" s="34"/>
      <c r="J1026" s="34"/>
    </row>
    <row r="1027" ht="15" spans="1:10">
      <c r="A1027" s="34"/>
      <c r="B1027" s="34"/>
      <c r="C1027" s="34"/>
      <c r="D1027" s="34"/>
      <c r="E1027" s="34"/>
      <c r="F1027" s="34"/>
      <c r="G1027" s="31" t="s">
        <v>3458</v>
      </c>
      <c r="H1027" s="31" t="s">
        <v>3385</v>
      </c>
      <c r="I1027" s="34"/>
      <c r="J1027" s="34"/>
    </row>
    <row r="1028" ht="15" spans="1:10">
      <c r="A1028" s="34"/>
      <c r="B1028" s="34"/>
      <c r="C1028" s="34"/>
      <c r="D1028" s="34"/>
      <c r="E1028" s="34"/>
      <c r="F1028" s="34"/>
      <c r="G1028" s="31" t="s">
        <v>3462</v>
      </c>
      <c r="H1028" s="31" t="s">
        <v>3390</v>
      </c>
      <c r="I1028" s="34"/>
      <c r="J1028" s="34"/>
    </row>
    <row r="1029" ht="15" spans="1:10">
      <c r="A1029" s="34"/>
      <c r="B1029" s="34"/>
      <c r="C1029" s="34"/>
      <c r="D1029" s="34"/>
      <c r="E1029" s="34"/>
      <c r="F1029" s="34"/>
      <c r="G1029" s="31" t="s">
        <v>3466</v>
      </c>
      <c r="H1029" s="31" t="s">
        <v>3395</v>
      </c>
      <c r="I1029" s="34"/>
      <c r="J1029" s="34"/>
    </row>
    <row r="1030" ht="15" spans="1:10">
      <c r="A1030" s="34"/>
      <c r="B1030" s="34"/>
      <c r="C1030" s="34"/>
      <c r="D1030" s="34"/>
      <c r="E1030" s="34"/>
      <c r="F1030" s="34"/>
      <c r="G1030" s="31" t="s">
        <v>3470</v>
      </c>
      <c r="H1030" s="31" t="s">
        <v>3400</v>
      </c>
      <c r="I1030" s="34"/>
      <c r="J1030" s="34"/>
    </row>
    <row r="1031" ht="15" spans="1:10">
      <c r="A1031" s="34"/>
      <c r="B1031" s="34"/>
      <c r="C1031" s="34"/>
      <c r="D1031" s="34"/>
      <c r="E1031" s="34"/>
      <c r="F1031" s="34"/>
      <c r="G1031" s="31" t="s">
        <v>3474</v>
      </c>
      <c r="H1031" s="31" t="s">
        <v>3405</v>
      </c>
      <c r="I1031" s="34"/>
      <c r="J1031" s="34"/>
    </row>
    <row r="1032" ht="15" spans="1:10">
      <c r="A1032" s="34"/>
      <c r="B1032" s="34"/>
      <c r="C1032" s="34"/>
      <c r="D1032" s="34"/>
      <c r="E1032" s="34"/>
      <c r="F1032" s="34"/>
      <c r="G1032" s="31" t="s">
        <v>3478</v>
      </c>
      <c r="H1032" s="31" t="s">
        <v>3410</v>
      </c>
      <c r="I1032" s="34"/>
      <c r="J1032" s="34"/>
    </row>
    <row r="1033" ht="15" spans="1:10">
      <c r="A1033" s="34"/>
      <c r="B1033" s="34"/>
      <c r="C1033" s="34"/>
      <c r="D1033" s="34"/>
      <c r="E1033" s="34"/>
      <c r="F1033" s="34"/>
      <c r="G1033" s="31" t="s">
        <v>3482</v>
      </c>
      <c r="H1033" s="31" t="s">
        <v>3415</v>
      </c>
      <c r="I1033" s="34"/>
      <c r="J1033" s="34"/>
    </row>
    <row r="1034" ht="15" spans="1:10">
      <c r="A1034" s="34"/>
      <c r="B1034" s="34"/>
      <c r="C1034" s="34"/>
      <c r="D1034" s="34"/>
      <c r="E1034" s="34"/>
      <c r="F1034" s="34"/>
      <c r="G1034" s="31" t="s">
        <v>3486</v>
      </c>
      <c r="H1034" s="31" t="s">
        <v>3420</v>
      </c>
      <c r="I1034" s="34"/>
      <c r="J1034" s="34"/>
    </row>
    <row r="1035" ht="15" spans="1:10">
      <c r="A1035" s="34"/>
      <c r="B1035" s="34"/>
      <c r="C1035" s="34"/>
      <c r="D1035" s="34"/>
      <c r="E1035" s="34"/>
      <c r="F1035" s="34"/>
      <c r="G1035" s="31" t="s">
        <v>3490</v>
      </c>
      <c r="H1035" s="31" t="s">
        <v>3425</v>
      </c>
      <c r="I1035" s="34"/>
      <c r="J1035" s="34"/>
    </row>
    <row r="1036" ht="15" spans="1:10">
      <c r="A1036" s="34"/>
      <c r="B1036" s="34"/>
      <c r="C1036" s="34"/>
      <c r="D1036" s="34"/>
      <c r="E1036" s="34"/>
      <c r="F1036" s="34"/>
      <c r="G1036" s="31" t="s">
        <v>3494</v>
      </c>
      <c r="H1036" s="31" t="s">
        <v>3430</v>
      </c>
      <c r="I1036" s="34"/>
      <c r="J1036" s="34"/>
    </row>
    <row r="1037" ht="15" spans="1:10">
      <c r="A1037" s="34"/>
      <c r="B1037" s="34"/>
      <c r="C1037" s="34"/>
      <c r="D1037" s="34"/>
      <c r="E1037" s="34"/>
      <c r="F1037" s="34"/>
      <c r="G1037" s="31" t="s">
        <v>3498</v>
      </c>
      <c r="H1037" s="31" t="s">
        <v>3435</v>
      </c>
      <c r="I1037" s="34"/>
      <c r="J1037" s="34"/>
    </row>
    <row r="1038" ht="15" spans="1:10">
      <c r="A1038" s="34"/>
      <c r="B1038" s="34"/>
      <c r="C1038" s="34"/>
      <c r="D1038" s="34"/>
      <c r="E1038" s="34"/>
      <c r="F1038" s="34"/>
      <c r="G1038" s="31" t="s">
        <v>3502</v>
      </c>
      <c r="H1038" s="31" t="s">
        <v>3440</v>
      </c>
      <c r="I1038" s="34"/>
      <c r="J1038" s="34"/>
    </row>
    <row r="1039" ht="15" spans="1:10">
      <c r="A1039" s="34"/>
      <c r="B1039" s="34"/>
      <c r="C1039" s="34"/>
      <c r="D1039" s="34"/>
      <c r="E1039" s="34"/>
      <c r="F1039" s="34"/>
      <c r="G1039" s="31" t="s">
        <v>3506</v>
      </c>
      <c r="H1039" s="31" t="s">
        <v>3445</v>
      </c>
      <c r="I1039" s="34"/>
      <c r="J1039" s="34"/>
    </row>
    <row r="1040" ht="15" spans="1:10">
      <c r="A1040" s="34"/>
      <c r="B1040" s="34"/>
      <c r="C1040" s="34"/>
      <c r="D1040" s="34"/>
      <c r="E1040" s="34"/>
      <c r="F1040" s="34"/>
      <c r="G1040" s="31" t="s">
        <v>3510</v>
      </c>
      <c r="H1040" s="31" t="s">
        <v>3450</v>
      </c>
      <c r="I1040" s="34"/>
      <c r="J1040" s="34"/>
    </row>
    <row r="1041" ht="15" spans="1:10">
      <c r="A1041" s="34"/>
      <c r="B1041" s="34"/>
      <c r="C1041" s="34"/>
      <c r="D1041" s="34"/>
      <c r="E1041" s="34"/>
      <c r="F1041" s="34"/>
      <c r="G1041" s="31" t="s">
        <v>3514</v>
      </c>
      <c r="H1041" s="31" t="s">
        <v>3454</v>
      </c>
      <c r="I1041" s="34"/>
      <c r="J1041" s="34"/>
    </row>
    <row r="1042" ht="15" spans="1:10">
      <c r="A1042" s="34"/>
      <c r="B1042" s="34"/>
      <c r="C1042" s="34"/>
      <c r="D1042" s="34"/>
      <c r="E1042" s="34"/>
      <c r="F1042" s="34"/>
      <c r="G1042" s="31" t="s">
        <v>3518</v>
      </c>
      <c r="H1042" s="31" t="s">
        <v>3458</v>
      </c>
      <c r="I1042" s="34"/>
      <c r="J1042" s="34"/>
    </row>
    <row r="1043" ht="15" spans="1:10">
      <c r="A1043" s="34"/>
      <c r="B1043" s="34"/>
      <c r="C1043" s="34"/>
      <c r="D1043" s="34"/>
      <c r="E1043" s="34"/>
      <c r="F1043" s="34"/>
      <c r="G1043" s="31" t="s">
        <v>3522</v>
      </c>
      <c r="H1043" s="31" t="s">
        <v>3462</v>
      </c>
      <c r="I1043" s="34"/>
      <c r="J1043" s="34"/>
    </row>
    <row r="1044" ht="15" spans="1:10">
      <c r="A1044" s="34"/>
      <c r="B1044" s="34"/>
      <c r="C1044" s="34"/>
      <c r="D1044" s="34"/>
      <c r="E1044" s="34"/>
      <c r="F1044" s="34"/>
      <c r="G1044" s="30" t="s">
        <v>3526</v>
      </c>
      <c r="H1044" s="31" t="s">
        <v>3466</v>
      </c>
      <c r="I1044" s="34"/>
      <c r="J1044" s="34"/>
    </row>
    <row r="1045" ht="15" spans="1:10">
      <c r="A1045" s="34"/>
      <c r="B1045" s="34"/>
      <c r="C1045" s="34"/>
      <c r="D1045" s="34"/>
      <c r="E1045" s="34"/>
      <c r="F1045" s="34"/>
      <c r="G1045" s="30" t="s">
        <v>3716</v>
      </c>
      <c r="H1045" s="31" t="s">
        <v>3470</v>
      </c>
      <c r="I1045" s="34"/>
      <c r="J1045" s="34"/>
    </row>
    <row r="1046" ht="15" spans="1:10">
      <c r="A1046" s="34"/>
      <c r="B1046" s="34"/>
      <c r="C1046" s="34"/>
      <c r="D1046" s="34"/>
      <c r="E1046" s="34"/>
      <c r="F1046" s="34"/>
      <c r="G1046" s="31" t="s">
        <v>3717</v>
      </c>
      <c r="H1046" s="31" t="s">
        <v>3474</v>
      </c>
      <c r="I1046" s="34"/>
      <c r="J1046" s="34"/>
    </row>
    <row r="1047" ht="15" spans="1:10">
      <c r="A1047" s="34"/>
      <c r="B1047" s="34"/>
      <c r="C1047" s="34"/>
      <c r="D1047" s="34"/>
      <c r="E1047" s="34"/>
      <c r="F1047" s="34"/>
      <c r="G1047" s="31" t="s">
        <v>3718</v>
      </c>
      <c r="H1047" s="31" t="s">
        <v>3478</v>
      </c>
      <c r="I1047" s="34"/>
      <c r="J1047" s="34"/>
    </row>
    <row r="1048" ht="15" spans="1:10">
      <c r="A1048" s="34"/>
      <c r="B1048" s="34"/>
      <c r="C1048" s="34"/>
      <c r="D1048" s="34"/>
      <c r="E1048" s="34"/>
      <c r="F1048" s="34"/>
      <c r="G1048" s="31" t="s">
        <v>3719</v>
      </c>
      <c r="H1048" s="31" t="s">
        <v>3482</v>
      </c>
      <c r="I1048" s="34"/>
      <c r="J1048" s="34"/>
    </row>
    <row r="1049" ht="15" spans="1:10">
      <c r="A1049" s="34"/>
      <c r="B1049" s="34"/>
      <c r="C1049" s="34"/>
      <c r="D1049" s="34"/>
      <c r="E1049" s="34"/>
      <c r="F1049" s="34"/>
      <c r="G1049" s="31" t="s">
        <v>3720</v>
      </c>
      <c r="H1049" s="31" t="s">
        <v>3486</v>
      </c>
      <c r="I1049" s="34"/>
      <c r="J1049" s="34"/>
    </row>
    <row r="1050" ht="15" spans="1:10">
      <c r="A1050" s="34"/>
      <c r="B1050" s="34"/>
      <c r="C1050" s="34"/>
      <c r="D1050" s="34"/>
      <c r="E1050" s="34"/>
      <c r="F1050" s="34"/>
      <c r="G1050" s="31" t="s">
        <v>3721</v>
      </c>
      <c r="H1050" s="31" t="s">
        <v>3490</v>
      </c>
      <c r="I1050" s="34"/>
      <c r="J1050" s="34"/>
    </row>
    <row r="1051" ht="15" spans="1:10">
      <c r="A1051" s="34"/>
      <c r="B1051" s="34"/>
      <c r="C1051" s="34"/>
      <c r="D1051" s="34"/>
      <c r="E1051" s="34"/>
      <c r="F1051" s="34"/>
      <c r="G1051" s="31" t="s">
        <v>3722</v>
      </c>
      <c r="H1051" s="31" t="s">
        <v>3494</v>
      </c>
      <c r="I1051" s="34"/>
      <c r="J1051" s="34"/>
    </row>
    <row r="1052" ht="15" spans="1:10">
      <c r="A1052" s="34"/>
      <c r="B1052" s="34"/>
      <c r="C1052" s="34"/>
      <c r="D1052" s="34"/>
      <c r="E1052" s="34"/>
      <c r="F1052" s="34"/>
      <c r="G1052" s="31" t="s">
        <v>3723</v>
      </c>
      <c r="H1052" s="31" t="s">
        <v>3498</v>
      </c>
      <c r="I1052" s="34"/>
      <c r="J1052" s="34"/>
    </row>
    <row r="1053" ht="15" spans="1:10">
      <c r="A1053" s="34"/>
      <c r="B1053" s="34"/>
      <c r="C1053" s="34"/>
      <c r="D1053" s="34"/>
      <c r="E1053" s="34"/>
      <c r="F1053" s="34"/>
      <c r="G1053" s="31" t="s">
        <v>3724</v>
      </c>
      <c r="H1053" s="31" t="s">
        <v>3502</v>
      </c>
      <c r="I1053" s="34"/>
      <c r="J1053" s="34"/>
    </row>
    <row r="1054" ht="15" spans="1:10">
      <c r="A1054" s="34"/>
      <c r="B1054" s="34"/>
      <c r="C1054" s="34"/>
      <c r="D1054" s="34"/>
      <c r="E1054" s="34"/>
      <c r="F1054" s="34"/>
      <c r="G1054" s="31" t="s">
        <v>3725</v>
      </c>
      <c r="H1054" s="31" t="s">
        <v>3506</v>
      </c>
      <c r="I1054" s="34"/>
      <c r="J1054" s="34"/>
    </row>
    <row r="1055" ht="15" spans="1:10">
      <c r="A1055" s="34"/>
      <c r="B1055" s="34"/>
      <c r="C1055" s="34"/>
      <c r="D1055" s="34"/>
      <c r="E1055" s="34"/>
      <c r="F1055" s="34"/>
      <c r="G1055" s="31" t="s">
        <v>3726</v>
      </c>
      <c r="H1055" s="31" t="s">
        <v>3510</v>
      </c>
      <c r="I1055" s="34"/>
      <c r="J1055" s="34"/>
    </row>
    <row r="1056" ht="15" spans="1:10">
      <c r="A1056" s="34"/>
      <c r="B1056" s="34"/>
      <c r="C1056" s="34"/>
      <c r="D1056" s="34"/>
      <c r="E1056" s="34"/>
      <c r="F1056" s="34"/>
      <c r="G1056" s="31" t="s">
        <v>3727</v>
      </c>
      <c r="H1056" s="31" t="s">
        <v>3514</v>
      </c>
      <c r="I1056" s="34"/>
      <c r="J1056" s="34"/>
    </row>
    <row r="1057" ht="15" spans="1:10">
      <c r="A1057" s="34"/>
      <c r="B1057" s="34"/>
      <c r="C1057" s="34"/>
      <c r="D1057" s="34"/>
      <c r="E1057" s="34"/>
      <c r="F1057" s="34"/>
      <c r="G1057" s="31" t="s">
        <v>3728</v>
      </c>
      <c r="H1057" s="31" t="s">
        <v>3518</v>
      </c>
      <c r="I1057" s="34"/>
      <c r="J1057" s="34"/>
    </row>
    <row r="1058" ht="15" spans="1:10">
      <c r="A1058" s="34"/>
      <c r="B1058" s="34"/>
      <c r="C1058" s="34"/>
      <c r="D1058" s="34"/>
      <c r="E1058" s="34"/>
      <c r="F1058" s="34"/>
      <c r="G1058" s="31" t="s">
        <v>3729</v>
      </c>
      <c r="H1058" s="31" t="s">
        <v>3522</v>
      </c>
      <c r="I1058" s="34"/>
      <c r="J1058" s="34"/>
    </row>
    <row r="1059" ht="15" spans="1:10">
      <c r="A1059" s="34"/>
      <c r="B1059" s="34"/>
      <c r="C1059" s="34"/>
      <c r="D1059" s="34"/>
      <c r="E1059" s="34"/>
      <c r="F1059" s="34"/>
      <c r="G1059" s="31" t="s">
        <v>3730</v>
      </c>
      <c r="H1059" s="30" t="s">
        <v>3526</v>
      </c>
      <c r="I1059" s="34"/>
      <c r="J1059" s="34"/>
    </row>
    <row r="1060" ht="15" spans="1:10">
      <c r="A1060" s="34"/>
      <c r="B1060" s="34"/>
      <c r="C1060" s="34"/>
      <c r="D1060" s="34"/>
      <c r="E1060" s="34"/>
      <c r="F1060" s="34"/>
      <c r="G1060" s="31" t="s">
        <v>3731</v>
      </c>
      <c r="H1060" s="30" t="s">
        <v>631</v>
      </c>
      <c r="I1060" s="34"/>
      <c r="J1060" s="34"/>
    </row>
    <row r="1061" ht="15" spans="1:10">
      <c r="A1061" s="34"/>
      <c r="B1061" s="34"/>
      <c r="C1061" s="34"/>
      <c r="D1061" s="34"/>
      <c r="E1061" s="34"/>
      <c r="F1061" s="34"/>
      <c r="G1061" s="31" t="s">
        <v>3732</v>
      </c>
      <c r="H1061" s="31" t="s">
        <v>638</v>
      </c>
      <c r="I1061" s="34"/>
      <c r="J1061" s="34"/>
    </row>
    <row r="1062" ht="15" spans="1:10">
      <c r="A1062" s="34"/>
      <c r="B1062" s="34"/>
      <c r="C1062" s="34"/>
      <c r="D1062" s="34"/>
      <c r="E1062" s="34"/>
      <c r="F1062" s="34"/>
      <c r="G1062" s="31" t="s">
        <v>3733</v>
      </c>
      <c r="H1062" s="31" t="s">
        <v>645</v>
      </c>
      <c r="I1062" s="34"/>
      <c r="J1062" s="34"/>
    </row>
    <row r="1063" ht="15" spans="1:10">
      <c r="A1063" s="34"/>
      <c r="B1063" s="34"/>
      <c r="C1063" s="34"/>
      <c r="D1063" s="34"/>
      <c r="E1063" s="34"/>
      <c r="F1063" s="34"/>
      <c r="G1063" s="31" t="s">
        <v>3734</v>
      </c>
      <c r="H1063" s="31" t="s">
        <v>652</v>
      </c>
      <c r="I1063" s="34"/>
      <c r="J1063" s="34"/>
    </row>
    <row r="1064" ht="15" spans="1:10">
      <c r="A1064" s="34"/>
      <c r="B1064" s="34"/>
      <c r="C1064" s="34"/>
      <c r="D1064" s="34"/>
      <c r="E1064" s="34"/>
      <c r="F1064" s="34"/>
      <c r="G1064" s="31" t="s">
        <v>3735</v>
      </c>
      <c r="H1064" s="31" t="s">
        <v>659</v>
      </c>
      <c r="I1064" s="34"/>
      <c r="J1064" s="34"/>
    </row>
    <row r="1065" ht="15" spans="1:10">
      <c r="A1065" s="34"/>
      <c r="B1065" s="34"/>
      <c r="C1065" s="34"/>
      <c r="D1065" s="34"/>
      <c r="E1065" s="34"/>
      <c r="F1065" s="34"/>
      <c r="G1065" s="31" t="s">
        <v>3736</v>
      </c>
      <c r="H1065" s="31" t="s">
        <v>666</v>
      </c>
      <c r="I1065" s="34"/>
      <c r="J1065" s="34"/>
    </row>
    <row r="1066" ht="15" spans="1:10">
      <c r="A1066" s="34"/>
      <c r="B1066" s="34"/>
      <c r="C1066" s="34"/>
      <c r="D1066" s="34"/>
      <c r="E1066" s="34"/>
      <c r="F1066" s="34"/>
      <c r="G1066" s="31" t="s">
        <v>3737</v>
      </c>
      <c r="H1066" s="31" t="s">
        <v>673</v>
      </c>
      <c r="I1066" s="34"/>
      <c r="J1066" s="34"/>
    </row>
    <row r="1067" ht="15" spans="1:10">
      <c r="A1067" s="34"/>
      <c r="B1067" s="34"/>
      <c r="C1067" s="34"/>
      <c r="D1067" s="34"/>
      <c r="E1067" s="34"/>
      <c r="F1067" s="34"/>
      <c r="G1067" s="31" t="s">
        <v>3738</v>
      </c>
      <c r="H1067" s="31" t="s">
        <v>680</v>
      </c>
      <c r="I1067" s="34"/>
      <c r="J1067" s="34"/>
    </row>
    <row r="1068" ht="15" spans="1:10">
      <c r="A1068" s="34"/>
      <c r="B1068" s="34"/>
      <c r="C1068" s="34"/>
      <c r="D1068" s="34"/>
      <c r="E1068" s="34"/>
      <c r="F1068" s="34"/>
      <c r="G1068" s="31" t="s">
        <v>3739</v>
      </c>
      <c r="H1068" s="31" t="s">
        <v>687</v>
      </c>
      <c r="I1068" s="34"/>
      <c r="J1068" s="34"/>
    </row>
    <row r="1069" ht="15" spans="1:10">
      <c r="A1069" s="34"/>
      <c r="B1069" s="34"/>
      <c r="C1069" s="34"/>
      <c r="D1069" s="34"/>
      <c r="E1069" s="34"/>
      <c r="F1069" s="34"/>
      <c r="G1069" s="31" t="s">
        <v>3740</v>
      </c>
      <c r="H1069" s="31" t="s">
        <v>694</v>
      </c>
      <c r="I1069" s="34"/>
      <c r="J1069" s="34"/>
    </row>
    <row r="1070" ht="15" spans="1:10">
      <c r="A1070" s="34"/>
      <c r="B1070" s="34"/>
      <c r="C1070" s="34"/>
      <c r="D1070" s="34"/>
      <c r="E1070" s="34"/>
      <c r="F1070" s="34"/>
      <c r="G1070" s="31" t="s">
        <v>3741</v>
      </c>
      <c r="H1070" s="31" t="s">
        <v>701</v>
      </c>
      <c r="I1070" s="34"/>
      <c r="J1070" s="34"/>
    </row>
    <row r="1071" ht="15" spans="1:10">
      <c r="A1071" s="34"/>
      <c r="B1071" s="34"/>
      <c r="C1071" s="34"/>
      <c r="D1071" s="34"/>
      <c r="E1071" s="34"/>
      <c r="F1071" s="34"/>
      <c r="G1071" s="31" t="s">
        <v>3742</v>
      </c>
      <c r="H1071" s="31" t="s">
        <v>708</v>
      </c>
      <c r="I1071" s="34"/>
      <c r="J1071" s="34"/>
    </row>
    <row r="1072" ht="15" spans="1:10">
      <c r="A1072" s="34"/>
      <c r="B1072" s="34"/>
      <c r="C1072" s="34"/>
      <c r="D1072" s="34"/>
      <c r="E1072" s="34"/>
      <c r="F1072" s="34"/>
      <c r="G1072" s="31" t="s">
        <v>3743</v>
      </c>
      <c r="H1072" s="31" t="s">
        <v>715</v>
      </c>
      <c r="I1072" s="34"/>
      <c r="J1072" s="34"/>
    </row>
    <row r="1073" ht="15" spans="1:10">
      <c r="A1073" s="34"/>
      <c r="B1073" s="34"/>
      <c r="C1073" s="34"/>
      <c r="D1073" s="34"/>
      <c r="E1073" s="34"/>
      <c r="F1073" s="34"/>
      <c r="G1073" s="31" t="s">
        <v>3744</v>
      </c>
      <c r="H1073" s="31" t="s">
        <v>722</v>
      </c>
      <c r="I1073" s="34"/>
      <c r="J1073" s="34"/>
    </row>
    <row r="1074" ht="15" spans="1:10">
      <c r="A1074" s="34"/>
      <c r="B1074" s="34"/>
      <c r="C1074" s="34"/>
      <c r="D1074" s="34"/>
      <c r="E1074" s="34"/>
      <c r="F1074" s="34"/>
      <c r="G1074" s="31" t="s">
        <v>3745</v>
      </c>
      <c r="H1074" s="31" t="s">
        <v>729</v>
      </c>
      <c r="I1074" s="34"/>
      <c r="J1074" s="34"/>
    </row>
    <row r="1075" ht="15" spans="1:10">
      <c r="A1075" s="34"/>
      <c r="B1075" s="34"/>
      <c r="C1075" s="34"/>
      <c r="D1075" s="34"/>
      <c r="E1075" s="34"/>
      <c r="F1075" s="34"/>
      <c r="G1075" s="31" t="s">
        <v>3746</v>
      </c>
      <c r="H1075" s="31" t="s">
        <v>736</v>
      </c>
      <c r="I1075" s="34"/>
      <c r="J1075" s="34"/>
    </row>
    <row r="1076" ht="15" spans="1:10">
      <c r="A1076" s="34"/>
      <c r="B1076" s="34"/>
      <c r="C1076" s="34"/>
      <c r="D1076" s="34"/>
      <c r="E1076" s="34"/>
      <c r="F1076" s="34"/>
      <c r="G1076" s="31" t="s">
        <v>3747</v>
      </c>
      <c r="H1076" s="31" t="s">
        <v>743</v>
      </c>
      <c r="I1076" s="34"/>
      <c r="J1076" s="34"/>
    </row>
    <row r="1077" ht="15" spans="1:10">
      <c r="A1077" s="34"/>
      <c r="B1077" s="34"/>
      <c r="C1077" s="34"/>
      <c r="D1077" s="34"/>
      <c r="E1077" s="34"/>
      <c r="F1077" s="34"/>
      <c r="G1077" s="31" t="s">
        <v>3748</v>
      </c>
      <c r="H1077" s="31" t="s">
        <v>750</v>
      </c>
      <c r="I1077" s="34"/>
      <c r="J1077" s="34"/>
    </row>
    <row r="1078" ht="15" spans="1:10">
      <c r="A1078" s="34"/>
      <c r="B1078" s="34"/>
      <c r="C1078" s="34"/>
      <c r="D1078" s="34"/>
      <c r="E1078" s="34"/>
      <c r="F1078" s="34"/>
      <c r="G1078" s="31" t="s">
        <v>3749</v>
      </c>
      <c r="H1078" s="31" t="s">
        <v>757</v>
      </c>
      <c r="I1078" s="34"/>
      <c r="J1078" s="34"/>
    </row>
    <row r="1079" ht="15" spans="1:10">
      <c r="A1079" s="34"/>
      <c r="B1079" s="34"/>
      <c r="C1079" s="34"/>
      <c r="D1079" s="34"/>
      <c r="E1079" s="34"/>
      <c r="F1079" s="34"/>
      <c r="G1079" s="31" t="s">
        <v>3750</v>
      </c>
      <c r="H1079" s="31" t="s">
        <v>764</v>
      </c>
      <c r="I1079" s="34"/>
      <c r="J1079" s="34"/>
    </row>
    <row r="1080" ht="15" spans="1:10">
      <c r="A1080" s="34"/>
      <c r="B1080" s="34"/>
      <c r="C1080" s="34"/>
      <c r="D1080" s="34"/>
      <c r="E1080" s="34"/>
      <c r="F1080" s="34"/>
      <c r="G1080" s="31" t="s">
        <v>3751</v>
      </c>
      <c r="H1080" s="31" t="s">
        <v>771</v>
      </c>
      <c r="I1080" s="34"/>
      <c r="J1080" s="34"/>
    </row>
    <row r="1081" ht="15" spans="1:10">
      <c r="A1081" s="34"/>
      <c r="B1081" s="34"/>
      <c r="C1081" s="34"/>
      <c r="D1081" s="34"/>
      <c r="E1081" s="34"/>
      <c r="F1081" s="34"/>
      <c r="G1081" s="31" t="s">
        <v>3752</v>
      </c>
      <c r="H1081" s="31" t="s">
        <v>778</v>
      </c>
      <c r="I1081" s="34"/>
      <c r="J1081" s="34"/>
    </row>
    <row r="1082" ht="15" spans="1:10">
      <c r="A1082" s="34"/>
      <c r="B1082" s="34"/>
      <c r="C1082" s="34"/>
      <c r="D1082" s="34"/>
      <c r="E1082" s="34"/>
      <c r="F1082" s="34"/>
      <c r="G1082" s="31" t="s">
        <v>3753</v>
      </c>
      <c r="H1082" s="31" t="s">
        <v>785</v>
      </c>
      <c r="I1082" s="34"/>
      <c r="J1082" s="34"/>
    </row>
    <row r="1083" ht="15" spans="1:10">
      <c r="A1083" s="34"/>
      <c r="B1083" s="34"/>
      <c r="C1083" s="34"/>
      <c r="D1083" s="34"/>
      <c r="E1083" s="34"/>
      <c r="F1083" s="34"/>
      <c r="G1083" s="31" t="s">
        <v>3754</v>
      </c>
      <c r="H1083" s="31" t="s">
        <v>792</v>
      </c>
      <c r="I1083" s="34"/>
      <c r="J1083" s="34"/>
    </row>
    <row r="1084" ht="15" spans="1:10">
      <c r="A1084" s="34"/>
      <c r="B1084" s="34"/>
      <c r="C1084" s="34"/>
      <c r="D1084" s="34"/>
      <c r="E1084" s="34"/>
      <c r="F1084" s="34"/>
      <c r="G1084" s="31" t="s">
        <v>3755</v>
      </c>
      <c r="H1084" s="31" t="s">
        <v>799</v>
      </c>
      <c r="I1084" s="34"/>
      <c r="J1084" s="34"/>
    </row>
    <row r="1085" ht="15" spans="1:10">
      <c r="A1085" s="34"/>
      <c r="B1085" s="34"/>
      <c r="C1085" s="34"/>
      <c r="D1085" s="34"/>
      <c r="E1085" s="34"/>
      <c r="F1085" s="34"/>
      <c r="G1085" s="31" t="s">
        <v>3756</v>
      </c>
      <c r="H1085" s="31" t="s">
        <v>806</v>
      </c>
      <c r="I1085" s="34"/>
      <c r="J1085" s="34"/>
    </row>
    <row r="1086" ht="15" spans="1:10">
      <c r="A1086" s="34"/>
      <c r="B1086" s="34"/>
      <c r="C1086" s="34"/>
      <c r="D1086" s="34"/>
      <c r="E1086" s="34"/>
      <c r="F1086" s="34"/>
      <c r="G1086" s="31" t="s">
        <v>3757</v>
      </c>
      <c r="H1086" s="31" t="s">
        <v>813</v>
      </c>
      <c r="I1086" s="34"/>
      <c r="J1086" s="34"/>
    </row>
    <row r="1087" ht="15" spans="1:10">
      <c r="A1087" s="34"/>
      <c r="B1087" s="34"/>
      <c r="C1087" s="34"/>
      <c r="D1087" s="34"/>
      <c r="E1087" s="34"/>
      <c r="F1087" s="34"/>
      <c r="G1087" s="31" t="s">
        <v>3758</v>
      </c>
      <c r="H1087" s="31" t="s">
        <v>820</v>
      </c>
      <c r="I1087" s="34"/>
      <c r="J1087" s="34"/>
    </row>
    <row r="1088" ht="15" spans="1:10">
      <c r="A1088" s="34"/>
      <c r="B1088" s="34"/>
      <c r="C1088" s="34"/>
      <c r="D1088" s="34"/>
      <c r="E1088" s="34"/>
      <c r="F1088" s="34"/>
      <c r="G1088" s="30" t="s">
        <v>3759</v>
      </c>
      <c r="H1088" s="31" t="s">
        <v>827</v>
      </c>
      <c r="I1088" s="34"/>
      <c r="J1088" s="34"/>
    </row>
    <row r="1089" ht="15" spans="1:10">
      <c r="A1089" s="34"/>
      <c r="B1089" s="34"/>
      <c r="C1089" s="34"/>
      <c r="D1089" s="34"/>
      <c r="E1089" s="34"/>
      <c r="F1089" s="34"/>
      <c r="G1089" s="30" t="s">
        <v>1553</v>
      </c>
      <c r="H1089" s="31" t="s">
        <v>834</v>
      </c>
      <c r="I1089" s="34"/>
      <c r="J1089" s="34"/>
    </row>
    <row r="1090" ht="15" spans="1:10">
      <c r="A1090" s="34"/>
      <c r="B1090" s="34"/>
      <c r="C1090" s="34"/>
      <c r="D1090" s="34"/>
      <c r="E1090" s="34"/>
      <c r="F1090" s="34"/>
      <c r="G1090" s="31" t="s">
        <v>1561</v>
      </c>
      <c r="H1090" s="31" t="s">
        <v>841</v>
      </c>
      <c r="I1090" s="34"/>
      <c r="J1090" s="34"/>
    </row>
    <row r="1091" ht="15" spans="1:10">
      <c r="A1091" s="34"/>
      <c r="B1091" s="34"/>
      <c r="C1091" s="34"/>
      <c r="D1091" s="34"/>
      <c r="E1091" s="34"/>
      <c r="F1091" s="34"/>
      <c r="G1091" s="31" t="s">
        <v>1569</v>
      </c>
      <c r="H1091" s="31" t="s">
        <v>848</v>
      </c>
      <c r="I1091" s="34"/>
      <c r="J1091" s="34"/>
    </row>
    <row r="1092" ht="15" spans="1:10">
      <c r="A1092" s="34"/>
      <c r="B1092" s="34"/>
      <c r="C1092" s="34"/>
      <c r="D1092" s="34"/>
      <c r="E1092" s="34"/>
      <c r="F1092" s="34"/>
      <c r="G1092" s="31" t="s">
        <v>1577</v>
      </c>
      <c r="H1092" s="31" t="s">
        <v>855</v>
      </c>
      <c r="I1092" s="34"/>
      <c r="J1092" s="34"/>
    </row>
    <row r="1093" ht="15" spans="1:10">
      <c r="A1093" s="34"/>
      <c r="B1093" s="34"/>
      <c r="C1093" s="34"/>
      <c r="D1093" s="34"/>
      <c r="E1093" s="34"/>
      <c r="F1093" s="34"/>
      <c r="G1093" s="31" t="s">
        <v>1585</v>
      </c>
      <c r="H1093" s="31" t="s">
        <v>862</v>
      </c>
      <c r="I1093" s="34"/>
      <c r="J1093" s="34"/>
    </row>
    <row r="1094" ht="15" spans="1:10">
      <c r="A1094" s="34"/>
      <c r="B1094" s="34"/>
      <c r="C1094" s="34"/>
      <c r="D1094" s="34"/>
      <c r="E1094" s="34"/>
      <c r="F1094" s="34"/>
      <c r="G1094" s="31" t="s">
        <v>1593</v>
      </c>
      <c r="H1094" s="31" t="s">
        <v>869</v>
      </c>
      <c r="I1094" s="34"/>
      <c r="J1094" s="34"/>
    </row>
    <row r="1095" ht="15" spans="1:10">
      <c r="A1095" s="34"/>
      <c r="B1095" s="34"/>
      <c r="C1095" s="34"/>
      <c r="D1095" s="34"/>
      <c r="E1095" s="34"/>
      <c r="F1095" s="34"/>
      <c r="G1095" s="31" t="s">
        <v>1601</v>
      </c>
      <c r="H1095" s="31" t="s">
        <v>876</v>
      </c>
      <c r="I1095" s="34"/>
      <c r="J1095" s="34"/>
    </row>
    <row r="1096" ht="15" spans="1:10">
      <c r="A1096" s="34"/>
      <c r="B1096" s="34"/>
      <c r="C1096" s="34"/>
      <c r="D1096" s="34"/>
      <c r="E1096" s="34"/>
      <c r="F1096" s="34"/>
      <c r="G1096" s="31" t="s">
        <v>1609</v>
      </c>
      <c r="H1096" s="31" t="s">
        <v>883</v>
      </c>
      <c r="I1096" s="34"/>
      <c r="J1096" s="34"/>
    </row>
    <row r="1097" ht="15" spans="1:10">
      <c r="A1097" s="34"/>
      <c r="B1097" s="34"/>
      <c r="C1097" s="34"/>
      <c r="D1097" s="34"/>
      <c r="E1097" s="34"/>
      <c r="F1097" s="34"/>
      <c r="G1097" s="31" t="s">
        <v>1617</v>
      </c>
      <c r="H1097" s="31" t="s">
        <v>890</v>
      </c>
      <c r="I1097" s="34"/>
      <c r="J1097" s="34"/>
    </row>
    <row r="1098" ht="15" spans="1:10">
      <c r="A1098" s="34"/>
      <c r="B1098" s="34"/>
      <c r="C1098" s="34"/>
      <c r="D1098" s="34"/>
      <c r="E1098" s="34"/>
      <c r="F1098" s="34"/>
      <c r="G1098" s="31" t="s">
        <v>1625</v>
      </c>
      <c r="H1098" s="31" t="s">
        <v>897</v>
      </c>
      <c r="I1098" s="34"/>
      <c r="J1098" s="34"/>
    </row>
    <row r="1099" ht="15" spans="1:10">
      <c r="A1099" s="34"/>
      <c r="B1099" s="34"/>
      <c r="C1099" s="34"/>
      <c r="D1099" s="34"/>
      <c r="E1099" s="34"/>
      <c r="F1099" s="34"/>
      <c r="G1099" s="31" t="s">
        <v>1633</v>
      </c>
      <c r="H1099" s="31" t="s">
        <v>904</v>
      </c>
      <c r="I1099" s="34"/>
      <c r="J1099" s="34"/>
    </row>
    <row r="1100" ht="15" spans="1:10">
      <c r="A1100" s="34"/>
      <c r="B1100" s="34"/>
      <c r="C1100" s="34"/>
      <c r="D1100" s="34"/>
      <c r="E1100" s="34"/>
      <c r="F1100" s="34"/>
      <c r="G1100" s="31" t="s">
        <v>1641</v>
      </c>
      <c r="H1100" s="31" t="s">
        <v>911</v>
      </c>
      <c r="I1100" s="34"/>
      <c r="J1100" s="34"/>
    </row>
    <row r="1101" ht="15" spans="1:10">
      <c r="A1101" s="34"/>
      <c r="B1101" s="34"/>
      <c r="C1101" s="34"/>
      <c r="D1101" s="34"/>
      <c r="E1101" s="34"/>
      <c r="F1101" s="34"/>
      <c r="G1101" s="31" t="s">
        <v>1649</v>
      </c>
      <c r="H1101" s="31" t="s">
        <v>918</v>
      </c>
      <c r="I1101" s="34"/>
      <c r="J1101" s="34"/>
    </row>
    <row r="1102" ht="15" spans="1:10">
      <c r="A1102" s="34"/>
      <c r="B1102" s="34"/>
      <c r="C1102" s="34"/>
      <c r="D1102" s="34"/>
      <c r="E1102" s="34"/>
      <c r="F1102" s="34"/>
      <c r="G1102" s="31" t="s">
        <v>1657</v>
      </c>
      <c r="H1102" s="31" t="s">
        <v>925</v>
      </c>
      <c r="I1102" s="34"/>
      <c r="J1102" s="34"/>
    </row>
    <row r="1103" ht="15" spans="1:10">
      <c r="A1103" s="34"/>
      <c r="B1103" s="34"/>
      <c r="C1103" s="34"/>
      <c r="D1103" s="34"/>
      <c r="E1103" s="34"/>
      <c r="F1103" s="34"/>
      <c r="G1103" s="31" t="s">
        <v>1665</v>
      </c>
      <c r="H1103" s="31" t="s">
        <v>932</v>
      </c>
      <c r="I1103" s="34"/>
      <c r="J1103" s="34"/>
    </row>
    <row r="1104" ht="15" spans="1:10">
      <c r="A1104" s="34"/>
      <c r="B1104" s="34"/>
      <c r="C1104" s="34"/>
      <c r="D1104" s="34"/>
      <c r="E1104" s="34"/>
      <c r="F1104" s="34"/>
      <c r="G1104" s="31" t="s">
        <v>1673</v>
      </c>
      <c r="H1104" s="31" t="s">
        <v>939</v>
      </c>
      <c r="I1104" s="34"/>
      <c r="J1104" s="34"/>
    </row>
    <row r="1105" ht="15" spans="1:10">
      <c r="A1105" s="34"/>
      <c r="B1105" s="34"/>
      <c r="C1105" s="34"/>
      <c r="D1105" s="34"/>
      <c r="E1105" s="34"/>
      <c r="F1105" s="34"/>
      <c r="G1105" s="31" t="s">
        <v>1681</v>
      </c>
      <c r="H1105" s="31" t="s">
        <v>946</v>
      </c>
      <c r="I1105" s="34"/>
      <c r="J1105" s="34"/>
    </row>
    <row r="1106" ht="15" spans="1:10">
      <c r="A1106" s="34"/>
      <c r="B1106" s="34"/>
      <c r="C1106" s="34"/>
      <c r="D1106" s="34"/>
      <c r="E1106" s="34"/>
      <c r="F1106" s="34"/>
      <c r="G1106" s="31" t="s">
        <v>1689</v>
      </c>
      <c r="H1106" s="31" t="s">
        <v>953</v>
      </c>
      <c r="I1106" s="34"/>
      <c r="J1106" s="34"/>
    </row>
    <row r="1107" ht="15" spans="1:10">
      <c r="A1107" s="34"/>
      <c r="B1107" s="34"/>
      <c r="C1107" s="34"/>
      <c r="D1107" s="34"/>
      <c r="E1107" s="34"/>
      <c r="F1107" s="34"/>
      <c r="G1107" s="31" t="s">
        <v>1697</v>
      </c>
      <c r="H1107" s="31" t="s">
        <v>960</v>
      </c>
      <c r="I1107" s="34"/>
      <c r="J1107" s="34"/>
    </row>
    <row r="1108" ht="15" spans="1:10">
      <c r="A1108" s="34"/>
      <c r="B1108" s="34"/>
      <c r="C1108" s="34"/>
      <c r="D1108" s="34"/>
      <c r="E1108" s="34"/>
      <c r="F1108" s="34"/>
      <c r="G1108" s="31" t="s">
        <v>1705</v>
      </c>
      <c r="H1108" s="31" t="s">
        <v>967</v>
      </c>
      <c r="I1108" s="34"/>
      <c r="J1108" s="34"/>
    </row>
    <row r="1109" ht="15" spans="1:10">
      <c r="A1109" s="34"/>
      <c r="B1109" s="34"/>
      <c r="C1109" s="34"/>
      <c r="D1109" s="34"/>
      <c r="E1109" s="34"/>
      <c r="F1109" s="34"/>
      <c r="G1109" s="31" t="s">
        <v>1713</v>
      </c>
      <c r="H1109" s="31" t="s">
        <v>974</v>
      </c>
      <c r="I1109" s="34"/>
      <c r="J1109" s="34"/>
    </row>
    <row r="1110" ht="15" spans="1:10">
      <c r="A1110" s="34"/>
      <c r="B1110" s="34"/>
      <c r="C1110" s="34"/>
      <c r="D1110" s="34"/>
      <c r="E1110" s="34"/>
      <c r="F1110" s="34"/>
      <c r="G1110" s="31" t="s">
        <v>1721</v>
      </c>
      <c r="H1110" s="31" t="s">
        <v>981</v>
      </c>
      <c r="I1110" s="34"/>
      <c r="J1110" s="34"/>
    </row>
    <row r="1111" ht="15" spans="1:10">
      <c r="A1111" s="34"/>
      <c r="B1111" s="34"/>
      <c r="C1111" s="34"/>
      <c r="D1111" s="34"/>
      <c r="E1111" s="34"/>
      <c r="F1111" s="34"/>
      <c r="G1111" s="31" t="s">
        <v>1729</v>
      </c>
      <c r="H1111" s="31" t="s">
        <v>988</v>
      </c>
      <c r="I1111" s="34"/>
      <c r="J1111" s="34"/>
    </row>
    <row r="1112" ht="15" spans="1:10">
      <c r="A1112" s="34"/>
      <c r="B1112" s="34"/>
      <c r="C1112" s="34"/>
      <c r="D1112" s="34"/>
      <c r="E1112" s="34"/>
      <c r="F1112" s="34"/>
      <c r="G1112" s="31" t="s">
        <v>1737</v>
      </c>
      <c r="H1112" s="31" t="s">
        <v>995</v>
      </c>
      <c r="I1112" s="34"/>
      <c r="J1112" s="34"/>
    </row>
    <row r="1113" ht="15" spans="1:10">
      <c r="A1113" s="34"/>
      <c r="B1113" s="34"/>
      <c r="C1113" s="34"/>
      <c r="D1113" s="34"/>
      <c r="E1113" s="34"/>
      <c r="F1113" s="34"/>
      <c r="G1113" s="31" t="s">
        <v>1745</v>
      </c>
      <c r="H1113" s="31" t="s">
        <v>1002</v>
      </c>
      <c r="I1113" s="34"/>
      <c r="J1113" s="34"/>
    </row>
    <row r="1114" ht="15" spans="1:10">
      <c r="A1114" s="34"/>
      <c r="B1114" s="34"/>
      <c r="C1114" s="34"/>
      <c r="D1114" s="34"/>
      <c r="E1114" s="34"/>
      <c r="F1114" s="34"/>
      <c r="G1114" s="31" t="s">
        <v>1753</v>
      </c>
      <c r="H1114" s="31" t="s">
        <v>1009</v>
      </c>
      <c r="I1114" s="34"/>
      <c r="J1114" s="34"/>
    </row>
    <row r="1115" ht="15" spans="1:10">
      <c r="A1115" s="34"/>
      <c r="B1115" s="34"/>
      <c r="C1115" s="34"/>
      <c r="D1115" s="34"/>
      <c r="E1115" s="34"/>
      <c r="F1115" s="34"/>
      <c r="G1115" s="31" t="s">
        <v>1761</v>
      </c>
      <c r="H1115" s="31" t="s">
        <v>1016</v>
      </c>
      <c r="I1115" s="34"/>
      <c r="J1115" s="34"/>
    </row>
    <row r="1116" ht="15" spans="1:10">
      <c r="A1116" s="34"/>
      <c r="B1116" s="34"/>
      <c r="C1116" s="34"/>
      <c r="D1116" s="34"/>
      <c r="E1116" s="34"/>
      <c r="F1116" s="34"/>
      <c r="G1116" s="31" t="s">
        <v>1769</v>
      </c>
      <c r="H1116" s="31" t="s">
        <v>1023</v>
      </c>
      <c r="I1116" s="34"/>
      <c r="J1116" s="34"/>
    </row>
    <row r="1117" ht="15" spans="1:10">
      <c r="A1117" s="34"/>
      <c r="B1117" s="34"/>
      <c r="C1117" s="34"/>
      <c r="D1117" s="34"/>
      <c r="E1117" s="34"/>
      <c r="F1117" s="34"/>
      <c r="G1117" s="31" t="s">
        <v>1777</v>
      </c>
      <c r="H1117" s="31" t="s">
        <v>1030</v>
      </c>
      <c r="I1117" s="34"/>
      <c r="J1117" s="34"/>
    </row>
    <row r="1118" ht="15" spans="1:10">
      <c r="A1118" s="34"/>
      <c r="B1118" s="34"/>
      <c r="C1118" s="34"/>
      <c r="D1118" s="34"/>
      <c r="E1118" s="34"/>
      <c r="F1118" s="34"/>
      <c r="G1118" s="31" t="s">
        <v>1785</v>
      </c>
      <c r="H1118" s="31" t="s">
        <v>1037</v>
      </c>
      <c r="I1118" s="34"/>
      <c r="J1118" s="34"/>
    </row>
    <row r="1119" ht="15" spans="1:10">
      <c r="A1119" s="34"/>
      <c r="B1119" s="34"/>
      <c r="C1119" s="34"/>
      <c r="D1119" s="34"/>
      <c r="E1119" s="34"/>
      <c r="F1119" s="34"/>
      <c r="G1119" s="31" t="s">
        <v>1793</v>
      </c>
      <c r="H1119" s="31" t="s">
        <v>1044</v>
      </c>
      <c r="I1119" s="34"/>
      <c r="J1119" s="34"/>
    </row>
    <row r="1120" ht="15" spans="1:10">
      <c r="A1120" s="34"/>
      <c r="B1120" s="34"/>
      <c r="C1120" s="34"/>
      <c r="D1120" s="34"/>
      <c r="E1120" s="34"/>
      <c r="F1120" s="34"/>
      <c r="G1120" s="31" t="s">
        <v>1801</v>
      </c>
      <c r="H1120" s="31" t="s">
        <v>1051</v>
      </c>
      <c r="I1120" s="34"/>
      <c r="J1120" s="34"/>
    </row>
    <row r="1121" ht="15" spans="1:10">
      <c r="A1121" s="34"/>
      <c r="B1121" s="34"/>
      <c r="C1121" s="34"/>
      <c r="D1121" s="34"/>
      <c r="E1121" s="34"/>
      <c r="F1121" s="34"/>
      <c r="G1121" s="31" t="s">
        <v>1809</v>
      </c>
      <c r="H1121" s="31" t="s">
        <v>1058</v>
      </c>
      <c r="I1121" s="34"/>
      <c r="J1121" s="34"/>
    </row>
    <row r="1122" ht="15" spans="1:10">
      <c r="A1122" s="34"/>
      <c r="B1122" s="34"/>
      <c r="C1122" s="34"/>
      <c r="D1122" s="34"/>
      <c r="E1122" s="34"/>
      <c r="F1122" s="34"/>
      <c r="G1122" s="31" t="s">
        <v>1817</v>
      </c>
      <c r="H1122" s="31" t="s">
        <v>1065</v>
      </c>
      <c r="I1122" s="34"/>
      <c r="J1122" s="34"/>
    </row>
    <row r="1123" ht="15" spans="1:10">
      <c r="A1123" s="34"/>
      <c r="B1123" s="34"/>
      <c r="C1123" s="34"/>
      <c r="D1123" s="34"/>
      <c r="E1123" s="34"/>
      <c r="F1123" s="34"/>
      <c r="G1123" s="31" t="s">
        <v>1825</v>
      </c>
      <c r="H1123" s="31" t="s">
        <v>1072</v>
      </c>
      <c r="I1123" s="34"/>
      <c r="J1123" s="34"/>
    </row>
    <row r="1124" ht="15" spans="1:10">
      <c r="A1124" s="34"/>
      <c r="B1124" s="34"/>
      <c r="C1124" s="34"/>
      <c r="D1124" s="34"/>
      <c r="E1124" s="34"/>
      <c r="F1124" s="34"/>
      <c r="G1124" s="31" t="s">
        <v>1833</v>
      </c>
      <c r="H1124" s="31" t="s">
        <v>1079</v>
      </c>
      <c r="I1124" s="34"/>
      <c r="J1124" s="34"/>
    </row>
    <row r="1125" ht="15" spans="1:10">
      <c r="A1125" s="34"/>
      <c r="B1125" s="34"/>
      <c r="C1125" s="34"/>
      <c r="D1125" s="34"/>
      <c r="E1125" s="34"/>
      <c r="F1125" s="34"/>
      <c r="G1125" s="31" t="s">
        <v>1841</v>
      </c>
      <c r="H1125" s="31" t="s">
        <v>1086</v>
      </c>
      <c r="I1125" s="34"/>
      <c r="J1125" s="34"/>
    </row>
    <row r="1126" ht="15" spans="1:10">
      <c r="A1126" s="34"/>
      <c r="B1126" s="34"/>
      <c r="C1126" s="34"/>
      <c r="D1126" s="34"/>
      <c r="E1126" s="34"/>
      <c r="F1126" s="34"/>
      <c r="G1126" s="31" t="s">
        <v>1849</v>
      </c>
      <c r="H1126" s="31" t="s">
        <v>1093</v>
      </c>
      <c r="I1126" s="34"/>
      <c r="J1126" s="34"/>
    </row>
    <row r="1127" ht="15" spans="1:10">
      <c r="A1127" s="34"/>
      <c r="B1127" s="34"/>
      <c r="C1127" s="34"/>
      <c r="D1127" s="34"/>
      <c r="E1127" s="34"/>
      <c r="F1127" s="34"/>
      <c r="G1127" s="31" t="s">
        <v>1857</v>
      </c>
      <c r="H1127" s="31" t="s">
        <v>1100</v>
      </c>
      <c r="I1127" s="34"/>
      <c r="J1127" s="34"/>
    </row>
    <row r="1128" ht="15" spans="1:10">
      <c r="A1128" s="34"/>
      <c r="B1128" s="34"/>
      <c r="C1128" s="34"/>
      <c r="D1128" s="34"/>
      <c r="E1128" s="34"/>
      <c r="F1128" s="34"/>
      <c r="G1128" s="31" t="s">
        <v>1865</v>
      </c>
      <c r="H1128" s="31" t="s">
        <v>1107</v>
      </c>
      <c r="I1128" s="34"/>
      <c r="J1128" s="34"/>
    </row>
    <row r="1129" ht="15" spans="1:10">
      <c r="A1129" s="34"/>
      <c r="B1129" s="34"/>
      <c r="C1129" s="34"/>
      <c r="D1129" s="34"/>
      <c r="E1129" s="34"/>
      <c r="F1129" s="34"/>
      <c r="G1129" s="31" t="s">
        <v>1873</v>
      </c>
      <c r="H1129" s="31" t="s">
        <v>1114</v>
      </c>
      <c r="I1129" s="34"/>
      <c r="J1129" s="34"/>
    </row>
    <row r="1130" ht="15" spans="1:10">
      <c r="A1130" s="34"/>
      <c r="B1130" s="34"/>
      <c r="C1130" s="34"/>
      <c r="D1130" s="34"/>
      <c r="E1130" s="34"/>
      <c r="F1130" s="34"/>
      <c r="G1130" s="31" t="s">
        <v>1881</v>
      </c>
      <c r="H1130" s="31" t="s">
        <v>1121</v>
      </c>
      <c r="I1130" s="34"/>
      <c r="J1130" s="34"/>
    </row>
    <row r="1131" ht="15" spans="1:10">
      <c r="A1131" s="34"/>
      <c r="B1131" s="34"/>
      <c r="C1131" s="34"/>
      <c r="D1131" s="34"/>
      <c r="E1131" s="34"/>
      <c r="F1131" s="34"/>
      <c r="G1131" s="31" t="s">
        <v>1889</v>
      </c>
      <c r="H1131" s="31" t="s">
        <v>1128</v>
      </c>
      <c r="I1131" s="34"/>
      <c r="J1131" s="34"/>
    </row>
    <row r="1132" ht="15" spans="1:10">
      <c r="A1132" s="34"/>
      <c r="B1132" s="34"/>
      <c r="C1132" s="34"/>
      <c r="D1132" s="34"/>
      <c r="E1132" s="34"/>
      <c r="F1132" s="34"/>
      <c r="G1132" s="31" t="s">
        <v>1897</v>
      </c>
      <c r="H1132" s="31" t="s">
        <v>1135</v>
      </c>
      <c r="I1132" s="34"/>
      <c r="J1132" s="34"/>
    </row>
    <row r="1133" ht="15" spans="1:10">
      <c r="A1133" s="34"/>
      <c r="B1133" s="34"/>
      <c r="C1133" s="34"/>
      <c r="D1133" s="34"/>
      <c r="E1133" s="34"/>
      <c r="F1133" s="34"/>
      <c r="G1133" s="31" t="s">
        <v>1905</v>
      </c>
      <c r="H1133" s="31" t="s">
        <v>1142</v>
      </c>
      <c r="I1133" s="34"/>
      <c r="J1133" s="34"/>
    </row>
    <row r="1134" ht="15" spans="1:10">
      <c r="A1134" s="34"/>
      <c r="B1134" s="34"/>
      <c r="C1134" s="34"/>
      <c r="D1134" s="34"/>
      <c r="E1134" s="34"/>
      <c r="F1134" s="34"/>
      <c r="G1134" s="31" t="s">
        <v>1913</v>
      </c>
      <c r="H1134" s="31" t="s">
        <v>1149</v>
      </c>
      <c r="I1134" s="34"/>
      <c r="J1134" s="34"/>
    </row>
    <row r="1135" ht="15" spans="1:10">
      <c r="A1135" s="34"/>
      <c r="B1135" s="34"/>
      <c r="C1135" s="34"/>
      <c r="D1135" s="34"/>
      <c r="E1135" s="34"/>
      <c r="F1135" s="34"/>
      <c r="G1135" s="31" t="s">
        <v>1921</v>
      </c>
      <c r="H1135" s="31" t="s">
        <v>1156</v>
      </c>
      <c r="I1135" s="34"/>
      <c r="J1135" s="34"/>
    </row>
    <row r="1136" ht="15" spans="1:10">
      <c r="A1136" s="34"/>
      <c r="B1136" s="34"/>
      <c r="C1136" s="34"/>
      <c r="D1136" s="34"/>
      <c r="E1136" s="34"/>
      <c r="F1136" s="34"/>
      <c r="G1136" s="31" t="s">
        <v>1929</v>
      </c>
      <c r="H1136" s="31" t="s">
        <v>1163</v>
      </c>
      <c r="I1136" s="34"/>
      <c r="J1136" s="34"/>
    </row>
    <row r="1137" ht="15" spans="1:10">
      <c r="A1137" s="34"/>
      <c r="B1137" s="34"/>
      <c r="C1137" s="34"/>
      <c r="D1137" s="34"/>
      <c r="E1137" s="34"/>
      <c r="F1137" s="34"/>
      <c r="G1137" s="31" t="s">
        <v>1937</v>
      </c>
      <c r="H1137" s="31" t="s">
        <v>1170</v>
      </c>
      <c r="I1137" s="34"/>
      <c r="J1137" s="34"/>
    </row>
    <row r="1138" ht="15" spans="1:10">
      <c r="A1138" s="34"/>
      <c r="B1138" s="34"/>
      <c r="C1138" s="34"/>
      <c r="D1138" s="34"/>
      <c r="E1138" s="34"/>
      <c r="F1138" s="34"/>
      <c r="G1138" s="31" t="s">
        <v>1945</v>
      </c>
      <c r="H1138" s="31" t="s">
        <v>1177</v>
      </c>
      <c r="I1138" s="34"/>
      <c r="J1138" s="34"/>
    </row>
    <row r="1139" ht="15" spans="1:10">
      <c r="A1139" s="34"/>
      <c r="B1139" s="34"/>
      <c r="C1139" s="34"/>
      <c r="D1139" s="34"/>
      <c r="E1139" s="34"/>
      <c r="F1139" s="34"/>
      <c r="G1139" s="31" t="s">
        <v>1953</v>
      </c>
      <c r="H1139" s="31" t="s">
        <v>1184</v>
      </c>
      <c r="I1139" s="34"/>
      <c r="J1139" s="34"/>
    </row>
    <row r="1140" ht="15" spans="1:10">
      <c r="A1140" s="34"/>
      <c r="B1140" s="34"/>
      <c r="C1140" s="34"/>
      <c r="D1140" s="34"/>
      <c r="E1140" s="34"/>
      <c r="F1140" s="34"/>
      <c r="G1140" s="31" t="s">
        <v>1961</v>
      </c>
      <c r="H1140" s="31" t="s">
        <v>1191</v>
      </c>
      <c r="I1140" s="34"/>
      <c r="J1140" s="34"/>
    </row>
    <row r="1141" ht="15" spans="1:10">
      <c r="A1141" s="34"/>
      <c r="B1141" s="34"/>
      <c r="C1141" s="34"/>
      <c r="D1141" s="34"/>
      <c r="E1141" s="34"/>
      <c r="F1141" s="34"/>
      <c r="G1141" s="31" t="s">
        <v>1969</v>
      </c>
      <c r="H1141" s="31" t="s">
        <v>1198</v>
      </c>
      <c r="I1141" s="34"/>
      <c r="J1141" s="34"/>
    </row>
    <row r="1142" ht="15" spans="1:10">
      <c r="A1142" s="34"/>
      <c r="B1142" s="34"/>
      <c r="C1142" s="34"/>
      <c r="D1142" s="34"/>
      <c r="E1142" s="34"/>
      <c r="F1142" s="34"/>
      <c r="G1142" s="31" t="s">
        <v>1977</v>
      </c>
      <c r="H1142" s="31" t="s">
        <v>1205</v>
      </c>
      <c r="I1142" s="34"/>
      <c r="J1142" s="34"/>
    </row>
    <row r="1143" ht="15" spans="1:10">
      <c r="A1143" s="34"/>
      <c r="B1143" s="34"/>
      <c r="C1143" s="34"/>
      <c r="D1143" s="34"/>
      <c r="E1143" s="34"/>
      <c r="F1143" s="34"/>
      <c r="G1143" s="31" t="s">
        <v>1985</v>
      </c>
      <c r="H1143" s="31" t="s">
        <v>1212</v>
      </c>
      <c r="I1143" s="34"/>
      <c r="J1143" s="34"/>
    </row>
    <row r="1144" ht="15" spans="1:10">
      <c r="A1144" s="34"/>
      <c r="B1144" s="34"/>
      <c r="C1144" s="34"/>
      <c r="D1144" s="34"/>
      <c r="E1144" s="34"/>
      <c r="F1144" s="34"/>
      <c r="G1144" s="31" t="s">
        <v>1993</v>
      </c>
      <c r="H1144" s="31" t="s">
        <v>1219</v>
      </c>
      <c r="I1144" s="34"/>
      <c r="J1144" s="34"/>
    </row>
    <row r="1145" ht="15" spans="1:10">
      <c r="A1145" s="34"/>
      <c r="B1145" s="34"/>
      <c r="C1145" s="34"/>
      <c r="D1145" s="34"/>
      <c r="E1145" s="34"/>
      <c r="F1145" s="34"/>
      <c r="G1145" s="31" t="s">
        <v>2001</v>
      </c>
      <c r="H1145" s="31" t="s">
        <v>1226</v>
      </c>
      <c r="I1145" s="34"/>
      <c r="J1145" s="34"/>
    </row>
    <row r="1146" ht="15" spans="1:10">
      <c r="A1146" s="34"/>
      <c r="B1146" s="34"/>
      <c r="C1146" s="34"/>
      <c r="D1146" s="34"/>
      <c r="E1146" s="34"/>
      <c r="F1146" s="34"/>
      <c r="G1146" s="31" t="s">
        <v>2009</v>
      </c>
      <c r="H1146" s="31" t="s">
        <v>1233</v>
      </c>
      <c r="I1146" s="34"/>
      <c r="J1146" s="34"/>
    </row>
    <row r="1147" ht="15" spans="1:10">
      <c r="A1147" s="34"/>
      <c r="B1147" s="34"/>
      <c r="C1147" s="34"/>
      <c r="D1147" s="34"/>
      <c r="E1147" s="34"/>
      <c r="F1147" s="34"/>
      <c r="G1147" s="31" t="s">
        <v>2017</v>
      </c>
      <c r="H1147" s="31" t="s">
        <v>1240</v>
      </c>
      <c r="I1147" s="34"/>
      <c r="J1147" s="34"/>
    </row>
    <row r="1148" ht="15" spans="1:10">
      <c r="A1148" s="34"/>
      <c r="B1148" s="34"/>
      <c r="C1148" s="34"/>
      <c r="D1148" s="34"/>
      <c r="E1148" s="34"/>
      <c r="F1148" s="34"/>
      <c r="G1148" s="31" t="s">
        <v>2025</v>
      </c>
      <c r="H1148" s="31" t="s">
        <v>1247</v>
      </c>
      <c r="I1148" s="34"/>
      <c r="J1148" s="34"/>
    </row>
    <row r="1149" ht="15" spans="1:10">
      <c r="A1149" s="34"/>
      <c r="B1149" s="34"/>
      <c r="C1149" s="34"/>
      <c r="D1149" s="34"/>
      <c r="E1149" s="34"/>
      <c r="F1149" s="34"/>
      <c r="G1149" s="31" t="s">
        <v>2033</v>
      </c>
      <c r="H1149" s="31" t="s">
        <v>1254</v>
      </c>
      <c r="I1149" s="34"/>
      <c r="J1149" s="34"/>
    </row>
    <row r="1150" ht="15" spans="1:10">
      <c r="A1150" s="34"/>
      <c r="B1150" s="34"/>
      <c r="C1150" s="34"/>
      <c r="D1150" s="34"/>
      <c r="E1150" s="34"/>
      <c r="F1150" s="34"/>
      <c r="G1150" s="31" t="s">
        <v>2041</v>
      </c>
      <c r="H1150" s="31" t="s">
        <v>1261</v>
      </c>
      <c r="I1150" s="34"/>
      <c r="J1150" s="34"/>
    </row>
    <row r="1151" ht="15" spans="1:10">
      <c r="A1151" s="34"/>
      <c r="B1151" s="34"/>
      <c r="C1151" s="34"/>
      <c r="D1151" s="34"/>
      <c r="E1151" s="34"/>
      <c r="F1151" s="34"/>
      <c r="G1151" s="31" t="s">
        <v>2049</v>
      </c>
      <c r="H1151" s="31" t="s">
        <v>1268</v>
      </c>
      <c r="I1151" s="34"/>
      <c r="J1151" s="34"/>
    </row>
    <row r="1152" ht="15" spans="1:10">
      <c r="A1152" s="34"/>
      <c r="B1152" s="34"/>
      <c r="C1152" s="34"/>
      <c r="D1152" s="34"/>
      <c r="E1152" s="34"/>
      <c r="F1152" s="34"/>
      <c r="G1152" s="31" t="s">
        <v>2057</v>
      </c>
      <c r="H1152" s="31" t="s">
        <v>1275</v>
      </c>
      <c r="I1152" s="34"/>
      <c r="J1152" s="34"/>
    </row>
    <row r="1153" ht="15" spans="1:10">
      <c r="A1153" s="34"/>
      <c r="B1153" s="34"/>
      <c r="C1153" s="34"/>
      <c r="D1153" s="34"/>
      <c r="E1153" s="34"/>
      <c r="F1153" s="34"/>
      <c r="G1153" s="31" t="s">
        <v>2065</v>
      </c>
      <c r="H1153" s="31" t="s">
        <v>1282</v>
      </c>
      <c r="I1153" s="34"/>
      <c r="J1153" s="34"/>
    </row>
    <row r="1154" ht="15" spans="1:10">
      <c r="A1154" s="34"/>
      <c r="B1154" s="34"/>
      <c r="C1154" s="34"/>
      <c r="D1154" s="34"/>
      <c r="E1154" s="34"/>
      <c r="F1154" s="34"/>
      <c r="G1154" s="31" t="s">
        <v>2073</v>
      </c>
      <c r="H1154" s="31" t="s">
        <v>1289</v>
      </c>
      <c r="I1154" s="34"/>
      <c r="J1154" s="34"/>
    </row>
    <row r="1155" ht="15" spans="1:10">
      <c r="A1155" s="34"/>
      <c r="B1155" s="34"/>
      <c r="C1155" s="34"/>
      <c r="D1155" s="34"/>
      <c r="E1155" s="34"/>
      <c r="F1155" s="34"/>
      <c r="G1155" s="31" t="s">
        <v>2081</v>
      </c>
      <c r="H1155" s="31" t="s">
        <v>1296</v>
      </c>
      <c r="I1155" s="34"/>
      <c r="J1155" s="34"/>
    </row>
    <row r="1156" ht="15" spans="1:10">
      <c r="A1156" s="34"/>
      <c r="B1156" s="34"/>
      <c r="C1156" s="34"/>
      <c r="D1156" s="34"/>
      <c r="E1156" s="34"/>
      <c r="F1156" s="34"/>
      <c r="G1156" s="31" t="s">
        <v>2089</v>
      </c>
      <c r="H1156" s="31" t="s">
        <v>1303</v>
      </c>
      <c r="I1156" s="34"/>
      <c r="J1156" s="34"/>
    </row>
    <row r="1157" ht="15" spans="1:10">
      <c r="A1157" s="34"/>
      <c r="B1157" s="34"/>
      <c r="C1157" s="34"/>
      <c r="D1157" s="34"/>
      <c r="E1157" s="34"/>
      <c r="F1157" s="34"/>
      <c r="G1157" s="31" t="s">
        <v>2097</v>
      </c>
      <c r="H1157" s="31" t="s">
        <v>1310</v>
      </c>
      <c r="I1157" s="34"/>
      <c r="J1157" s="34"/>
    </row>
    <row r="1158" ht="15" spans="1:10">
      <c r="A1158" s="34"/>
      <c r="B1158" s="34"/>
      <c r="C1158" s="34"/>
      <c r="D1158" s="34"/>
      <c r="E1158" s="34"/>
      <c r="F1158" s="34"/>
      <c r="G1158" s="31" t="s">
        <v>2105</v>
      </c>
      <c r="H1158" s="31" t="s">
        <v>1317</v>
      </c>
      <c r="I1158" s="34"/>
      <c r="J1158" s="34"/>
    </row>
    <row r="1159" ht="15" spans="1:10">
      <c r="A1159" s="34"/>
      <c r="B1159" s="34"/>
      <c r="C1159" s="34"/>
      <c r="D1159" s="34"/>
      <c r="E1159" s="34"/>
      <c r="F1159" s="34"/>
      <c r="G1159" s="31" t="s">
        <v>2113</v>
      </c>
      <c r="H1159" s="31" t="s">
        <v>1324</v>
      </c>
      <c r="I1159" s="34"/>
      <c r="J1159" s="34"/>
    </row>
    <row r="1160" ht="15" spans="1:10">
      <c r="A1160" s="34"/>
      <c r="B1160" s="34"/>
      <c r="C1160" s="34"/>
      <c r="D1160" s="34"/>
      <c r="E1160" s="34"/>
      <c r="F1160" s="34"/>
      <c r="G1160" s="31" t="s">
        <v>2121</v>
      </c>
      <c r="H1160" s="31" t="s">
        <v>1331</v>
      </c>
      <c r="I1160" s="34"/>
      <c r="J1160" s="34"/>
    </row>
    <row r="1161" ht="15" spans="1:10">
      <c r="A1161" s="34"/>
      <c r="B1161" s="34"/>
      <c r="C1161" s="34"/>
      <c r="D1161" s="34"/>
      <c r="E1161" s="34"/>
      <c r="F1161" s="34"/>
      <c r="G1161" s="31" t="s">
        <v>2129</v>
      </c>
      <c r="H1161" s="31" t="s">
        <v>1338</v>
      </c>
      <c r="I1161" s="34"/>
      <c r="J1161" s="34"/>
    </row>
    <row r="1162" ht="15" spans="1:10">
      <c r="A1162" s="34"/>
      <c r="B1162" s="34"/>
      <c r="C1162" s="34"/>
      <c r="D1162" s="34"/>
      <c r="E1162" s="34"/>
      <c r="F1162" s="34"/>
      <c r="G1162" s="31" t="s">
        <v>2137</v>
      </c>
      <c r="H1162" s="31" t="s">
        <v>1345</v>
      </c>
      <c r="I1162" s="34"/>
      <c r="J1162" s="34"/>
    </row>
    <row r="1163" ht="15" spans="1:10">
      <c r="A1163" s="34"/>
      <c r="B1163" s="34"/>
      <c r="C1163" s="34"/>
      <c r="D1163" s="34"/>
      <c r="E1163" s="34"/>
      <c r="F1163" s="34"/>
      <c r="G1163" s="31" t="s">
        <v>2145</v>
      </c>
      <c r="H1163" s="31" t="s">
        <v>1352</v>
      </c>
      <c r="I1163" s="34"/>
      <c r="J1163" s="34"/>
    </row>
    <row r="1164" ht="15" spans="1:10">
      <c r="A1164" s="34"/>
      <c r="B1164" s="34"/>
      <c r="C1164" s="34"/>
      <c r="D1164" s="34"/>
      <c r="E1164" s="34"/>
      <c r="F1164" s="34"/>
      <c r="G1164" s="30" t="s">
        <v>2153</v>
      </c>
      <c r="H1164" s="31" t="s">
        <v>1359</v>
      </c>
      <c r="I1164" s="34"/>
      <c r="J1164" s="34"/>
    </row>
    <row r="1165" ht="15" spans="1:10">
      <c r="A1165" s="34"/>
      <c r="B1165" s="34"/>
      <c r="C1165" s="34"/>
      <c r="D1165" s="34"/>
      <c r="E1165" s="34"/>
      <c r="F1165" s="34"/>
      <c r="G1165" s="30" t="s">
        <v>632</v>
      </c>
      <c r="H1165" s="31" t="s">
        <v>1366</v>
      </c>
      <c r="I1165" s="34"/>
      <c r="J1165" s="34"/>
    </row>
    <row r="1166" ht="15" spans="1:10">
      <c r="A1166" s="34"/>
      <c r="B1166" s="34"/>
      <c r="C1166" s="34"/>
      <c r="D1166" s="34"/>
      <c r="E1166" s="34"/>
      <c r="F1166" s="34"/>
      <c r="G1166" s="31" t="s">
        <v>639</v>
      </c>
      <c r="H1166" s="31" t="s">
        <v>1373</v>
      </c>
      <c r="I1166" s="34"/>
      <c r="J1166" s="34"/>
    </row>
    <row r="1167" ht="15" spans="1:10">
      <c r="A1167" s="34"/>
      <c r="B1167" s="34"/>
      <c r="C1167" s="34"/>
      <c r="D1167" s="34"/>
      <c r="E1167" s="34"/>
      <c r="F1167" s="34"/>
      <c r="G1167" s="31" t="s">
        <v>646</v>
      </c>
      <c r="H1167" s="31" t="s">
        <v>1380</v>
      </c>
      <c r="I1167" s="34"/>
      <c r="J1167" s="34"/>
    </row>
    <row r="1168" ht="15" spans="1:10">
      <c r="A1168" s="34"/>
      <c r="B1168" s="34"/>
      <c r="C1168" s="34"/>
      <c r="D1168" s="34"/>
      <c r="E1168" s="34"/>
      <c r="F1168" s="34"/>
      <c r="G1168" s="31" t="s">
        <v>653</v>
      </c>
      <c r="H1168" s="31" t="s">
        <v>1387</v>
      </c>
      <c r="I1168" s="34"/>
      <c r="J1168" s="34"/>
    </row>
    <row r="1169" ht="15" spans="1:10">
      <c r="A1169" s="34"/>
      <c r="B1169" s="34"/>
      <c r="C1169" s="34"/>
      <c r="D1169" s="34"/>
      <c r="E1169" s="34"/>
      <c r="F1169" s="34"/>
      <c r="G1169" s="31" t="s">
        <v>660</v>
      </c>
      <c r="H1169" s="31" t="s">
        <v>1394</v>
      </c>
      <c r="I1169" s="34"/>
      <c r="J1169" s="34"/>
    </row>
    <row r="1170" ht="15" spans="1:10">
      <c r="A1170" s="34"/>
      <c r="B1170" s="34"/>
      <c r="C1170" s="34"/>
      <c r="D1170" s="34"/>
      <c r="E1170" s="34"/>
      <c r="F1170" s="34"/>
      <c r="G1170" s="31" t="s">
        <v>667</v>
      </c>
      <c r="H1170" s="31" t="s">
        <v>1401</v>
      </c>
      <c r="I1170" s="34"/>
      <c r="J1170" s="34"/>
    </row>
    <row r="1171" ht="15" spans="1:10">
      <c r="A1171" s="34"/>
      <c r="B1171" s="34"/>
      <c r="C1171" s="34"/>
      <c r="D1171" s="34"/>
      <c r="E1171" s="34"/>
      <c r="F1171" s="34"/>
      <c r="G1171" s="31" t="s">
        <v>674</v>
      </c>
      <c r="H1171" s="31" t="s">
        <v>1408</v>
      </c>
      <c r="I1171" s="34"/>
      <c r="J1171" s="34"/>
    </row>
    <row r="1172" ht="15" spans="1:10">
      <c r="A1172" s="34"/>
      <c r="B1172" s="34"/>
      <c r="C1172" s="34"/>
      <c r="D1172" s="34"/>
      <c r="E1172" s="34"/>
      <c r="F1172" s="34"/>
      <c r="G1172" s="31" t="s">
        <v>681</v>
      </c>
      <c r="H1172" s="31" t="s">
        <v>1415</v>
      </c>
      <c r="I1172" s="34"/>
      <c r="J1172" s="34"/>
    </row>
    <row r="1173" ht="15" spans="1:10">
      <c r="A1173" s="34"/>
      <c r="B1173" s="34"/>
      <c r="C1173" s="34"/>
      <c r="D1173" s="34"/>
      <c r="E1173" s="34"/>
      <c r="F1173" s="34"/>
      <c r="G1173" s="31" t="s">
        <v>688</v>
      </c>
      <c r="H1173" s="31" t="s">
        <v>1422</v>
      </c>
      <c r="I1173" s="34"/>
      <c r="J1173" s="34"/>
    </row>
    <row r="1174" ht="15" spans="1:10">
      <c r="A1174" s="34"/>
      <c r="B1174" s="34"/>
      <c r="C1174" s="34"/>
      <c r="D1174" s="34"/>
      <c r="E1174" s="34"/>
      <c r="F1174" s="34"/>
      <c r="G1174" s="31" t="s">
        <v>695</v>
      </c>
      <c r="H1174" s="31" t="s">
        <v>1429</v>
      </c>
      <c r="I1174" s="34"/>
      <c r="J1174" s="34"/>
    </row>
    <row r="1175" ht="15" spans="1:10">
      <c r="A1175" s="34"/>
      <c r="B1175" s="34"/>
      <c r="C1175" s="34"/>
      <c r="D1175" s="34"/>
      <c r="E1175" s="34"/>
      <c r="F1175" s="34"/>
      <c r="G1175" s="31" t="s">
        <v>702</v>
      </c>
      <c r="H1175" s="31" t="s">
        <v>1436</v>
      </c>
      <c r="I1175" s="34"/>
      <c r="J1175" s="34"/>
    </row>
    <row r="1176" ht="15" spans="1:10">
      <c r="A1176" s="34"/>
      <c r="B1176" s="34"/>
      <c r="C1176" s="34"/>
      <c r="D1176" s="34"/>
      <c r="E1176" s="34"/>
      <c r="F1176" s="34"/>
      <c r="G1176" s="31" t="s">
        <v>709</v>
      </c>
      <c r="H1176" s="31" t="s">
        <v>1443</v>
      </c>
      <c r="I1176" s="34"/>
      <c r="J1176" s="34"/>
    </row>
    <row r="1177" ht="15" spans="1:10">
      <c r="A1177" s="34"/>
      <c r="B1177" s="34"/>
      <c r="C1177" s="34"/>
      <c r="D1177" s="34"/>
      <c r="E1177" s="34"/>
      <c r="F1177" s="34"/>
      <c r="G1177" s="31" t="s">
        <v>716</v>
      </c>
      <c r="H1177" s="31" t="s">
        <v>1450</v>
      </c>
      <c r="I1177" s="34"/>
      <c r="J1177" s="34"/>
    </row>
    <row r="1178" ht="15" spans="1:10">
      <c r="A1178" s="34"/>
      <c r="B1178" s="34"/>
      <c r="C1178" s="34"/>
      <c r="D1178" s="34"/>
      <c r="E1178" s="34"/>
      <c r="F1178" s="34"/>
      <c r="G1178" s="31" t="s">
        <v>723</v>
      </c>
      <c r="H1178" s="31" t="s">
        <v>1457</v>
      </c>
      <c r="I1178" s="34"/>
      <c r="J1178" s="34"/>
    </row>
    <row r="1179" ht="15" spans="1:10">
      <c r="A1179" s="34"/>
      <c r="B1179" s="34"/>
      <c r="C1179" s="34"/>
      <c r="D1179" s="34"/>
      <c r="E1179" s="34"/>
      <c r="F1179" s="34"/>
      <c r="G1179" s="31" t="s">
        <v>730</v>
      </c>
      <c r="H1179" s="31" t="s">
        <v>1464</v>
      </c>
      <c r="I1179" s="34"/>
      <c r="J1179" s="34"/>
    </row>
    <row r="1180" ht="15" spans="1:10">
      <c r="A1180" s="34"/>
      <c r="B1180" s="34"/>
      <c r="C1180" s="34"/>
      <c r="D1180" s="34"/>
      <c r="E1180" s="34"/>
      <c r="F1180" s="34"/>
      <c r="G1180" s="31" t="s">
        <v>737</v>
      </c>
      <c r="H1180" s="31" t="s">
        <v>1471</v>
      </c>
      <c r="I1180" s="34"/>
      <c r="J1180" s="34"/>
    </row>
    <row r="1181" ht="15" spans="1:10">
      <c r="A1181" s="34"/>
      <c r="B1181" s="34"/>
      <c r="C1181" s="34"/>
      <c r="D1181" s="34"/>
      <c r="E1181" s="34"/>
      <c r="F1181" s="34"/>
      <c r="G1181" s="31" t="s">
        <v>744</v>
      </c>
      <c r="H1181" s="31" t="s">
        <v>1478</v>
      </c>
      <c r="I1181" s="34"/>
      <c r="J1181" s="34"/>
    </row>
    <row r="1182" ht="15" spans="1:10">
      <c r="A1182" s="34"/>
      <c r="B1182" s="34"/>
      <c r="C1182" s="34"/>
      <c r="D1182" s="34"/>
      <c r="E1182" s="34"/>
      <c r="F1182" s="34"/>
      <c r="G1182" s="31" t="s">
        <v>751</v>
      </c>
      <c r="H1182" s="31" t="s">
        <v>1485</v>
      </c>
      <c r="I1182" s="34"/>
      <c r="J1182" s="34"/>
    </row>
    <row r="1183" ht="15" spans="1:10">
      <c r="A1183" s="34"/>
      <c r="B1183" s="34"/>
      <c r="C1183" s="34"/>
      <c r="D1183" s="34"/>
      <c r="E1183" s="34"/>
      <c r="F1183" s="34"/>
      <c r="G1183" s="31" t="s">
        <v>758</v>
      </c>
      <c r="H1183" s="31" t="s">
        <v>1492</v>
      </c>
      <c r="I1183" s="34"/>
      <c r="J1183" s="34"/>
    </row>
    <row r="1184" ht="15" spans="1:10">
      <c r="A1184" s="34"/>
      <c r="B1184" s="34"/>
      <c r="C1184" s="34"/>
      <c r="D1184" s="34"/>
      <c r="E1184" s="34"/>
      <c r="F1184" s="34"/>
      <c r="G1184" s="31" t="s">
        <v>765</v>
      </c>
      <c r="H1184" s="31" t="s">
        <v>1499</v>
      </c>
      <c r="I1184" s="34"/>
      <c r="J1184" s="34"/>
    </row>
    <row r="1185" ht="15" spans="1:10">
      <c r="A1185" s="34"/>
      <c r="B1185" s="34"/>
      <c r="C1185" s="34"/>
      <c r="D1185" s="34"/>
      <c r="E1185" s="34"/>
      <c r="F1185" s="34"/>
      <c r="G1185" s="31" t="s">
        <v>772</v>
      </c>
      <c r="H1185" s="31" t="s">
        <v>1506</v>
      </c>
      <c r="I1185" s="34"/>
      <c r="J1185" s="34"/>
    </row>
    <row r="1186" ht="15" spans="1:10">
      <c r="A1186" s="34"/>
      <c r="B1186" s="34"/>
      <c r="C1186" s="34"/>
      <c r="D1186" s="34"/>
      <c r="E1186" s="34"/>
      <c r="F1186" s="34"/>
      <c r="G1186" s="31" t="s">
        <v>779</v>
      </c>
      <c r="H1186" s="31" t="s">
        <v>1513</v>
      </c>
      <c r="I1186" s="34"/>
      <c r="J1186" s="34"/>
    </row>
    <row r="1187" ht="15" spans="1:10">
      <c r="A1187" s="34"/>
      <c r="B1187" s="34"/>
      <c r="C1187" s="34"/>
      <c r="D1187" s="34"/>
      <c r="E1187" s="34"/>
      <c r="F1187" s="34"/>
      <c r="G1187" s="31" t="s">
        <v>786</v>
      </c>
      <c r="H1187" s="31" t="s">
        <v>1520</v>
      </c>
      <c r="I1187" s="34"/>
      <c r="J1187" s="34"/>
    </row>
    <row r="1188" ht="15" spans="1:10">
      <c r="A1188" s="34"/>
      <c r="B1188" s="34"/>
      <c r="C1188" s="34"/>
      <c r="D1188" s="34"/>
      <c r="E1188" s="34"/>
      <c r="F1188" s="34"/>
      <c r="G1188" s="31" t="s">
        <v>793</v>
      </c>
      <c r="H1188" s="31" t="s">
        <v>1527</v>
      </c>
      <c r="I1188" s="34"/>
      <c r="J1188" s="34"/>
    </row>
    <row r="1189" ht="15" spans="1:10">
      <c r="A1189" s="34"/>
      <c r="B1189" s="34"/>
      <c r="C1189" s="34"/>
      <c r="D1189" s="34"/>
      <c r="E1189" s="34"/>
      <c r="F1189" s="34"/>
      <c r="G1189" s="31" t="s">
        <v>800</v>
      </c>
      <c r="H1189" s="31" t="s">
        <v>1534</v>
      </c>
      <c r="I1189" s="34"/>
      <c r="J1189" s="34"/>
    </row>
    <row r="1190" ht="15" spans="1:10">
      <c r="A1190" s="34"/>
      <c r="B1190" s="34"/>
      <c r="C1190" s="34"/>
      <c r="D1190" s="34"/>
      <c r="E1190" s="34"/>
      <c r="F1190" s="34"/>
      <c r="G1190" s="31" t="s">
        <v>807</v>
      </c>
      <c r="H1190" s="31" t="s">
        <v>1541</v>
      </c>
      <c r="I1190" s="34"/>
      <c r="J1190" s="34"/>
    </row>
    <row r="1191" ht="15" spans="1:10">
      <c r="A1191" s="34"/>
      <c r="B1191" s="34"/>
      <c r="C1191" s="34"/>
      <c r="D1191" s="34"/>
      <c r="E1191" s="34"/>
      <c r="F1191" s="34"/>
      <c r="G1191" s="31" t="s">
        <v>814</v>
      </c>
      <c r="H1191" s="31" t="s">
        <v>1548</v>
      </c>
      <c r="I1191" s="34"/>
      <c r="J1191" s="34"/>
    </row>
    <row r="1192" ht="15" spans="1:10">
      <c r="A1192" s="34"/>
      <c r="B1192" s="34"/>
      <c r="C1192" s="34"/>
      <c r="D1192" s="34"/>
      <c r="E1192" s="34"/>
      <c r="F1192" s="34"/>
      <c r="G1192" s="31" t="s">
        <v>821</v>
      </c>
      <c r="H1192" s="31" t="s">
        <v>1556</v>
      </c>
      <c r="I1192" s="34"/>
      <c r="J1192" s="34"/>
    </row>
    <row r="1193" ht="15" spans="1:10">
      <c r="A1193" s="34"/>
      <c r="B1193" s="34"/>
      <c r="C1193" s="34"/>
      <c r="D1193" s="34"/>
      <c r="E1193" s="34"/>
      <c r="F1193" s="34"/>
      <c r="G1193" s="31" t="s">
        <v>828</v>
      </c>
      <c r="H1193" s="31" t="s">
        <v>1564</v>
      </c>
      <c r="I1193" s="34"/>
      <c r="J1193" s="34"/>
    </row>
    <row r="1194" ht="15" spans="1:10">
      <c r="A1194" s="34"/>
      <c r="B1194" s="34"/>
      <c r="C1194" s="34"/>
      <c r="D1194" s="34"/>
      <c r="E1194" s="34"/>
      <c r="F1194" s="34"/>
      <c r="G1194" s="31" t="s">
        <v>835</v>
      </c>
      <c r="H1194" s="31" t="s">
        <v>1572</v>
      </c>
      <c r="I1194" s="34"/>
      <c r="J1194" s="34"/>
    </row>
    <row r="1195" ht="15" spans="1:10">
      <c r="A1195" s="34"/>
      <c r="B1195" s="34"/>
      <c r="C1195" s="34"/>
      <c r="D1195" s="34"/>
      <c r="E1195" s="34"/>
      <c r="F1195" s="34"/>
      <c r="G1195" s="31" t="s">
        <v>842</v>
      </c>
      <c r="H1195" s="31" t="s">
        <v>1580</v>
      </c>
      <c r="I1195" s="34"/>
      <c r="J1195" s="34"/>
    </row>
    <row r="1196" ht="15" spans="1:10">
      <c r="A1196" s="34"/>
      <c r="B1196" s="34"/>
      <c r="C1196" s="34"/>
      <c r="D1196" s="34"/>
      <c r="E1196" s="34"/>
      <c r="F1196" s="34"/>
      <c r="G1196" s="31" t="s">
        <v>849</v>
      </c>
      <c r="H1196" s="31" t="s">
        <v>1588</v>
      </c>
      <c r="I1196" s="34"/>
      <c r="J1196" s="34"/>
    </row>
    <row r="1197" ht="15" spans="1:10">
      <c r="A1197" s="34"/>
      <c r="B1197" s="34"/>
      <c r="C1197" s="34"/>
      <c r="D1197" s="34"/>
      <c r="E1197" s="34"/>
      <c r="F1197" s="34"/>
      <c r="G1197" s="31" t="s">
        <v>856</v>
      </c>
      <c r="H1197" s="31" t="s">
        <v>1596</v>
      </c>
      <c r="I1197" s="34"/>
      <c r="J1197" s="34"/>
    </row>
    <row r="1198" ht="15" spans="1:10">
      <c r="A1198" s="34"/>
      <c r="B1198" s="34"/>
      <c r="C1198" s="34"/>
      <c r="D1198" s="34"/>
      <c r="E1198" s="34"/>
      <c r="F1198" s="34"/>
      <c r="G1198" s="31" t="s">
        <v>863</v>
      </c>
      <c r="H1198" s="31" t="s">
        <v>1604</v>
      </c>
      <c r="I1198" s="34"/>
      <c r="J1198" s="34"/>
    </row>
    <row r="1199" ht="15" spans="1:10">
      <c r="A1199" s="34"/>
      <c r="B1199" s="34"/>
      <c r="C1199" s="34"/>
      <c r="D1199" s="34"/>
      <c r="E1199" s="34"/>
      <c r="F1199" s="34"/>
      <c r="G1199" s="31" t="s">
        <v>870</v>
      </c>
      <c r="H1199" s="31" t="s">
        <v>1612</v>
      </c>
      <c r="I1199" s="34"/>
      <c r="J1199" s="34"/>
    </row>
    <row r="1200" ht="15" spans="1:10">
      <c r="A1200" s="34"/>
      <c r="B1200" s="34"/>
      <c r="C1200" s="34"/>
      <c r="D1200" s="34"/>
      <c r="E1200" s="34"/>
      <c r="F1200" s="34"/>
      <c r="G1200" s="31" t="s">
        <v>877</v>
      </c>
      <c r="H1200" s="31" t="s">
        <v>1620</v>
      </c>
      <c r="I1200" s="34"/>
      <c r="J1200" s="34"/>
    </row>
    <row r="1201" ht="15" spans="1:10">
      <c r="A1201" s="34"/>
      <c r="B1201" s="34"/>
      <c r="C1201" s="34"/>
      <c r="D1201" s="34"/>
      <c r="E1201" s="34"/>
      <c r="F1201" s="34"/>
      <c r="G1201" s="31" t="s">
        <v>884</v>
      </c>
      <c r="H1201" s="31" t="s">
        <v>1628</v>
      </c>
      <c r="I1201" s="34"/>
      <c r="J1201" s="34"/>
    </row>
    <row r="1202" ht="15" spans="1:10">
      <c r="A1202" s="34"/>
      <c r="B1202" s="34"/>
      <c r="C1202" s="34"/>
      <c r="D1202" s="34"/>
      <c r="E1202" s="34"/>
      <c r="F1202" s="34"/>
      <c r="G1202" s="31" t="s">
        <v>891</v>
      </c>
      <c r="H1202" s="31" t="s">
        <v>1636</v>
      </c>
      <c r="I1202" s="34"/>
      <c r="J1202" s="34"/>
    </row>
    <row r="1203" ht="15" spans="1:10">
      <c r="A1203" s="34"/>
      <c r="B1203" s="34"/>
      <c r="C1203" s="34"/>
      <c r="D1203" s="34"/>
      <c r="E1203" s="34"/>
      <c r="F1203" s="34"/>
      <c r="G1203" s="31" t="s">
        <v>898</v>
      </c>
      <c r="H1203" s="31" t="s">
        <v>1644</v>
      </c>
      <c r="I1203" s="34"/>
      <c r="J1203" s="34"/>
    </row>
    <row r="1204" ht="15" spans="1:10">
      <c r="A1204" s="34"/>
      <c r="B1204" s="34"/>
      <c r="C1204" s="34"/>
      <c r="D1204" s="34"/>
      <c r="E1204" s="34"/>
      <c r="F1204" s="34"/>
      <c r="G1204" s="31" t="s">
        <v>905</v>
      </c>
      <c r="H1204" s="31" t="s">
        <v>1652</v>
      </c>
      <c r="I1204" s="34"/>
      <c r="J1204" s="34"/>
    </row>
    <row r="1205" ht="15" spans="1:10">
      <c r="A1205" s="34"/>
      <c r="B1205" s="34"/>
      <c r="C1205" s="34"/>
      <c r="D1205" s="34"/>
      <c r="E1205" s="34"/>
      <c r="F1205" s="34"/>
      <c r="G1205" s="31" t="s">
        <v>912</v>
      </c>
      <c r="H1205" s="31" t="s">
        <v>1660</v>
      </c>
      <c r="I1205" s="34"/>
      <c r="J1205" s="34"/>
    </row>
    <row r="1206" ht="15" spans="1:10">
      <c r="A1206" s="34"/>
      <c r="B1206" s="34"/>
      <c r="C1206" s="34"/>
      <c r="D1206" s="34"/>
      <c r="E1206" s="34"/>
      <c r="F1206" s="34"/>
      <c r="G1206" s="31" t="s">
        <v>919</v>
      </c>
      <c r="H1206" s="31" t="s">
        <v>1668</v>
      </c>
      <c r="I1206" s="34"/>
      <c r="J1206" s="34"/>
    </row>
    <row r="1207" ht="15" spans="1:10">
      <c r="A1207" s="34"/>
      <c r="B1207" s="34"/>
      <c r="C1207" s="34"/>
      <c r="D1207" s="34"/>
      <c r="E1207" s="34"/>
      <c r="F1207" s="34"/>
      <c r="G1207" s="31" t="s">
        <v>926</v>
      </c>
      <c r="H1207" s="31" t="s">
        <v>1676</v>
      </c>
      <c r="I1207" s="34"/>
      <c r="J1207" s="34"/>
    </row>
    <row r="1208" ht="15" spans="1:10">
      <c r="A1208" s="34"/>
      <c r="B1208" s="34"/>
      <c r="C1208" s="34"/>
      <c r="D1208" s="34"/>
      <c r="E1208" s="34"/>
      <c r="F1208" s="34"/>
      <c r="G1208" s="31" t="s">
        <v>933</v>
      </c>
      <c r="H1208" s="31" t="s">
        <v>1684</v>
      </c>
      <c r="I1208" s="34"/>
      <c r="J1208" s="34"/>
    </row>
    <row r="1209" ht="15" spans="1:10">
      <c r="A1209" s="34"/>
      <c r="B1209" s="34"/>
      <c r="C1209" s="34"/>
      <c r="D1209" s="34"/>
      <c r="E1209" s="34"/>
      <c r="F1209" s="34"/>
      <c r="G1209" s="31" t="s">
        <v>940</v>
      </c>
      <c r="H1209" s="31" t="s">
        <v>1692</v>
      </c>
      <c r="I1209" s="34"/>
      <c r="J1209" s="34"/>
    </row>
    <row r="1210" ht="15" spans="1:10">
      <c r="A1210" s="34"/>
      <c r="B1210" s="34"/>
      <c r="C1210" s="34"/>
      <c r="D1210" s="34"/>
      <c r="E1210" s="34"/>
      <c r="F1210" s="34"/>
      <c r="G1210" s="31" t="s">
        <v>947</v>
      </c>
      <c r="H1210" s="31" t="s">
        <v>1700</v>
      </c>
      <c r="I1210" s="34"/>
      <c r="J1210" s="34"/>
    </row>
    <row r="1211" ht="15" spans="1:10">
      <c r="A1211" s="34"/>
      <c r="B1211" s="34"/>
      <c r="C1211" s="34"/>
      <c r="D1211" s="34"/>
      <c r="E1211" s="34"/>
      <c r="F1211" s="34"/>
      <c r="G1211" s="31" t="s">
        <v>954</v>
      </c>
      <c r="H1211" s="31" t="s">
        <v>1708</v>
      </c>
      <c r="I1211" s="34"/>
      <c r="J1211" s="34"/>
    </row>
    <row r="1212" ht="15" spans="1:10">
      <c r="A1212" s="34"/>
      <c r="B1212" s="34"/>
      <c r="C1212" s="34"/>
      <c r="D1212" s="34"/>
      <c r="E1212" s="34"/>
      <c r="F1212" s="34"/>
      <c r="G1212" s="31" t="s">
        <v>961</v>
      </c>
      <c r="H1212" s="31" t="s">
        <v>1716</v>
      </c>
      <c r="I1212" s="34"/>
      <c r="J1212" s="34"/>
    </row>
    <row r="1213" ht="15" spans="1:10">
      <c r="A1213" s="34"/>
      <c r="B1213" s="34"/>
      <c r="C1213" s="34"/>
      <c r="D1213" s="34"/>
      <c r="E1213" s="34"/>
      <c r="F1213" s="34"/>
      <c r="G1213" s="31" t="s">
        <v>968</v>
      </c>
      <c r="H1213" s="31" t="s">
        <v>1724</v>
      </c>
      <c r="I1213" s="34"/>
      <c r="J1213" s="34"/>
    </row>
    <row r="1214" ht="15" spans="1:10">
      <c r="A1214" s="34"/>
      <c r="B1214" s="34"/>
      <c r="C1214" s="34"/>
      <c r="D1214" s="34"/>
      <c r="E1214" s="34"/>
      <c r="F1214" s="34"/>
      <c r="G1214" s="31" t="s">
        <v>975</v>
      </c>
      <c r="H1214" s="31" t="s">
        <v>1732</v>
      </c>
      <c r="I1214" s="34"/>
      <c r="J1214" s="34"/>
    </row>
    <row r="1215" ht="15" spans="1:10">
      <c r="A1215" s="34"/>
      <c r="B1215" s="34"/>
      <c r="C1215" s="34"/>
      <c r="D1215" s="34"/>
      <c r="E1215" s="34"/>
      <c r="F1215" s="34"/>
      <c r="G1215" s="31" t="s">
        <v>982</v>
      </c>
      <c r="H1215" s="31" t="s">
        <v>1740</v>
      </c>
      <c r="I1215" s="34"/>
      <c r="J1215" s="34"/>
    </row>
    <row r="1216" ht="15" spans="1:10">
      <c r="A1216" s="34"/>
      <c r="B1216" s="34"/>
      <c r="C1216" s="34"/>
      <c r="D1216" s="34"/>
      <c r="E1216" s="34"/>
      <c r="F1216" s="34"/>
      <c r="G1216" s="31" t="s">
        <v>989</v>
      </c>
      <c r="H1216" s="31" t="s">
        <v>1748</v>
      </c>
      <c r="I1216" s="34"/>
      <c r="J1216" s="34"/>
    </row>
    <row r="1217" ht="15" spans="1:10">
      <c r="A1217" s="34"/>
      <c r="B1217" s="34"/>
      <c r="C1217" s="34"/>
      <c r="D1217" s="34"/>
      <c r="E1217" s="34"/>
      <c r="F1217" s="34"/>
      <c r="G1217" s="31" t="s">
        <v>996</v>
      </c>
      <c r="H1217" s="31" t="s">
        <v>1756</v>
      </c>
      <c r="I1217" s="34"/>
      <c r="J1217" s="34"/>
    </row>
    <row r="1218" ht="15" spans="1:10">
      <c r="A1218" s="34"/>
      <c r="B1218" s="34"/>
      <c r="C1218" s="34"/>
      <c r="D1218" s="34"/>
      <c r="E1218" s="34"/>
      <c r="F1218" s="34"/>
      <c r="G1218" s="31" t="s">
        <v>1003</v>
      </c>
      <c r="H1218" s="31" t="s">
        <v>1764</v>
      </c>
      <c r="I1218" s="34"/>
      <c r="J1218" s="34"/>
    </row>
    <row r="1219" ht="15" spans="1:10">
      <c r="A1219" s="34"/>
      <c r="B1219" s="34"/>
      <c r="C1219" s="34"/>
      <c r="D1219" s="34"/>
      <c r="E1219" s="34"/>
      <c r="F1219" s="34"/>
      <c r="G1219" s="31" t="s">
        <v>1010</v>
      </c>
      <c r="H1219" s="31" t="s">
        <v>1772</v>
      </c>
      <c r="I1219" s="34"/>
      <c r="J1219" s="34"/>
    </row>
    <row r="1220" ht="15" spans="1:10">
      <c r="A1220" s="34"/>
      <c r="B1220" s="34"/>
      <c r="C1220" s="34"/>
      <c r="D1220" s="34"/>
      <c r="E1220" s="34"/>
      <c r="F1220" s="34"/>
      <c r="G1220" s="31" t="s">
        <v>1017</v>
      </c>
      <c r="H1220" s="31" t="s">
        <v>1780</v>
      </c>
      <c r="I1220" s="34"/>
      <c r="J1220" s="34"/>
    </row>
    <row r="1221" ht="15" spans="1:10">
      <c r="A1221" s="34"/>
      <c r="B1221" s="34"/>
      <c r="C1221" s="34"/>
      <c r="D1221" s="34"/>
      <c r="E1221" s="34"/>
      <c r="F1221" s="34"/>
      <c r="G1221" s="31" t="s">
        <v>1024</v>
      </c>
      <c r="H1221" s="31" t="s">
        <v>1788</v>
      </c>
      <c r="I1221" s="34"/>
      <c r="J1221" s="34"/>
    </row>
    <row r="1222" ht="15" spans="1:10">
      <c r="A1222" s="34"/>
      <c r="B1222" s="34"/>
      <c r="C1222" s="34"/>
      <c r="D1222" s="34"/>
      <c r="E1222" s="34"/>
      <c r="F1222" s="34"/>
      <c r="G1222" s="31" t="s">
        <v>1031</v>
      </c>
      <c r="H1222" s="31" t="s">
        <v>1796</v>
      </c>
      <c r="I1222" s="34"/>
      <c r="J1222" s="34"/>
    </row>
    <row r="1223" ht="15" spans="1:10">
      <c r="A1223" s="34"/>
      <c r="B1223" s="34"/>
      <c r="C1223" s="34"/>
      <c r="D1223" s="34"/>
      <c r="E1223" s="34"/>
      <c r="F1223" s="34"/>
      <c r="G1223" s="31" t="s">
        <v>1038</v>
      </c>
      <c r="H1223" s="31" t="s">
        <v>1804</v>
      </c>
      <c r="I1223" s="34"/>
      <c r="J1223" s="34"/>
    </row>
    <row r="1224" ht="15" spans="1:10">
      <c r="A1224" s="34"/>
      <c r="B1224" s="34"/>
      <c r="C1224" s="34"/>
      <c r="D1224" s="34"/>
      <c r="E1224" s="34"/>
      <c r="F1224" s="34"/>
      <c r="G1224" s="31" t="s">
        <v>1045</v>
      </c>
      <c r="H1224" s="31" t="s">
        <v>1812</v>
      </c>
      <c r="I1224" s="34"/>
      <c r="J1224" s="34"/>
    </row>
    <row r="1225" ht="15" spans="1:10">
      <c r="A1225" s="34"/>
      <c r="B1225" s="34"/>
      <c r="C1225" s="34"/>
      <c r="D1225" s="34"/>
      <c r="E1225" s="34"/>
      <c r="F1225" s="34"/>
      <c r="G1225" s="31" t="s">
        <v>1052</v>
      </c>
      <c r="H1225" s="31" t="s">
        <v>1820</v>
      </c>
      <c r="I1225" s="34"/>
      <c r="J1225" s="34"/>
    </row>
    <row r="1226" ht="15" spans="1:10">
      <c r="A1226" s="34"/>
      <c r="B1226" s="34"/>
      <c r="C1226" s="34"/>
      <c r="D1226" s="34"/>
      <c r="E1226" s="34"/>
      <c r="F1226" s="34"/>
      <c r="G1226" s="31" t="s">
        <v>1059</v>
      </c>
      <c r="H1226" s="31" t="s">
        <v>1828</v>
      </c>
      <c r="I1226" s="34"/>
      <c r="J1226" s="34"/>
    </row>
    <row r="1227" ht="15" spans="1:10">
      <c r="A1227" s="34"/>
      <c r="B1227" s="34"/>
      <c r="C1227" s="34"/>
      <c r="D1227" s="34"/>
      <c r="E1227" s="34"/>
      <c r="F1227" s="34"/>
      <c r="G1227" s="31" t="s">
        <v>1066</v>
      </c>
      <c r="H1227" s="31" t="s">
        <v>1836</v>
      </c>
      <c r="I1227" s="34"/>
      <c r="J1227" s="34"/>
    </row>
    <row r="1228" ht="15" spans="1:10">
      <c r="A1228" s="34"/>
      <c r="B1228" s="34"/>
      <c r="C1228" s="34"/>
      <c r="D1228" s="34"/>
      <c r="E1228" s="34"/>
      <c r="F1228" s="34"/>
      <c r="G1228" s="31" t="s">
        <v>1073</v>
      </c>
      <c r="H1228" s="31" t="s">
        <v>1844</v>
      </c>
      <c r="I1228" s="34"/>
      <c r="J1228" s="34"/>
    </row>
    <row r="1229" ht="15" spans="1:10">
      <c r="A1229" s="34"/>
      <c r="B1229" s="34"/>
      <c r="C1229" s="34"/>
      <c r="D1229" s="34"/>
      <c r="E1229" s="34"/>
      <c r="F1229" s="34"/>
      <c r="G1229" s="31" t="s">
        <v>1080</v>
      </c>
      <c r="H1229" s="31" t="s">
        <v>1852</v>
      </c>
      <c r="I1229" s="34"/>
      <c r="J1229" s="34"/>
    </row>
    <row r="1230" ht="15" spans="1:10">
      <c r="A1230" s="34"/>
      <c r="B1230" s="34"/>
      <c r="C1230" s="34"/>
      <c r="D1230" s="34"/>
      <c r="E1230" s="34"/>
      <c r="F1230" s="34"/>
      <c r="G1230" s="31" t="s">
        <v>1087</v>
      </c>
      <c r="H1230" s="31" t="s">
        <v>1860</v>
      </c>
      <c r="I1230" s="34"/>
      <c r="J1230" s="34"/>
    </row>
    <row r="1231" ht="15" spans="1:10">
      <c r="A1231" s="34"/>
      <c r="B1231" s="34"/>
      <c r="C1231" s="34"/>
      <c r="D1231" s="34"/>
      <c r="E1231" s="34"/>
      <c r="F1231" s="34"/>
      <c r="G1231" s="31" t="s">
        <v>1094</v>
      </c>
      <c r="H1231" s="31" t="s">
        <v>1868</v>
      </c>
      <c r="I1231" s="34"/>
      <c r="J1231" s="34"/>
    </row>
    <row r="1232" ht="15" spans="1:10">
      <c r="A1232" s="34"/>
      <c r="B1232" s="34"/>
      <c r="C1232" s="34"/>
      <c r="D1232" s="34"/>
      <c r="E1232" s="34"/>
      <c r="F1232" s="34"/>
      <c r="G1232" s="31" t="s">
        <v>1101</v>
      </c>
      <c r="H1232" s="31" t="s">
        <v>1876</v>
      </c>
      <c r="I1232" s="34"/>
      <c r="J1232" s="34"/>
    </row>
    <row r="1233" ht="15" spans="1:10">
      <c r="A1233" s="34"/>
      <c r="B1233" s="34"/>
      <c r="C1233" s="34"/>
      <c r="D1233" s="34"/>
      <c r="E1233" s="34"/>
      <c r="F1233" s="34"/>
      <c r="G1233" s="31" t="s">
        <v>1108</v>
      </c>
      <c r="H1233" s="31" t="s">
        <v>1884</v>
      </c>
      <c r="I1233" s="34"/>
      <c r="J1233" s="34"/>
    </row>
    <row r="1234" ht="15" spans="1:10">
      <c r="A1234" s="34"/>
      <c r="B1234" s="34"/>
      <c r="C1234" s="34"/>
      <c r="D1234" s="34"/>
      <c r="E1234" s="34"/>
      <c r="F1234" s="34"/>
      <c r="G1234" s="31" t="s">
        <v>1115</v>
      </c>
      <c r="H1234" s="31" t="s">
        <v>1892</v>
      </c>
      <c r="I1234" s="34"/>
      <c r="J1234" s="34"/>
    </row>
    <row r="1235" ht="15" spans="1:10">
      <c r="A1235" s="34"/>
      <c r="B1235" s="34"/>
      <c r="C1235" s="34"/>
      <c r="D1235" s="34"/>
      <c r="E1235" s="34"/>
      <c r="F1235" s="34"/>
      <c r="G1235" s="31" t="s">
        <v>1122</v>
      </c>
      <c r="H1235" s="31" t="s">
        <v>1900</v>
      </c>
      <c r="I1235" s="34"/>
      <c r="J1235" s="34"/>
    </row>
    <row r="1236" ht="15" spans="1:10">
      <c r="A1236" s="34"/>
      <c r="B1236" s="34"/>
      <c r="C1236" s="34"/>
      <c r="D1236" s="34"/>
      <c r="E1236" s="34"/>
      <c r="F1236" s="34"/>
      <c r="G1236" s="31" t="s">
        <v>1129</v>
      </c>
      <c r="H1236" s="31" t="s">
        <v>1908</v>
      </c>
      <c r="I1236" s="34"/>
      <c r="J1236" s="34"/>
    </row>
    <row r="1237" ht="15" spans="1:10">
      <c r="A1237" s="34"/>
      <c r="B1237" s="34"/>
      <c r="C1237" s="34"/>
      <c r="D1237" s="34"/>
      <c r="E1237" s="34"/>
      <c r="F1237" s="34"/>
      <c r="G1237" s="31" t="s">
        <v>1136</v>
      </c>
      <c r="H1237" s="31" t="s">
        <v>1916</v>
      </c>
      <c r="I1237" s="34"/>
      <c r="J1237" s="34"/>
    </row>
    <row r="1238" ht="15" spans="1:10">
      <c r="A1238" s="34"/>
      <c r="B1238" s="34"/>
      <c r="C1238" s="34"/>
      <c r="D1238" s="34"/>
      <c r="E1238" s="34"/>
      <c r="F1238" s="34"/>
      <c r="G1238" s="31" t="s">
        <v>1143</v>
      </c>
      <c r="H1238" s="31" t="s">
        <v>1924</v>
      </c>
      <c r="I1238" s="34"/>
      <c r="J1238" s="34"/>
    </row>
    <row r="1239" ht="15" spans="1:10">
      <c r="A1239" s="34"/>
      <c r="B1239" s="34"/>
      <c r="C1239" s="34"/>
      <c r="D1239" s="34"/>
      <c r="E1239" s="34"/>
      <c r="F1239" s="34"/>
      <c r="G1239" s="31" t="s">
        <v>1150</v>
      </c>
      <c r="H1239" s="31" t="s">
        <v>1932</v>
      </c>
      <c r="I1239" s="34"/>
      <c r="J1239" s="34"/>
    </row>
    <row r="1240" ht="15" spans="1:10">
      <c r="A1240" s="34"/>
      <c r="B1240" s="34"/>
      <c r="C1240" s="34"/>
      <c r="D1240" s="34"/>
      <c r="E1240" s="34"/>
      <c r="F1240" s="34"/>
      <c r="G1240" s="31" t="s">
        <v>1157</v>
      </c>
      <c r="H1240" s="31" t="s">
        <v>1940</v>
      </c>
      <c r="I1240" s="34"/>
      <c r="J1240" s="34"/>
    </row>
    <row r="1241" ht="15" spans="1:10">
      <c r="A1241" s="34"/>
      <c r="B1241" s="34"/>
      <c r="C1241" s="34"/>
      <c r="D1241" s="34"/>
      <c r="E1241" s="34"/>
      <c r="F1241" s="34"/>
      <c r="G1241" s="31" t="s">
        <v>1164</v>
      </c>
      <c r="H1241" s="31" t="s">
        <v>1948</v>
      </c>
      <c r="I1241" s="34"/>
      <c r="J1241" s="34"/>
    </row>
    <row r="1242" ht="15" spans="1:10">
      <c r="A1242" s="34"/>
      <c r="B1242" s="34"/>
      <c r="C1242" s="34"/>
      <c r="D1242" s="34"/>
      <c r="E1242" s="34"/>
      <c r="F1242" s="34"/>
      <c r="G1242" s="31" t="s">
        <v>1171</v>
      </c>
      <c r="H1242" s="31" t="s">
        <v>1956</v>
      </c>
      <c r="I1242" s="34"/>
      <c r="J1242" s="34"/>
    </row>
    <row r="1243" ht="15" spans="1:10">
      <c r="A1243" s="34"/>
      <c r="B1243" s="34"/>
      <c r="C1243" s="34"/>
      <c r="D1243" s="34"/>
      <c r="E1243" s="34"/>
      <c r="F1243" s="34"/>
      <c r="G1243" s="31" t="s">
        <v>1178</v>
      </c>
      <c r="H1243" s="31" t="s">
        <v>1964</v>
      </c>
      <c r="I1243" s="34"/>
      <c r="J1243" s="34"/>
    </row>
    <row r="1244" ht="15" spans="1:10">
      <c r="A1244" s="34"/>
      <c r="B1244" s="34"/>
      <c r="C1244" s="34"/>
      <c r="D1244" s="34"/>
      <c r="E1244" s="34"/>
      <c r="F1244" s="34"/>
      <c r="G1244" s="31" t="s">
        <v>1185</v>
      </c>
      <c r="H1244" s="31" t="s">
        <v>1972</v>
      </c>
      <c r="I1244" s="34"/>
      <c r="J1244" s="34"/>
    </row>
    <row r="1245" ht="15" spans="1:10">
      <c r="A1245" s="34"/>
      <c r="B1245" s="34"/>
      <c r="C1245" s="34"/>
      <c r="D1245" s="34"/>
      <c r="E1245" s="34"/>
      <c r="F1245" s="34"/>
      <c r="G1245" s="31" t="s">
        <v>1192</v>
      </c>
      <c r="H1245" s="31" t="s">
        <v>1980</v>
      </c>
      <c r="I1245" s="34"/>
      <c r="J1245" s="34"/>
    </row>
    <row r="1246" ht="15" spans="1:10">
      <c r="A1246" s="34"/>
      <c r="B1246" s="34"/>
      <c r="C1246" s="34"/>
      <c r="D1246" s="34"/>
      <c r="E1246" s="34"/>
      <c r="F1246" s="34"/>
      <c r="G1246" s="31" t="s">
        <v>1199</v>
      </c>
      <c r="H1246" s="31" t="s">
        <v>1988</v>
      </c>
      <c r="I1246" s="34"/>
      <c r="J1246" s="34"/>
    </row>
    <row r="1247" ht="15" spans="1:10">
      <c r="A1247" s="34"/>
      <c r="B1247" s="34"/>
      <c r="C1247" s="34"/>
      <c r="D1247" s="34"/>
      <c r="E1247" s="34"/>
      <c r="F1247" s="34"/>
      <c r="G1247" s="31" t="s">
        <v>1206</v>
      </c>
      <c r="H1247" s="31" t="s">
        <v>1996</v>
      </c>
      <c r="I1247" s="34"/>
      <c r="J1247" s="34"/>
    </row>
    <row r="1248" ht="15" spans="1:10">
      <c r="A1248" s="34"/>
      <c r="B1248" s="34"/>
      <c r="C1248" s="34"/>
      <c r="D1248" s="34"/>
      <c r="E1248" s="34"/>
      <c r="F1248" s="34"/>
      <c r="G1248" s="31" t="s">
        <v>1213</v>
      </c>
      <c r="H1248" s="31" t="s">
        <v>2004</v>
      </c>
      <c r="I1248" s="34"/>
      <c r="J1248" s="34"/>
    </row>
    <row r="1249" ht="15" spans="1:10">
      <c r="A1249" s="34"/>
      <c r="B1249" s="34"/>
      <c r="C1249" s="34"/>
      <c r="D1249" s="34"/>
      <c r="E1249" s="34"/>
      <c r="F1249" s="34"/>
      <c r="G1249" s="31" t="s">
        <v>1220</v>
      </c>
      <c r="H1249" s="31" t="s">
        <v>2012</v>
      </c>
      <c r="I1249" s="34"/>
      <c r="J1249" s="34"/>
    </row>
    <row r="1250" ht="15" spans="1:10">
      <c r="A1250" s="34"/>
      <c r="B1250" s="34"/>
      <c r="C1250" s="34"/>
      <c r="D1250" s="34"/>
      <c r="E1250" s="34"/>
      <c r="F1250" s="34"/>
      <c r="G1250" s="31" t="s">
        <v>1227</v>
      </c>
      <c r="H1250" s="31" t="s">
        <v>2020</v>
      </c>
      <c r="I1250" s="34"/>
      <c r="J1250" s="34"/>
    </row>
    <row r="1251" ht="15" spans="1:10">
      <c r="A1251" s="34"/>
      <c r="B1251" s="34"/>
      <c r="C1251" s="34"/>
      <c r="D1251" s="34"/>
      <c r="E1251" s="34"/>
      <c r="F1251" s="34"/>
      <c r="G1251" s="31" t="s">
        <v>1234</v>
      </c>
      <c r="H1251" s="31" t="s">
        <v>2028</v>
      </c>
      <c r="I1251" s="34"/>
      <c r="J1251" s="34"/>
    </row>
    <row r="1252" ht="15" spans="1:10">
      <c r="A1252" s="34"/>
      <c r="B1252" s="34"/>
      <c r="C1252" s="34"/>
      <c r="D1252" s="34"/>
      <c r="E1252" s="34"/>
      <c r="F1252" s="34"/>
      <c r="G1252" s="31" t="s">
        <v>1241</v>
      </c>
      <c r="H1252" s="31" t="s">
        <v>2036</v>
      </c>
      <c r="I1252" s="34"/>
      <c r="J1252" s="34"/>
    </row>
    <row r="1253" ht="15" spans="1:10">
      <c r="A1253" s="34"/>
      <c r="B1253" s="34"/>
      <c r="C1253" s="34"/>
      <c r="D1253" s="34"/>
      <c r="E1253" s="34"/>
      <c r="F1253" s="34"/>
      <c r="G1253" s="31" t="s">
        <v>1248</v>
      </c>
      <c r="H1253" s="31" t="s">
        <v>2044</v>
      </c>
      <c r="I1253" s="34"/>
      <c r="J1253" s="34"/>
    </row>
    <row r="1254" ht="15" spans="1:10">
      <c r="A1254" s="34"/>
      <c r="B1254" s="34"/>
      <c r="C1254" s="34"/>
      <c r="D1254" s="34"/>
      <c r="E1254" s="34"/>
      <c r="F1254" s="34"/>
      <c r="G1254" s="31" t="s">
        <v>1255</v>
      </c>
      <c r="H1254" s="31" t="s">
        <v>2052</v>
      </c>
      <c r="I1254" s="34"/>
      <c r="J1254" s="34"/>
    </row>
    <row r="1255" ht="15" spans="1:10">
      <c r="A1255" s="34"/>
      <c r="B1255" s="34"/>
      <c r="C1255" s="34"/>
      <c r="D1255" s="34"/>
      <c r="E1255" s="34"/>
      <c r="F1255" s="34"/>
      <c r="G1255" s="31" t="s">
        <v>1262</v>
      </c>
      <c r="H1255" s="31" t="s">
        <v>2060</v>
      </c>
      <c r="I1255" s="34"/>
      <c r="J1255" s="34"/>
    </row>
    <row r="1256" ht="15" spans="1:10">
      <c r="A1256" s="34"/>
      <c r="B1256" s="34"/>
      <c r="C1256" s="34"/>
      <c r="D1256" s="34"/>
      <c r="E1256" s="34"/>
      <c r="F1256" s="34"/>
      <c r="G1256" s="31" t="s">
        <v>1269</v>
      </c>
      <c r="H1256" s="31" t="s">
        <v>2068</v>
      </c>
      <c r="I1256" s="34"/>
      <c r="J1256" s="34"/>
    </row>
    <row r="1257" ht="15" spans="1:10">
      <c r="A1257" s="34"/>
      <c r="B1257" s="34"/>
      <c r="C1257" s="34"/>
      <c r="D1257" s="34"/>
      <c r="E1257" s="34"/>
      <c r="F1257" s="34"/>
      <c r="G1257" s="31" t="s">
        <v>1276</v>
      </c>
      <c r="H1257" s="31" t="s">
        <v>2076</v>
      </c>
      <c r="I1257" s="34"/>
      <c r="J1257" s="34"/>
    </row>
    <row r="1258" ht="15" spans="1:10">
      <c r="A1258" s="34"/>
      <c r="B1258" s="34"/>
      <c r="C1258" s="34"/>
      <c r="D1258" s="34"/>
      <c r="E1258" s="34"/>
      <c r="F1258" s="34"/>
      <c r="G1258" s="31" t="s">
        <v>1283</v>
      </c>
      <c r="H1258" s="31" t="s">
        <v>2084</v>
      </c>
      <c r="I1258" s="34"/>
      <c r="J1258" s="34"/>
    </row>
    <row r="1259" ht="15" spans="1:10">
      <c r="A1259" s="34"/>
      <c r="B1259" s="34"/>
      <c r="C1259" s="34"/>
      <c r="D1259" s="34"/>
      <c r="E1259" s="34"/>
      <c r="F1259" s="34"/>
      <c r="G1259" s="31" t="s">
        <v>1290</v>
      </c>
      <c r="H1259" s="31" t="s">
        <v>2092</v>
      </c>
      <c r="I1259" s="34"/>
      <c r="J1259" s="34"/>
    </row>
    <row r="1260" ht="15" spans="1:10">
      <c r="A1260" s="34"/>
      <c r="B1260" s="34"/>
      <c r="C1260" s="34"/>
      <c r="D1260" s="34"/>
      <c r="E1260" s="34"/>
      <c r="F1260" s="34"/>
      <c r="G1260" s="31" t="s">
        <v>1297</v>
      </c>
      <c r="H1260" s="31" t="s">
        <v>2100</v>
      </c>
      <c r="I1260" s="34"/>
      <c r="J1260" s="34"/>
    </row>
    <row r="1261" ht="15" spans="1:10">
      <c r="A1261" s="34"/>
      <c r="B1261" s="34"/>
      <c r="C1261" s="34"/>
      <c r="D1261" s="34"/>
      <c r="E1261" s="34"/>
      <c r="F1261" s="34"/>
      <c r="G1261" s="31" t="s">
        <v>1304</v>
      </c>
      <c r="H1261" s="31" t="s">
        <v>2108</v>
      </c>
      <c r="I1261" s="34"/>
      <c r="J1261" s="34"/>
    </row>
    <row r="1262" ht="15" spans="1:10">
      <c r="A1262" s="34"/>
      <c r="B1262" s="34"/>
      <c r="C1262" s="34"/>
      <c r="D1262" s="34"/>
      <c r="E1262" s="34"/>
      <c r="F1262" s="34"/>
      <c r="G1262" s="31" t="s">
        <v>1311</v>
      </c>
      <c r="H1262" s="31" t="s">
        <v>2116</v>
      </c>
      <c r="I1262" s="34"/>
      <c r="J1262" s="34"/>
    </row>
    <row r="1263" ht="15" spans="1:10">
      <c r="A1263" s="34"/>
      <c r="B1263" s="34"/>
      <c r="C1263" s="34"/>
      <c r="D1263" s="34"/>
      <c r="E1263" s="34"/>
      <c r="F1263" s="34"/>
      <c r="G1263" s="31" t="s">
        <v>1318</v>
      </c>
      <c r="H1263" s="31" t="s">
        <v>2124</v>
      </c>
      <c r="I1263" s="34"/>
      <c r="J1263" s="34"/>
    </row>
    <row r="1264" ht="15" spans="1:10">
      <c r="A1264" s="34"/>
      <c r="B1264" s="34"/>
      <c r="C1264" s="34"/>
      <c r="D1264" s="34"/>
      <c r="E1264" s="34"/>
      <c r="F1264" s="34"/>
      <c r="G1264" s="31" t="s">
        <v>1325</v>
      </c>
      <c r="H1264" s="31" t="s">
        <v>2132</v>
      </c>
      <c r="I1264" s="34"/>
      <c r="J1264" s="34"/>
    </row>
    <row r="1265" ht="15" spans="1:10">
      <c r="A1265" s="34"/>
      <c r="B1265" s="34"/>
      <c r="C1265" s="34"/>
      <c r="D1265" s="34"/>
      <c r="E1265" s="34"/>
      <c r="F1265" s="34"/>
      <c r="G1265" s="31" t="s">
        <v>1332</v>
      </c>
      <c r="H1265" s="31" t="s">
        <v>2140</v>
      </c>
      <c r="I1265" s="34"/>
      <c r="J1265" s="34"/>
    </row>
    <row r="1266" ht="15" spans="1:10">
      <c r="A1266" s="34"/>
      <c r="B1266" s="34"/>
      <c r="C1266" s="34"/>
      <c r="D1266" s="34"/>
      <c r="E1266" s="34"/>
      <c r="F1266" s="34"/>
      <c r="G1266" s="31" t="s">
        <v>1339</v>
      </c>
      <c r="H1266" s="31" t="s">
        <v>2148</v>
      </c>
      <c r="I1266" s="34"/>
      <c r="J1266" s="34"/>
    </row>
    <row r="1267" ht="15" spans="1:10">
      <c r="A1267" s="34"/>
      <c r="B1267" s="34"/>
      <c r="C1267" s="34"/>
      <c r="D1267" s="34"/>
      <c r="E1267" s="34"/>
      <c r="F1267" s="34"/>
      <c r="G1267" s="31" t="s">
        <v>1346</v>
      </c>
      <c r="H1267" s="31" t="s">
        <v>2156</v>
      </c>
      <c r="I1267" s="34"/>
      <c r="J1267" s="34"/>
    </row>
    <row r="1268" ht="15" spans="1:10">
      <c r="A1268" s="34"/>
      <c r="B1268" s="34"/>
      <c r="C1268" s="34"/>
      <c r="D1268" s="34"/>
      <c r="E1268" s="34"/>
      <c r="F1268" s="34"/>
      <c r="G1268" s="31" t="s">
        <v>1353</v>
      </c>
      <c r="H1268" s="31" t="s">
        <v>2164</v>
      </c>
      <c r="I1268" s="34"/>
      <c r="J1268" s="34"/>
    </row>
    <row r="1269" ht="15" spans="1:10">
      <c r="A1269" s="34"/>
      <c r="B1269" s="34"/>
      <c r="C1269" s="34"/>
      <c r="D1269" s="34"/>
      <c r="E1269" s="34"/>
      <c r="F1269" s="34"/>
      <c r="G1269" s="31" t="s">
        <v>1360</v>
      </c>
      <c r="H1269" s="31" t="s">
        <v>2172</v>
      </c>
      <c r="I1269" s="34"/>
      <c r="J1269" s="34"/>
    </row>
    <row r="1270" ht="15" spans="1:10">
      <c r="A1270" s="34"/>
      <c r="B1270" s="34"/>
      <c r="C1270" s="34"/>
      <c r="D1270" s="34"/>
      <c r="E1270" s="34"/>
      <c r="F1270" s="34"/>
      <c r="G1270" s="31" t="s">
        <v>1367</v>
      </c>
      <c r="H1270" s="31" t="s">
        <v>2179</v>
      </c>
      <c r="I1270" s="34"/>
      <c r="J1270" s="34"/>
    </row>
    <row r="1271" ht="15" spans="1:10">
      <c r="A1271" s="34"/>
      <c r="B1271" s="34"/>
      <c r="C1271" s="34"/>
      <c r="D1271" s="34"/>
      <c r="E1271" s="34"/>
      <c r="F1271" s="34"/>
      <c r="G1271" s="31" t="s">
        <v>1374</v>
      </c>
      <c r="H1271" s="31" t="s">
        <v>2186</v>
      </c>
      <c r="I1271" s="34"/>
      <c r="J1271" s="34"/>
    </row>
    <row r="1272" ht="15" spans="1:10">
      <c r="A1272" s="34"/>
      <c r="B1272" s="34"/>
      <c r="C1272" s="34"/>
      <c r="D1272" s="34"/>
      <c r="E1272" s="34"/>
      <c r="F1272" s="34"/>
      <c r="G1272" s="31" t="s">
        <v>1381</v>
      </c>
      <c r="H1272" s="31" t="s">
        <v>2193</v>
      </c>
      <c r="I1272" s="34"/>
      <c r="J1272" s="34"/>
    </row>
    <row r="1273" ht="15" spans="1:10">
      <c r="A1273" s="34"/>
      <c r="B1273" s="34"/>
      <c r="C1273" s="34"/>
      <c r="D1273" s="34"/>
      <c r="E1273" s="34"/>
      <c r="F1273" s="34"/>
      <c r="G1273" s="31" t="s">
        <v>1388</v>
      </c>
      <c r="H1273" s="31" t="s">
        <v>2200</v>
      </c>
      <c r="I1273" s="34"/>
      <c r="J1273" s="34"/>
    </row>
    <row r="1274" ht="15" spans="1:10">
      <c r="A1274" s="34"/>
      <c r="B1274" s="34"/>
      <c r="C1274" s="34"/>
      <c r="D1274" s="34"/>
      <c r="E1274" s="34"/>
      <c r="F1274" s="34"/>
      <c r="G1274" s="31" t="s">
        <v>1395</v>
      </c>
      <c r="H1274" s="31" t="s">
        <v>2207</v>
      </c>
      <c r="I1274" s="34"/>
      <c r="J1274" s="34"/>
    </row>
    <row r="1275" ht="15" spans="1:10">
      <c r="A1275" s="34"/>
      <c r="B1275" s="34"/>
      <c r="C1275" s="34"/>
      <c r="D1275" s="34"/>
      <c r="E1275" s="34"/>
      <c r="F1275" s="34"/>
      <c r="G1275" s="31" t="s">
        <v>1402</v>
      </c>
      <c r="H1275" s="31" t="s">
        <v>2214</v>
      </c>
      <c r="I1275" s="34"/>
      <c r="J1275" s="34"/>
    </row>
    <row r="1276" ht="15" spans="1:10">
      <c r="A1276" s="34"/>
      <c r="B1276" s="34"/>
      <c r="C1276" s="34"/>
      <c r="D1276" s="34"/>
      <c r="E1276" s="34"/>
      <c r="F1276" s="34"/>
      <c r="G1276" s="31" t="s">
        <v>1409</v>
      </c>
      <c r="H1276" s="31" t="s">
        <v>2221</v>
      </c>
      <c r="I1276" s="34"/>
      <c r="J1276" s="34"/>
    </row>
    <row r="1277" ht="15" spans="1:10">
      <c r="A1277" s="34"/>
      <c r="B1277" s="34"/>
      <c r="C1277" s="34"/>
      <c r="D1277" s="34"/>
      <c r="E1277" s="34"/>
      <c r="F1277" s="34"/>
      <c r="G1277" s="31" t="s">
        <v>1416</v>
      </c>
      <c r="H1277" s="31" t="s">
        <v>2228</v>
      </c>
      <c r="I1277" s="34"/>
      <c r="J1277" s="34"/>
    </row>
    <row r="1278" ht="15" spans="1:10">
      <c r="A1278" s="34"/>
      <c r="B1278" s="34"/>
      <c r="C1278" s="34"/>
      <c r="D1278" s="34"/>
      <c r="E1278" s="34"/>
      <c r="F1278" s="34"/>
      <c r="G1278" s="31" t="s">
        <v>1423</v>
      </c>
      <c r="H1278" s="31" t="s">
        <v>2235</v>
      </c>
      <c r="I1278" s="34"/>
      <c r="J1278" s="34"/>
    </row>
    <row r="1279" ht="15" spans="1:10">
      <c r="A1279" s="34"/>
      <c r="B1279" s="34"/>
      <c r="C1279" s="34"/>
      <c r="D1279" s="34"/>
      <c r="E1279" s="34"/>
      <c r="F1279" s="34"/>
      <c r="G1279" s="31" t="s">
        <v>1430</v>
      </c>
      <c r="H1279" s="31" t="s">
        <v>2242</v>
      </c>
      <c r="I1279" s="34"/>
      <c r="J1279" s="34"/>
    </row>
    <row r="1280" ht="15" spans="1:10">
      <c r="A1280" s="34"/>
      <c r="B1280" s="34"/>
      <c r="C1280" s="34"/>
      <c r="D1280" s="34"/>
      <c r="E1280" s="34"/>
      <c r="F1280" s="34"/>
      <c r="G1280" s="31" t="s">
        <v>1437</v>
      </c>
      <c r="H1280" s="31" t="s">
        <v>2249</v>
      </c>
      <c r="I1280" s="34"/>
      <c r="J1280" s="34"/>
    </row>
    <row r="1281" ht="15" spans="1:10">
      <c r="A1281" s="34"/>
      <c r="B1281" s="34"/>
      <c r="C1281" s="34"/>
      <c r="D1281" s="34"/>
      <c r="E1281" s="34"/>
      <c r="F1281" s="34"/>
      <c r="G1281" s="31" t="s">
        <v>1444</v>
      </c>
      <c r="H1281" s="31" t="s">
        <v>2256</v>
      </c>
      <c r="I1281" s="34"/>
      <c r="J1281" s="34"/>
    </row>
    <row r="1282" ht="15" spans="1:10">
      <c r="A1282" s="34"/>
      <c r="B1282" s="34"/>
      <c r="C1282" s="34"/>
      <c r="D1282" s="34"/>
      <c r="E1282" s="34"/>
      <c r="F1282" s="34"/>
      <c r="G1282" s="31" t="s">
        <v>1451</v>
      </c>
      <c r="H1282" s="31" t="s">
        <v>2263</v>
      </c>
      <c r="I1282" s="34"/>
      <c r="J1282" s="34"/>
    </row>
    <row r="1283" ht="15" spans="1:10">
      <c r="A1283" s="34"/>
      <c r="B1283" s="34"/>
      <c r="C1283" s="34"/>
      <c r="D1283" s="34"/>
      <c r="E1283" s="34"/>
      <c r="F1283" s="34"/>
      <c r="G1283" s="31" t="s">
        <v>1458</v>
      </c>
      <c r="H1283" s="31" t="s">
        <v>2270</v>
      </c>
      <c r="I1283" s="34"/>
      <c r="J1283" s="34"/>
    </row>
    <row r="1284" ht="15" spans="1:10">
      <c r="A1284" s="34"/>
      <c r="B1284" s="34"/>
      <c r="C1284" s="34"/>
      <c r="D1284" s="34"/>
      <c r="E1284" s="34"/>
      <c r="F1284" s="34"/>
      <c r="G1284" s="31" t="s">
        <v>1465</v>
      </c>
      <c r="H1284" s="31" t="s">
        <v>2277</v>
      </c>
      <c r="I1284" s="34"/>
      <c r="J1284" s="34"/>
    </row>
    <row r="1285" ht="15" spans="1:10">
      <c r="A1285" s="34"/>
      <c r="B1285" s="34"/>
      <c r="C1285" s="34"/>
      <c r="D1285" s="34"/>
      <c r="E1285" s="34"/>
      <c r="F1285" s="34"/>
      <c r="G1285" s="31" t="s">
        <v>1472</v>
      </c>
      <c r="H1285" s="31" t="s">
        <v>2284</v>
      </c>
      <c r="I1285" s="34"/>
      <c r="J1285" s="34"/>
    </row>
    <row r="1286" ht="15" spans="1:10">
      <c r="A1286" s="34"/>
      <c r="B1286" s="34"/>
      <c r="C1286" s="34"/>
      <c r="D1286" s="34"/>
      <c r="E1286" s="34"/>
      <c r="F1286" s="34"/>
      <c r="G1286" s="31" t="s">
        <v>1479</v>
      </c>
      <c r="H1286" s="31" t="s">
        <v>2291</v>
      </c>
      <c r="I1286" s="34"/>
      <c r="J1286" s="34"/>
    </row>
    <row r="1287" ht="15" spans="1:10">
      <c r="A1287" s="34"/>
      <c r="B1287" s="34"/>
      <c r="C1287" s="34"/>
      <c r="D1287" s="34"/>
      <c r="E1287" s="34"/>
      <c r="F1287" s="34"/>
      <c r="G1287" s="31" t="s">
        <v>1486</v>
      </c>
      <c r="H1287" s="31" t="s">
        <v>2298</v>
      </c>
      <c r="I1287" s="34"/>
      <c r="J1287" s="34"/>
    </row>
    <row r="1288" ht="15" spans="1:10">
      <c r="A1288" s="34"/>
      <c r="B1288" s="34"/>
      <c r="C1288" s="34"/>
      <c r="D1288" s="34"/>
      <c r="E1288" s="34"/>
      <c r="F1288" s="34"/>
      <c r="G1288" s="31" t="s">
        <v>1493</v>
      </c>
      <c r="H1288" s="31" t="s">
        <v>2305</v>
      </c>
      <c r="I1288" s="34"/>
      <c r="J1288" s="34"/>
    </row>
    <row r="1289" ht="15" spans="1:10">
      <c r="A1289" s="34"/>
      <c r="B1289" s="34"/>
      <c r="C1289" s="34"/>
      <c r="D1289" s="34"/>
      <c r="E1289" s="34"/>
      <c r="F1289" s="34"/>
      <c r="G1289" s="31" t="s">
        <v>1500</v>
      </c>
      <c r="H1289" s="31" t="s">
        <v>2312</v>
      </c>
      <c r="I1289" s="34"/>
      <c r="J1289" s="34"/>
    </row>
    <row r="1290" ht="15" spans="1:10">
      <c r="A1290" s="34"/>
      <c r="B1290" s="34"/>
      <c r="C1290" s="34"/>
      <c r="D1290" s="34"/>
      <c r="E1290" s="34"/>
      <c r="F1290" s="34"/>
      <c r="G1290" s="31" t="s">
        <v>1507</v>
      </c>
      <c r="H1290" s="31" t="s">
        <v>2319</v>
      </c>
      <c r="I1290" s="34"/>
      <c r="J1290" s="34"/>
    </row>
    <row r="1291" ht="15" spans="1:10">
      <c r="A1291" s="34"/>
      <c r="B1291" s="34"/>
      <c r="C1291" s="34"/>
      <c r="D1291" s="34"/>
      <c r="E1291" s="34"/>
      <c r="F1291" s="34"/>
      <c r="G1291" s="31" t="s">
        <v>1514</v>
      </c>
      <c r="H1291" s="31" t="s">
        <v>2326</v>
      </c>
      <c r="I1291" s="34"/>
      <c r="J1291" s="34"/>
    </row>
    <row r="1292" ht="15" spans="1:10">
      <c r="A1292" s="34"/>
      <c r="B1292" s="34"/>
      <c r="C1292" s="34"/>
      <c r="D1292" s="34"/>
      <c r="E1292" s="34"/>
      <c r="F1292" s="34"/>
      <c r="G1292" s="31" t="s">
        <v>1521</v>
      </c>
      <c r="H1292" s="31" t="s">
        <v>2333</v>
      </c>
      <c r="I1292" s="34"/>
      <c r="J1292" s="34"/>
    </row>
    <row r="1293" ht="15" spans="1:10">
      <c r="A1293" s="34"/>
      <c r="B1293" s="34"/>
      <c r="C1293" s="34"/>
      <c r="D1293" s="34"/>
      <c r="E1293" s="34"/>
      <c r="F1293" s="34"/>
      <c r="G1293" s="31" t="s">
        <v>1528</v>
      </c>
      <c r="H1293" s="31" t="s">
        <v>2340</v>
      </c>
      <c r="I1293" s="34"/>
      <c r="J1293" s="34"/>
    </row>
    <row r="1294" ht="15" spans="1:10">
      <c r="A1294" s="34"/>
      <c r="B1294" s="34"/>
      <c r="C1294" s="34"/>
      <c r="D1294" s="34"/>
      <c r="E1294" s="34"/>
      <c r="F1294" s="34"/>
      <c r="G1294" s="31" t="s">
        <v>1535</v>
      </c>
      <c r="H1294" s="31" t="s">
        <v>2347</v>
      </c>
      <c r="I1294" s="34"/>
      <c r="J1294" s="34"/>
    </row>
    <row r="1295" ht="15" spans="1:10">
      <c r="A1295" s="34"/>
      <c r="B1295" s="34"/>
      <c r="C1295" s="34"/>
      <c r="D1295" s="34"/>
      <c r="E1295" s="34"/>
      <c r="F1295" s="34"/>
      <c r="G1295" s="30" t="s">
        <v>1542</v>
      </c>
      <c r="H1295" s="31" t="s">
        <v>2354</v>
      </c>
      <c r="I1295" s="34"/>
      <c r="J1295" s="34"/>
    </row>
    <row r="1296" ht="15" spans="1:10">
      <c r="A1296" s="34"/>
      <c r="B1296" s="34"/>
      <c r="C1296" s="34"/>
      <c r="D1296" s="34"/>
      <c r="E1296" s="34"/>
      <c r="F1296" s="34"/>
      <c r="G1296" s="34"/>
      <c r="H1296" s="31" t="s">
        <v>2361</v>
      </c>
      <c r="I1296" s="34"/>
      <c r="J1296" s="34"/>
    </row>
    <row r="1297" ht="15" spans="1:10">
      <c r="A1297" s="34"/>
      <c r="B1297" s="34"/>
      <c r="C1297" s="34"/>
      <c r="D1297" s="34"/>
      <c r="E1297" s="34"/>
      <c r="F1297" s="34"/>
      <c r="G1297" s="34"/>
      <c r="H1297" s="31" t="s">
        <v>2368</v>
      </c>
      <c r="I1297" s="34"/>
      <c r="J1297" s="34"/>
    </row>
    <row r="1298" ht="15" spans="1:10">
      <c r="A1298" s="34"/>
      <c r="B1298" s="34"/>
      <c r="C1298" s="34"/>
      <c r="D1298" s="34"/>
      <c r="E1298" s="34"/>
      <c r="F1298" s="34"/>
      <c r="G1298" s="34"/>
      <c r="H1298" s="31" t="s">
        <v>2375</v>
      </c>
      <c r="I1298" s="34"/>
      <c r="J1298" s="34"/>
    </row>
    <row r="1299" ht="15" spans="1:10">
      <c r="A1299" s="34"/>
      <c r="B1299" s="34"/>
      <c r="C1299" s="34"/>
      <c r="D1299" s="34"/>
      <c r="E1299" s="34"/>
      <c r="F1299" s="34"/>
      <c r="G1299" s="34"/>
      <c r="H1299" s="31" t="s">
        <v>2382</v>
      </c>
      <c r="I1299" s="34"/>
      <c r="J1299" s="34"/>
    </row>
    <row r="1300" ht="15" spans="1:10">
      <c r="A1300" s="34"/>
      <c r="B1300" s="34"/>
      <c r="C1300" s="34"/>
      <c r="D1300" s="34"/>
      <c r="E1300" s="34"/>
      <c r="F1300" s="34"/>
      <c r="G1300" s="34"/>
      <c r="H1300" s="31" t="s">
        <v>2389</v>
      </c>
      <c r="I1300" s="34"/>
      <c r="J1300" s="34"/>
    </row>
    <row r="1301" ht="15" spans="1:10">
      <c r="A1301" s="34"/>
      <c r="B1301" s="34"/>
      <c r="C1301" s="34"/>
      <c r="D1301" s="34"/>
      <c r="E1301" s="34"/>
      <c r="F1301" s="34"/>
      <c r="G1301" s="34"/>
      <c r="H1301" s="31" t="s">
        <v>2396</v>
      </c>
      <c r="I1301" s="34"/>
      <c r="J1301" s="34"/>
    </row>
    <row r="1302" ht="15" spans="1:10">
      <c r="A1302" s="34"/>
      <c r="B1302" s="34"/>
      <c r="C1302" s="34"/>
      <c r="D1302" s="34"/>
      <c r="E1302" s="34"/>
      <c r="F1302" s="34"/>
      <c r="G1302" s="34"/>
      <c r="H1302" s="31" t="s">
        <v>2403</v>
      </c>
      <c r="I1302" s="34"/>
      <c r="J1302" s="34"/>
    </row>
    <row r="1303" ht="15" spans="1:10">
      <c r="A1303" s="34"/>
      <c r="B1303" s="34"/>
      <c r="C1303" s="34"/>
      <c r="D1303" s="34"/>
      <c r="E1303" s="34"/>
      <c r="F1303" s="34"/>
      <c r="G1303" s="34"/>
      <c r="H1303" s="31" t="s">
        <v>2410</v>
      </c>
      <c r="I1303" s="34"/>
      <c r="J1303" s="34"/>
    </row>
    <row r="1304" ht="15" spans="1:10">
      <c r="A1304" s="34"/>
      <c r="B1304" s="34"/>
      <c r="C1304" s="34"/>
      <c r="D1304" s="34"/>
      <c r="E1304" s="34"/>
      <c r="F1304" s="34"/>
      <c r="G1304" s="34"/>
      <c r="H1304" s="31" t="s">
        <v>2417</v>
      </c>
      <c r="I1304" s="34"/>
      <c r="J1304" s="34"/>
    </row>
    <row r="1305" ht="15" spans="1:10">
      <c r="A1305" s="34"/>
      <c r="B1305" s="34"/>
      <c r="C1305" s="34"/>
      <c r="D1305" s="34"/>
      <c r="E1305" s="34"/>
      <c r="F1305" s="34"/>
      <c r="G1305" s="34"/>
      <c r="H1305" s="31" t="s">
        <v>2424</v>
      </c>
      <c r="I1305" s="34"/>
      <c r="J1305" s="34"/>
    </row>
    <row r="1306" ht="15" spans="1:10">
      <c r="A1306" s="34"/>
      <c r="B1306" s="34"/>
      <c r="C1306" s="34"/>
      <c r="D1306" s="34"/>
      <c r="E1306" s="34"/>
      <c r="F1306" s="34"/>
      <c r="G1306" s="34"/>
      <c r="H1306" s="31" t="s">
        <v>2431</v>
      </c>
      <c r="I1306" s="34"/>
      <c r="J1306" s="34"/>
    </row>
    <row r="1307" ht="15" spans="1:10">
      <c r="A1307" s="34"/>
      <c r="B1307" s="34"/>
      <c r="C1307" s="34"/>
      <c r="D1307" s="34"/>
      <c r="E1307" s="34"/>
      <c r="F1307" s="34"/>
      <c r="G1307" s="34"/>
      <c r="H1307" s="31" t="s">
        <v>2438</v>
      </c>
      <c r="I1307" s="34"/>
      <c r="J1307" s="34"/>
    </row>
    <row r="1308" ht="15" spans="1:10">
      <c r="A1308" s="34"/>
      <c r="B1308" s="34"/>
      <c r="C1308" s="34"/>
      <c r="D1308" s="34"/>
      <c r="E1308" s="34"/>
      <c r="F1308" s="34"/>
      <c r="G1308" s="34"/>
      <c r="H1308" s="31" t="s">
        <v>2445</v>
      </c>
      <c r="I1308" s="34"/>
      <c r="J1308" s="34"/>
    </row>
    <row r="1309" ht="15" spans="1:10">
      <c r="A1309" s="34"/>
      <c r="B1309" s="34"/>
      <c r="C1309" s="34"/>
      <c r="D1309" s="34"/>
      <c r="E1309" s="34"/>
      <c r="F1309" s="34"/>
      <c r="G1309" s="34"/>
      <c r="H1309" s="31" t="s">
        <v>2452</v>
      </c>
      <c r="I1309" s="34"/>
      <c r="J1309" s="34"/>
    </row>
    <row r="1310" ht="15" spans="1:10">
      <c r="A1310" s="34"/>
      <c r="B1310" s="34"/>
      <c r="C1310" s="34"/>
      <c r="D1310" s="34"/>
      <c r="E1310" s="34"/>
      <c r="F1310" s="34"/>
      <c r="G1310" s="34"/>
      <c r="H1310" s="31" t="s">
        <v>2459</v>
      </c>
      <c r="I1310" s="34"/>
      <c r="J1310" s="34"/>
    </row>
    <row r="1311" ht="15" spans="1:10">
      <c r="A1311" s="34"/>
      <c r="B1311" s="34"/>
      <c r="C1311" s="34"/>
      <c r="D1311" s="34"/>
      <c r="E1311" s="34"/>
      <c r="F1311" s="34"/>
      <c r="G1311" s="34"/>
      <c r="H1311" s="31" t="s">
        <v>2466</v>
      </c>
      <c r="I1311" s="34"/>
      <c r="J1311" s="34"/>
    </row>
    <row r="1312" ht="15" spans="1:10">
      <c r="A1312" s="34"/>
      <c r="B1312" s="34"/>
      <c r="C1312" s="34"/>
      <c r="D1312" s="34"/>
      <c r="E1312" s="34"/>
      <c r="F1312" s="34"/>
      <c r="G1312" s="34"/>
      <c r="H1312" s="31" t="s">
        <v>2473</v>
      </c>
      <c r="I1312" s="34"/>
      <c r="J1312" s="34"/>
    </row>
    <row r="1313" ht="15" spans="1:10">
      <c r="A1313" s="34"/>
      <c r="B1313" s="34"/>
      <c r="C1313" s="34"/>
      <c r="D1313" s="34"/>
      <c r="E1313" s="34"/>
      <c r="F1313" s="34"/>
      <c r="G1313" s="34"/>
      <c r="H1313" s="31" t="s">
        <v>2480</v>
      </c>
      <c r="I1313" s="34"/>
      <c r="J1313" s="34"/>
    </row>
    <row r="1314" ht="15" spans="1:10">
      <c r="A1314" s="34"/>
      <c r="B1314" s="34"/>
      <c r="C1314" s="34"/>
      <c r="D1314" s="34"/>
      <c r="E1314" s="34"/>
      <c r="F1314" s="34"/>
      <c r="G1314" s="34"/>
      <c r="H1314" s="31" t="s">
        <v>2487</v>
      </c>
      <c r="I1314" s="34"/>
      <c r="J1314" s="34"/>
    </row>
    <row r="1315" ht="15" spans="1:10">
      <c r="A1315" s="34"/>
      <c r="B1315" s="34"/>
      <c r="C1315" s="34"/>
      <c r="D1315" s="34"/>
      <c r="E1315" s="34"/>
      <c r="F1315" s="34"/>
      <c r="G1315" s="34"/>
      <c r="H1315" s="31" t="s">
        <v>2494</v>
      </c>
      <c r="I1315" s="34"/>
      <c r="J1315" s="34"/>
    </row>
    <row r="1316" ht="15" spans="1:10">
      <c r="A1316" s="34"/>
      <c r="B1316" s="34"/>
      <c r="C1316" s="34"/>
      <c r="D1316" s="34"/>
      <c r="E1316" s="34"/>
      <c r="F1316" s="34"/>
      <c r="G1316" s="34"/>
      <c r="H1316" s="31" t="s">
        <v>2501</v>
      </c>
      <c r="I1316" s="34"/>
      <c r="J1316" s="34"/>
    </row>
    <row r="1317" ht="15" spans="1:11">
      <c r="A1317" s="35"/>
      <c r="B1317" s="35"/>
      <c r="C1317" s="35"/>
      <c r="D1317" s="35"/>
      <c r="E1317" s="35"/>
      <c r="F1317" s="35"/>
      <c r="G1317" s="35"/>
      <c r="H1317" s="36" t="s">
        <v>2508</v>
      </c>
      <c r="I1317" s="35"/>
      <c r="J1317" s="35"/>
      <c r="K1317" s="37"/>
    </row>
  </sheetData>
  <mergeCells count="1">
    <mergeCell ref="A1:J1"/>
  </mergeCells>
  <conditionalFormatting sqref="J2">
    <cfRule type="duplicateValues" dxfId="0" priority="1"/>
  </conditionalFormatting>
  <conditionalFormatting sqref="I3:I1048576">
    <cfRule type="duplicateValues" dxfId="1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A1" sqref="A1:G1"/>
    </sheetView>
  </sheetViews>
  <sheetFormatPr defaultColWidth="9" defaultRowHeight="15" outlineLevelCol="6"/>
  <cols>
    <col min="1" max="1" width="10.625" style="2" customWidth="1"/>
    <col min="2" max="2" width="43.75" style="2" customWidth="1"/>
    <col min="3" max="3" width="15.75" style="2" customWidth="1"/>
    <col min="4" max="4" width="7.125" style="3" customWidth="1"/>
    <col min="5" max="5" width="7.625" style="4" customWidth="1"/>
    <col min="6" max="6" width="9.625" style="3" customWidth="1"/>
    <col min="7" max="7" width="9" style="2"/>
  </cols>
  <sheetData>
    <row r="1" s="1" customFormat="1" ht="32" customHeight="1" spans="1:7">
      <c r="A1" s="5" t="s">
        <v>3760</v>
      </c>
      <c r="B1" s="5"/>
      <c r="C1" s="5"/>
      <c r="D1" s="6"/>
      <c r="E1" s="7"/>
      <c r="F1" s="6"/>
      <c r="G1" s="5"/>
    </row>
    <row r="2" ht="15.75" spans="1:7">
      <c r="A2" s="8" t="s">
        <v>3761</v>
      </c>
      <c r="B2" s="8" t="s">
        <v>3762</v>
      </c>
      <c r="C2" s="9" t="s">
        <v>3763</v>
      </c>
      <c r="D2" s="10" t="s">
        <v>3764</v>
      </c>
      <c r="E2" s="11" t="s">
        <v>3765</v>
      </c>
      <c r="F2" s="12" t="s">
        <v>3766</v>
      </c>
      <c r="G2" s="13" t="s">
        <v>3767</v>
      </c>
    </row>
    <row r="3" spans="1:7">
      <c r="A3" s="2" t="s">
        <v>3768</v>
      </c>
      <c r="B3" s="2" t="s">
        <v>3769</v>
      </c>
      <c r="C3" s="19" t="s">
        <v>3770</v>
      </c>
      <c r="D3" s="3">
        <v>6</v>
      </c>
      <c r="E3" s="4">
        <v>3.1722240763865e-5</v>
      </c>
      <c r="F3" s="14">
        <v>4.49863614301235</v>
      </c>
      <c r="G3" s="2" t="s">
        <v>3771</v>
      </c>
    </row>
    <row r="4" spans="1:7">
      <c r="A4" s="2" t="s">
        <v>3772</v>
      </c>
      <c r="B4" s="2" t="s">
        <v>3773</v>
      </c>
      <c r="C4" s="19" t="s">
        <v>3770</v>
      </c>
      <c r="D4" s="3">
        <v>5</v>
      </c>
      <c r="E4" s="4">
        <v>3.1722240763865e-5</v>
      </c>
      <c r="F4" s="14">
        <v>4.49863614301235</v>
      </c>
      <c r="G4" s="2" t="s">
        <v>3771</v>
      </c>
    </row>
    <row r="5" spans="1:7">
      <c r="A5" s="2" t="s">
        <v>3774</v>
      </c>
      <c r="B5" s="2" t="s">
        <v>3775</v>
      </c>
      <c r="C5" s="19" t="s">
        <v>3770</v>
      </c>
      <c r="D5" s="3">
        <v>4</v>
      </c>
      <c r="E5" s="4">
        <v>0.00413241145976295</v>
      </c>
      <c r="F5" s="14">
        <v>2.38379644276518</v>
      </c>
      <c r="G5" s="2" t="s">
        <v>3776</v>
      </c>
    </row>
    <row r="6" spans="1:7">
      <c r="A6" s="2" t="s">
        <v>3777</v>
      </c>
      <c r="B6" s="2" t="s">
        <v>3778</v>
      </c>
      <c r="C6" s="19" t="s">
        <v>3770</v>
      </c>
      <c r="D6" s="3">
        <v>3</v>
      </c>
      <c r="E6" s="4">
        <v>0.00655474152827739</v>
      </c>
      <c r="F6" s="14">
        <v>2.18344442907779</v>
      </c>
      <c r="G6" s="2" t="s">
        <v>3776</v>
      </c>
    </row>
    <row r="7" spans="1:7">
      <c r="A7" s="2" t="s">
        <v>3779</v>
      </c>
      <c r="B7" s="2" t="s">
        <v>3780</v>
      </c>
      <c r="C7" s="19" t="s">
        <v>3770</v>
      </c>
      <c r="D7" s="3">
        <v>3</v>
      </c>
      <c r="E7" s="4">
        <v>0.0122837406135718</v>
      </c>
      <c r="F7" s="14">
        <v>1.91066936279913</v>
      </c>
      <c r="G7" s="2" t="s">
        <v>3781</v>
      </c>
    </row>
    <row r="8" spans="1:7">
      <c r="A8" s="2" t="s">
        <v>3782</v>
      </c>
      <c r="B8" s="2" t="s">
        <v>3783</v>
      </c>
      <c r="C8" s="19" t="s">
        <v>3770</v>
      </c>
      <c r="D8" s="3">
        <v>2</v>
      </c>
      <c r="E8" s="4">
        <v>0.0135809012005609</v>
      </c>
      <c r="F8" s="14">
        <v>1.86707141021424</v>
      </c>
      <c r="G8" s="2" t="s">
        <v>3784</v>
      </c>
    </row>
    <row r="9" spans="1:7">
      <c r="A9" s="2" t="s">
        <v>3785</v>
      </c>
      <c r="B9" s="2" t="s">
        <v>3786</v>
      </c>
      <c r="C9" s="19" t="s">
        <v>3770</v>
      </c>
      <c r="D9" s="3">
        <v>8</v>
      </c>
      <c r="E9" s="4">
        <v>0.0199309228408562</v>
      </c>
      <c r="F9" s="14">
        <v>1.70047259214684</v>
      </c>
      <c r="G9" s="2" t="s">
        <v>3787</v>
      </c>
    </row>
    <row r="10" spans="1:7">
      <c r="A10" s="2" t="s">
        <v>3788</v>
      </c>
      <c r="B10" s="2" t="s">
        <v>3789</v>
      </c>
      <c r="C10" s="19" t="s">
        <v>3770</v>
      </c>
      <c r="D10" s="3">
        <v>4</v>
      </c>
      <c r="E10" s="4">
        <v>0.0201373365537581</v>
      </c>
      <c r="F10" s="14">
        <v>1.69599797154301</v>
      </c>
      <c r="G10" s="2" t="s">
        <v>3790</v>
      </c>
    </row>
    <row r="11" spans="1:7">
      <c r="A11" s="2" t="s">
        <v>3791</v>
      </c>
      <c r="B11" s="2" t="s">
        <v>3792</v>
      </c>
      <c r="C11" s="19" t="s">
        <v>3770</v>
      </c>
      <c r="D11" s="3">
        <v>5</v>
      </c>
      <c r="E11" s="4">
        <v>0.0208303578451629</v>
      </c>
      <c r="F11" s="14">
        <v>1.68130326923398</v>
      </c>
      <c r="G11" s="2" t="s">
        <v>3793</v>
      </c>
    </row>
    <row r="12" spans="1:7">
      <c r="A12" s="15" t="s">
        <v>3794</v>
      </c>
      <c r="B12" s="15" t="s">
        <v>3795</v>
      </c>
      <c r="C12" s="22" t="s">
        <v>3770</v>
      </c>
      <c r="D12" s="16">
        <v>3</v>
      </c>
      <c r="E12" s="25">
        <v>0.0256590939743447</v>
      </c>
      <c r="F12" s="17">
        <v>1.59075868268009</v>
      </c>
      <c r="G12" s="15" t="s">
        <v>3796</v>
      </c>
    </row>
  </sheetData>
  <mergeCells count="1">
    <mergeCell ref="A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A1" sqref="A1:G1"/>
    </sheetView>
  </sheetViews>
  <sheetFormatPr defaultColWidth="9" defaultRowHeight="15" outlineLevelCol="6"/>
  <cols>
    <col min="1" max="1" width="10.625" style="2" customWidth="1"/>
    <col min="2" max="2" width="43.75" style="2" customWidth="1"/>
    <col min="3" max="3" width="15.75" style="2" customWidth="1"/>
    <col min="4" max="4" width="7.125" style="3" customWidth="1"/>
    <col min="5" max="5" width="7.625" style="4" customWidth="1"/>
    <col min="6" max="6" width="11.125" style="3" customWidth="1"/>
    <col min="7" max="7" width="9" style="2"/>
  </cols>
  <sheetData>
    <row r="1" s="1" customFormat="1" ht="32" customHeight="1" spans="1:7">
      <c r="A1" s="5" t="s">
        <v>3797</v>
      </c>
      <c r="B1" s="5"/>
      <c r="C1" s="5"/>
      <c r="D1" s="6"/>
      <c r="E1" s="7"/>
      <c r="F1" s="6"/>
      <c r="G1" s="5"/>
    </row>
    <row r="2" ht="15.75" spans="1:7">
      <c r="A2" s="8" t="s">
        <v>3761</v>
      </c>
      <c r="B2" s="8" t="s">
        <v>3762</v>
      </c>
      <c r="C2" s="9" t="s">
        <v>3763</v>
      </c>
      <c r="D2" s="10" t="s">
        <v>3764</v>
      </c>
      <c r="E2" s="11" t="s">
        <v>3765</v>
      </c>
      <c r="F2" s="12" t="s">
        <v>3766</v>
      </c>
      <c r="G2" s="13" t="s">
        <v>3767</v>
      </c>
    </row>
    <row r="3" spans="1:7">
      <c r="A3" s="2" t="s">
        <v>3768</v>
      </c>
      <c r="B3" s="2" t="s">
        <v>3798</v>
      </c>
      <c r="C3" s="3" t="s">
        <v>3770</v>
      </c>
      <c r="D3" s="23">
        <v>9</v>
      </c>
      <c r="E3" s="3">
        <v>0.000146163157894729</v>
      </c>
      <c r="F3" s="14">
        <v>3.83516208250391</v>
      </c>
      <c r="G3" s="2" t="s">
        <v>3799</v>
      </c>
    </row>
    <row r="4" spans="1:7">
      <c r="A4" s="2" t="s">
        <v>3772</v>
      </c>
      <c r="B4" s="2" t="s">
        <v>3800</v>
      </c>
      <c r="C4" s="3" t="s">
        <v>3770</v>
      </c>
      <c r="D4" s="23">
        <v>6</v>
      </c>
      <c r="E4" s="3">
        <v>0.000426599839640329</v>
      </c>
      <c r="F4" s="14">
        <v>3.36997931213866</v>
      </c>
      <c r="G4" s="2" t="s">
        <v>3801</v>
      </c>
    </row>
    <row r="5" spans="1:7">
      <c r="A5" s="2" t="s">
        <v>3774</v>
      </c>
      <c r="B5" s="2" t="s">
        <v>3802</v>
      </c>
      <c r="C5" s="3" t="s">
        <v>3770</v>
      </c>
      <c r="D5" s="23">
        <v>9</v>
      </c>
      <c r="E5" s="3">
        <v>0.000792075090701449</v>
      </c>
      <c r="F5" s="14">
        <v>3.10123364425469</v>
      </c>
      <c r="G5" s="2" t="s">
        <v>3799</v>
      </c>
    </row>
    <row r="6" spans="1:7">
      <c r="A6" s="2" t="s">
        <v>3777</v>
      </c>
      <c r="B6" s="2" t="s">
        <v>3769</v>
      </c>
      <c r="C6" s="3" t="s">
        <v>3770</v>
      </c>
      <c r="D6" s="23">
        <v>5</v>
      </c>
      <c r="E6" s="3">
        <v>0.00116639445570121</v>
      </c>
      <c r="F6" s="14">
        <v>2.93315455338146</v>
      </c>
      <c r="G6" s="2" t="s">
        <v>3803</v>
      </c>
    </row>
    <row r="7" spans="1:7">
      <c r="A7" s="2" t="s">
        <v>3779</v>
      </c>
      <c r="B7" s="2" t="s">
        <v>3773</v>
      </c>
      <c r="C7" s="3" t="s">
        <v>3770</v>
      </c>
      <c r="D7" s="23">
        <v>5</v>
      </c>
      <c r="E7" s="3">
        <v>0.00116639445570121</v>
      </c>
      <c r="F7" s="14">
        <v>2.93315455338146</v>
      </c>
      <c r="G7" s="2" t="s">
        <v>3803</v>
      </c>
    </row>
    <row r="8" spans="1:7">
      <c r="A8" s="2" t="s">
        <v>3782</v>
      </c>
      <c r="B8" s="2" t="s">
        <v>3804</v>
      </c>
      <c r="C8" s="3" t="s">
        <v>3770</v>
      </c>
      <c r="D8" s="23">
        <v>6</v>
      </c>
      <c r="E8" s="3">
        <v>0.00128759074591333</v>
      </c>
      <c r="F8" s="14">
        <v>2.89022215330766</v>
      </c>
      <c r="G8" s="2" t="s">
        <v>3801</v>
      </c>
    </row>
    <row r="9" spans="1:7">
      <c r="A9" s="2" t="s">
        <v>3785</v>
      </c>
      <c r="B9" s="2" t="s">
        <v>3805</v>
      </c>
      <c r="C9" s="3" t="s">
        <v>3770</v>
      </c>
      <c r="D9" s="23">
        <v>11</v>
      </c>
      <c r="E9" s="3">
        <v>0.00225608826382617</v>
      </c>
      <c r="F9" s="14">
        <v>2.64664391366794</v>
      </c>
      <c r="G9" s="2" t="s">
        <v>3806</v>
      </c>
    </row>
    <row r="10" spans="1:7">
      <c r="A10" s="2" t="s">
        <v>3788</v>
      </c>
      <c r="B10" s="2" t="s">
        <v>3807</v>
      </c>
      <c r="C10" s="3" t="s">
        <v>3770</v>
      </c>
      <c r="D10" s="23">
        <v>10</v>
      </c>
      <c r="E10" s="3">
        <v>0.00425722865002298</v>
      </c>
      <c r="F10" s="14">
        <v>2.37087302382414</v>
      </c>
      <c r="G10" s="2" t="s">
        <v>3808</v>
      </c>
    </row>
    <row r="11" spans="1:7">
      <c r="A11" s="2" t="s">
        <v>3791</v>
      </c>
      <c r="B11" s="2" t="s">
        <v>3809</v>
      </c>
      <c r="C11" s="3" t="s">
        <v>3770</v>
      </c>
      <c r="D11" s="23">
        <v>10</v>
      </c>
      <c r="E11" s="3">
        <v>0.00547198675542548</v>
      </c>
      <c r="F11" s="14">
        <v>2.26185496246714</v>
      </c>
      <c r="G11" s="2" t="s">
        <v>3808</v>
      </c>
    </row>
    <row r="12" spans="1:7">
      <c r="A12" s="15" t="s">
        <v>3794</v>
      </c>
      <c r="B12" s="15" t="s">
        <v>3810</v>
      </c>
      <c r="C12" s="16" t="s">
        <v>3770</v>
      </c>
      <c r="D12" s="24">
        <v>9</v>
      </c>
      <c r="E12" s="16">
        <v>0.00620127533834036</v>
      </c>
      <c r="F12" s="17">
        <v>2.20751898542983</v>
      </c>
      <c r="G12" s="15" t="s">
        <v>3799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A1" sqref="A1:G1"/>
    </sheetView>
  </sheetViews>
  <sheetFormatPr defaultColWidth="9" defaultRowHeight="15" outlineLevelCol="6"/>
  <cols>
    <col min="1" max="1" width="10.625" style="2" customWidth="1"/>
    <col min="2" max="2" width="43.75" style="2" customWidth="1"/>
    <col min="3" max="3" width="15.75" style="2" customWidth="1"/>
    <col min="4" max="4" width="7.125" style="3" customWidth="1"/>
    <col min="5" max="5" width="9" style="4" customWidth="1"/>
    <col min="6" max="6" width="9.625" style="3" customWidth="1"/>
    <col min="7" max="7" width="9" style="2"/>
  </cols>
  <sheetData>
    <row r="1" s="1" customFormat="1" ht="32" customHeight="1" spans="1:7">
      <c r="A1" s="5" t="s">
        <v>3811</v>
      </c>
      <c r="B1" s="5"/>
      <c r="C1" s="5"/>
      <c r="D1" s="6"/>
      <c r="E1" s="7"/>
      <c r="F1" s="6"/>
      <c r="G1" s="5"/>
    </row>
    <row r="2" ht="15.75" spans="1:7">
      <c r="A2" s="8" t="s">
        <v>3761</v>
      </c>
      <c r="B2" s="8" t="s">
        <v>3762</v>
      </c>
      <c r="C2" s="9" t="s">
        <v>3763</v>
      </c>
      <c r="D2" s="10" t="s">
        <v>3764</v>
      </c>
      <c r="E2" s="11" t="s">
        <v>3765</v>
      </c>
      <c r="F2" s="12" t="s">
        <v>3766</v>
      </c>
      <c r="G2" s="13" t="s">
        <v>3767</v>
      </c>
    </row>
    <row r="3" spans="1:7">
      <c r="A3" s="18" t="s">
        <v>3812</v>
      </c>
      <c r="B3" s="18" t="s">
        <v>3813</v>
      </c>
      <c r="C3" s="19" t="s">
        <v>3770</v>
      </c>
      <c r="D3" s="18">
        <v>7</v>
      </c>
      <c r="E3" s="20">
        <v>6.74535321598668e-7</v>
      </c>
      <c r="F3" s="14">
        <v>6.1709953038516</v>
      </c>
      <c r="G3" s="2" t="s">
        <v>3814</v>
      </c>
    </row>
    <row r="4" spans="1:7">
      <c r="A4" s="18" t="s">
        <v>3815</v>
      </c>
      <c r="B4" s="18" t="s">
        <v>3816</v>
      </c>
      <c r="C4" s="19" t="s">
        <v>3770</v>
      </c>
      <c r="D4" s="18">
        <v>8</v>
      </c>
      <c r="E4" s="20">
        <v>6.74535321598668e-7</v>
      </c>
      <c r="F4" s="14">
        <v>6.1709953038516</v>
      </c>
      <c r="G4" s="2" t="s">
        <v>3814</v>
      </c>
    </row>
    <row r="5" spans="1:7">
      <c r="A5" s="18" t="s">
        <v>3817</v>
      </c>
      <c r="B5" s="18" t="s">
        <v>3818</v>
      </c>
      <c r="C5" s="19" t="s">
        <v>3770</v>
      </c>
      <c r="D5" s="18">
        <v>6</v>
      </c>
      <c r="E5" s="20">
        <v>1.88558416625017e-6</v>
      </c>
      <c r="F5" s="14">
        <v>5.72455407735425</v>
      </c>
      <c r="G5" s="2" t="s">
        <v>3814</v>
      </c>
    </row>
    <row r="6" spans="1:7">
      <c r="A6" s="18" t="s">
        <v>3819</v>
      </c>
      <c r="B6" s="18" t="s">
        <v>3820</v>
      </c>
      <c r="C6" s="19" t="s">
        <v>3770</v>
      </c>
      <c r="D6" s="18">
        <v>5</v>
      </c>
      <c r="E6" s="20">
        <v>0.000531103606873584</v>
      </c>
      <c r="F6" s="14">
        <v>3.27482074915519</v>
      </c>
      <c r="G6" s="2" t="s">
        <v>3821</v>
      </c>
    </row>
    <row r="7" spans="1:7">
      <c r="A7" s="18" t="s">
        <v>3822</v>
      </c>
      <c r="B7" s="18" t="s">
        <v>3823</v>
      </c>
      <c r="C7" s="19" t="s">
        <v>3770</v>
      </c>
      <c r="D7" s="18">
        <v>4</v>
      </c>
      <c r="E7" s="20">
        <v>0.000617809464461216</v>
      </c>
      <c r="F7" s="14">
        <v>3.20914544285911</v>
      </c>
      <c r="G7" s="2" t="s">
        <v>3821</v>
      </c>
    </row>
    <row r="8" spans="1:7">
      <c r="A8" s="18" t="s">
        <v>3785</v>
      </c>
      <c r="B8" s="18" t="s">
        <v>3786</v>
      </c>
      <c r="C8" s="19" t="s">
        <v>3770</v>
      </c>
      <c r="D8" s="18">
        <v>8</v>
      </c>
      <c r="E8" s="18">
        <v>0.00163584596391452</v>
      </c>
      <c r="F8" s="14">
        <v>2.78625759319003</v>
      </c>
      <c r="G8" s="2" t="s">
        <v>3824</v>
      </c>
    </row>
    <row r="9" spans="1:7">
      <c r="A9" s="18" t="s">
        <v>3825</v>
      </c>
      <c r="B9" s="18" t="s">
        <v>3826</v>
      </c>
      <c r="C9" s="19" t="s">
        <v>3770</v>
      </c>
      <c r="D9" s="18">
        <v>5</v>
      </c>
      <c r="E9" s="18">
        <v>0.00406653944628399</v>
      </c>
      <c r="F9" s="14">
        <v>2.390775010596</v>
      </c>
      <c r="G9" s="2" t="s">
        <v>3827</v>
      </c>
    </row>
    <row r="10" spans="1:7">
      <c r="A10" s="18" t="s">
        <v>3828</v>
      </c>
      <c r="B10" s="18" t="s">
        <v>3829</v>
      </c>
      <c r="C10" s="19" t="s">
        <v>3770</v>
      </c>
      <c r="D10" s="18">
        <v>5</v>
      </c>
      <c r="E10" s="18">
        <v>0.012150208395586</v>
      </c>
      <c r="F10" s="14">
        <v>1.91541627315399</v>
      </c>
      <c r="G10" s="2" t="s">
        <v>3830</v>
      </c>
    </row>
    <row r="11" spans="1:7">
      <c r="A11" s="18" t="s">
        <v>3782</v>
      </c>
      <c r="B11" s="18" t="s">
        <v>3783</v>
      </c>
      <c r="C11" s="19" t="s">
        <v>3770</v>
      </c>
      <c r="D11" s="18">
        <v>2</v>
      </c>
      <c r="E11" s="18">
        <v>0.0133308819804355</v>
      </c>
      <c r="F11" s="14">
        <v>1.87514111641023</v>
      </c>
      <c r="G11" s="2" t="s">
        <v>3831</v>
      </c>
    </row>
    <row r="12" spans="1:7">
      <c r="A12" s="21" t="s">
        <v>3794</v>
      </c>
      <c r="B12" s="21" t="s">
        <v>3795</v>
      </c>
      <c r="C12" s="22" t="s">
        <v>3770</v>
      </c>
      <c r="D12" s="21">
        <v>3</v>
      </c>
      <c r="E12" s="21">
        <v>0.0174251757197881</v>
      </c>
      <c r="F12" s="17">
        <v>1.75882283367474</v>
      </c>
      <c r="G12" s="15" t="s">
        <v>3832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tabSelected="1" workbookViewId="0">
      <selection activeCell="B15" sqref="B15"/>
    </sheetView>
  </sheetViews>
  <sheetFormatPr defaultColWidth="9" defaultRowHeight="15" outlineLevelCol="6"/>
  <cols>
    <col min="1" max="1" width="10.625" style="2" customWidth="1"/>
    <col min="2" max="2" width="43.75" style="2" customWidth="1"/>
    <col min="3" max="3" width="15.75" style="2" customWidth="1"/>
    <col min="4" max="4" width="7.125" style="3" customWidth="1"/>
    <col min="5" max="5" width="7.625" style="4" customWidth="1"/>
    <col min="6" max="6" width="9.625" style="3" customWidth="1"/>
    <col min="7" max="7" width="9" style="2"/>
  </cols>
  <sheetData>
    <row r="1" s="1" customFormat="1" ht="32" customHeight="1" spans="1:7">
      <c r="A1" s="5" t="s">
        <v>3833</v>
      </c>
      <c r="B1" s="5"/>
      <c r="C1" s="5"/>
      <c r="D1" s="6"/>
      <c r="E1" s="7"/>
      <c r="F1" s="6"/>
      <c r="G1" s="5"/>
    </row>
    <row r="2" ht="15.75" spans="1:7">
      <c r="A2" s="8" t="s">
        <v>3761</v>
      </c>
      <c r="B2" s="8" t="s">
        <v>3762</v>
      </c>
      <c r="C2" s="9" t="s">
        <v>3763</v>
      </c>
      <c r="D2" s="10" t="s">
        <v>3764</v>
      </c>
      <c r="E2" s="11" t="s">
        <v>3765</v>
      </c>
      <c r="F2" s="12" t="s">
        <v>3766</v>
      </c>
      <c r="G2" s="13" t="s">
        <v>3767</v>
      </c>
    </row>
    <row r="3" spans="1:7">
      <c r="A3" s="2" t="s">
        <v>3834</v>
      </c>
      <c r="B3" s="2" t="s">
        <v>3798</v>
      </c>
      <c r="C3" s="2" t="s">
        <v>3770</v>
      </c>
      <c r="D3" s="3">
        <v>4</v>
      </c>
      <c r="E3" s="3">
        <v>2.98414227437593e-5</v>
      </c>
      <c r="F3" s="14">
        <v>4.52518047493147</v>
      </c>
      <c r="G3" s="2" t="s">
        <v>3835</v>
      </c>
    </row>
    <row r="4" spans="1:7">
      <c r="A4" s="2" t="s">
        <v>3836</v>
      </c>
      <c r="B4" s="2" t="s">
        <v>3802</v>
      </c>
      <c r="C4" s="2" t="s">
        <v>3770</v>
      </c>
      <c r="D4" s="3">
        <v>6</v>
      </c>
      <c r="E4" s="3">
        <v>0.000150508899598555</v>
      </c>
      <c r="F4" s="14">
        <v>3.82243781945704</v>
      </c>
      <c r="G4" s="2" t="s">
        <v>3835</v>
      </c>
    </row>
    <row r="5" spans="1:7">
      <c r="A5" s="2" t="s">
        <v>3837</v>
      </c>
      <c r="B5" s="2" t="s">
        <v>3838</v>
      </c>
      <c r="C5" s="2" t="s">
        <v>3770</v>
      </c>
      <c r="D5" s="3">
        <v>4</v>
      </c>
      <c r="E5" s="3">
        <v>0.000913967999207732</v>
      </c>
      <c r="F5" s="14">
        <v>3.03906900996726</v>
      </c>
      <c r="G5" s="2" t="s">
        <v>3839</v>
      </c>
    </row>
    <row r="6" spans="1:7">
      <c r="A6" s="2" t="s">
        <v>3840</v>
      </c>
      <c r="B6" s="2" t="s">
        <v>3810</v>
      </c>
      <c r="C6" s="2" t="s">
        <v>3770</v>
      </c>
      <c r="D6" s="3">
        <v>5</v>
      </c>
      <c r="E6" s="3">
        <v>0.00114711571619718</v>
      </c>
      <c r="F6" s="14">
        <v>2.94039277009257</v>
      </c>
      <c r="G6" s="2" t="s">
        <v>3835</v>
      </c>
    </row>
    <row r="7" spans="1:7">
      <c r="A7" s="2" t="s">
        <v>3841</v>
      </c>
      <c r="B7" s="2" t="s">
        <v>3842</v>
      </c>
      <c r="C7" s="2" t="s">
        <v>3770</v>
      </c>
      <c r="D7" s="3">
        <v>6</v>
      </c>
      <c r="E7" s="3">
        <v>0.00550952933820003</v>
      </c>
      <c r="F7" s="14">
        <v>2.2588854999782</v>
      </c>
      <c r="G7" s="2" t="s">
        <v>3843</v>
      </c>
    </row>
    <row r="8" spans="1:7">
      <c r="A8" s="2" t="s">
        <v>3844</v>
      </c>
      <c r="B8" s="2" t="s">
        <v>3845</v>
      </c>
      <c r="C8" s="2" t="s">
        <v>3770</v>
      </c>
      <c r="D8" s="3">
        <v>3</v>
      </c>
      <c r="E8" s="3">
        <v>0.00724470171204871</v>
      </c>
      <c r="F8" s="14">
        <v>2.13997949114217</v>
      </c>
      <c r="G8" s="2" t="s">
        <v>3843</v>
      </c>
    </row>
    <row r="9" spans="1:7">
      <c r="A9" s="2" t="s">
        <v>3846</v>
      </c>
      <c r="B9" s="2" t="s">
        <v>3847</v>
      </c>
      <c r="C9" s="2" t="s">
        <v>3770</v>
      </c>
      <c r="D9" s="3">
        <v>3</v>
      </c>
      <c r="E9" s="3">
        <v>0.00825536381714953</v>
      </c>
      <c r="F9" s="14">
        <v>2.08326378244979</v>
      </c>
      <c r="G9" s="2" t="s">
        <v>3848</v>
      </c>
    </row>
    <row r="10" spans="1:7">
      <c r="A10" s="2" t="s">
        <v>3849</v>
      </c>
      <c r="B10" s="2" t="s">
        <v>3850</v>
      </c>
      <c r="C10" s="2" t="s">
        <v>3770</v>
      </c>
      <c r="D10" s="3">
        <v>5</v>
      </c>
      <c r="E10" s="3">
        <v>0.0111323778452229</v>
      </c>
      <c r="F10" s="14">
        <v>1.95341206165254</v>
      </c>
      <c r="G10" s="2" t="s">
        <v>3851</v>
      </c>
    </row>
    <row r="11" spans="1:7">
      <c r="A11" s="2" t="s">
        <v>3852</v>
      </c>
      <c r="B11" s="2" t="s">
        <v>3853</v>
      </c>
      <c r="C11" s="2" t="s">
        <v>3770</v>
      </c>
      <c r="D11" s="3">
        <v>8</v>
      </c>
      <c r="E11" s="3">
        <v>0.011309968573018</v>
      </c>
      <c r="F11" s="14">
        <v>1.94653860184588</v>
      </c>
      <c r="G11" s="2" t="s">
        <v>3854</v>
      </c>
    </row>
    <row r="12" spans="1:7">
      <c r="A12" s="15" t="s">
        <v>3855</v>
      </c>
      <c r="B12" s="15" t="s">
        <v>3856</v>
      </c>
      <c r="C12" s="15" t="s">
        <v>3770</v>
      </c>
      <c r="D12" s="16">
        <v>3</v>
      </c>
      <c r="E12" s="16">
        <v>0.011326421080584</v>
      </c>
      <c r="F12" s="17">
        <v>1.94590729671137</v>
      </c>
      <c r="G12" s="15" t="s">
        <v>3857</v>
      </c>
    </row>
    <row r="16" spans="5:6">
      <c r="E16" s="3"/>
      <c r="F16" s="4"/>
    </row>
    <row r="17" spans="5:6">
      <c r="E17" s="3"/>
      <c r="F17" s="4"/>
    </row>
    <row r="18" spans="5:6">
      <c r="E18" s="3"/>
      <c r="F18" s="4"/>
    </row>
    <row r="19" spans="5:6">
      <c r="E19" s="3"/>
      <c r="F19" s="4"/>
    </row>
    <row r="20" spans="5:6">
      <c r="E20" s="3"/>
      <c r="F20" s="4"/>
    </row>
    <row r="21" spans="5:6">
      <c r="E21" s="3"/>
      <c r="F21" s="4"/>
    </row>
    <row r="22" spans="5:6">
      <c r="E22" s="3"/>
      <c r="F22" s="4"/>
    </row>
    <row r="23" spans="5:6">
      <c r="E23" s="3"/>
      <c r="F23" s="4"/>
    </row>
    <row r="24" spans="5:6">
      <c r="E24" s="3"/>
      <c r="F24" s="4"/>
    </row>
    <row r="25" spans="5:6">
      <c r="E25" s="3"/>
      <c r="F25" s="4"/>
    </row>
    <row r="26" spans="5:6">
      <c r="E26" s="3"/>
      <c r="F26" s="4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可琪</dc:creator>
  <cp:lastModifiedBy>茑萝</cp:lastModifiedBy>
  <dcterms:created xsi:type="dcterms:W3CDTF">2023-05-12T11:15:00Z</dcterms:created>
  <dcterms:modified xsi:type="dcterms:W3CDTF">2024-09-19T13:5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40</vt:lpwstr>
  </property>
  <property fmtid="{D5CDD505-2E9C-101B-9397-08002B2CF9AE}" pid="3" name="ICV">
    <vt:lpwstr>1124CCF23A454974BB27183537568557_12</vt:lpwstr>
  </property>
</Properties>
</file>